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Group Dataset" sheetId="1" r:id="rId1"/>
    <sheet name="malaricos dataset" sheetId="2" r:id="rId2"/>
    <sheet name="Coinfected dataset" sheetId="3" r:id="rId3"/>
    <sheet name="Enteroparasito dataset" sheetId="4" r:id="rId4"/>
    <sheet name="Endemic control dataset" sheetId="5" r:id="rId5"/>
  </sheets>
  <calcPr calcId="144525"/>
</workbook>
</file>

<file path=xl/calcChain.xml><?xml version="1.0" encoding="utf-8"?>
<calcChain xmlns="http://schemas.openxmlformats.org/spreadsheetml/2006/main">
  <c r="J231" i="1" l="1"/>
  <c r="J230" i="1"/>
  <c r="J229" i="1"/>
  <c r="J228" i="1"/>
  <c r="J227" i="1"/>
  <c r="J226" i="1"/>
  <c r="J225" i="1"/>
  <c r="J224" i="1"/>
  <c r="J223" i="1"/>
  <c r="J222" i="1"/>
  <c r="J221" i="1"/>
  <c r="J219" i="1"/>
  <c r="J218" i="1"/>
  <c r="J217" i="1"/>
  <c r="J216" i="1"/>
  <c r="J215" i="1"/>
  <c r="J214" i="1"/>
  <c r="J212" i="1"/>
  <c r="J211" i="1"/>
  <c r="J210" i="1"/>
  <c r="J209" i="1"/>
  <c r="J208" i="1"/>
  <c r="J207" i="1"/>
  <c r="J205" i="1"/>
  <c r="J203" i="1"/>
  <c r="J199" i="1"/>
  <c r="J197" i="1"/>
  <c r="J175" i="1"/>
  <c r="J174" i="1"/>
  <c r="J220" i="1"/>
  <c r="J213" i="1"/>
  <c r="J204" i="1"/>
  <c r="J198" i="1"/>
  <c r="J173" i="1"/>
  <c r="J172" i="1"/>
  <c r="J170" i="1"/>
  <c r="J206" i="1"/>
  <c r="J202" i="1"/>
  <c r="J201" i="1"/>
  <c r="J200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1" i="1"/>
  <c r="J169" i="1"/>
  <c r="J164" i="1"/>
  <c r="J168" i="1"/>
  <c r="J167" i="1"/>
  <c r="J166" i="1"/>
  <c r="J165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1" i="1"/>
  <c r="J132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99" i="1"/>
  <c r="J97" i="1"/>
  <c r="J104" i="1"/>
  <c r="J103" i="1"/>
  <c r="J102" i="1"/>
  <c r="J101" i="1"/>
  <c r="J100" i="1"/>
  <c r="J98" i="1"/>
  <c r="J96" i="1"/>
  <c r="J95" i="1"/>
  <c r="J93" i="1"/>
  <c r="J94" i="1"/>
  <c r="J89" i="1"/>
  <c r="J92" i="1"/>
  <c r="J91" i="1"/>
  <c r="J90" i="1"/>
  <c r="J88" i="1"/>
  <c r="J87" i="1"/>
  <c r="J86" i="1"/>
  <c r="J85" i="1"/>
  <c r="J84" i="1"/>
  <c r="J83" i="1"/>
  <c r="J82" i="1"/>
  <c r="J81" i="1"/>
  <c r="J80" i="1"/>
  <c r="J77" i="1"/>
  <c r="J75" i="1"/>
  <c r="J79" i="1"/>
  <c r="J78" i="1"/>
  <c r="J76" i="1"/>
  <c r="J74" i="1"/>
  <c r="J73" i="1"/>
  <c r="J72" i="1"/>
  <c r="J71" i="1"/>
  <c r="J70" i="1"/>
  <c r="J69" i="1"/>
  <c r="J68" i="1"/>
  <c r="J67" i="1"/>
  <c r="J66" i="1"/>
  <c r="J63" i="1"/>
  <c r="J57" i="1"/>
  <c r="J56" i="1"/>
  <c r="J54" i="1"/>
  <c r="J60" i="1"/>
  <c r="J58" i="1"/>
  <c r="J65" i="1"/>
  <c r="J64" i="1"/>
  <c r="J62" i="1"/>
  <c r="J61" i="1"/>
  <c r="J59" i="1"/>
  <c r="J55" i="1"/>
  <c r="J53" i="1"/>
  <c r="J50" i="1"/>
  <c r="J46" i="1"/>
  <c r="J52" i="1"/>
  <c r="J51" i="1"/>
  <c r="J49" i="1"/>
  <c r="J13" i="5"/>
  <c r="J12" i="5"/>
  <c r="J48" i="1"/>
  <c r="J47" i="1"/>
  <c r="J45" i="1"/>
  <c r="J44" i="1"/>
  <c r="J43" i="1"/>
  <c r="J41" i="1"/>
  <c r="J40" i="1"/>
  <c r="J42" i="1"/>
  <c r="J38" i="1"/>
  <c r="J39" i="1"/>
  <c r="J36" i="1"/>
  <c r="J37" i="1"/>
  <c r="J35" i="1"/>
  <c r="J34" i="1"/>
  <c r="J30" i="1"/>
  <c r="J28" i="1"/>
  <c r="J33" i="1"/>
  <c r="J32" i="1"/>
  <c r="J31" i="1"/>
  <c r="J29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1" i="1"/>
  <c r="J12" i="1"/>
  <c r="J10" i="1"/>
  <c r="J9" i="1"/>
  <c r="J6" i="1"/>
  <c r="J3" i="1"/>
  <c r="J8" i="1"/>
  <c r="J7" i="1"/>
  <c r="J5" i="1"/>
  <c r="J4" i="1"/>
  <c r="J2" i="1"/>
  <c r="J2" i="5" l="1"/>
  <c r="J3" i="5"/>
  <c r="J4" i="5"/>
  <c r="J5" i="5"/>
  <c r="J6" i="5"/>
  <c r="J7" i="5"/>
  <c r="J8" i="5"/>
  <c r="J9" i="5"/>
  <c r="J10" i="5"/>
  <c r="J11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1870" uniqueCount="239">
  <si>
    <t>P. Vivax*</t>
  </si>
  <si>
    <t>M</t>
  </si>
  <si>
    <t>1000 V/mm³</t>
  </si>
  <si>
    <t>3000FG</t>
  </si>
  <si>
    <t>13,7 g/dL</t>
  </si>
  <si>
    <t>A. lumbricoides (ovos), T. trichiurus (ovos), Ancilosmotídeos (ovos), E. coli (cisto)</t>
  </si>
  <si>
    <t>600V/mm³</t>
  </si>
  <si>
    <t>150FG</t>
  </si>
  <si>
    <t>15,7 g/dL</t>
  </si>
  <si>
    <t>200FG</t>
  </si>
  <si>
    <t>12,7 g/dL</t>
  </si>
  <si>
    <t>A. lumbricoides (ovos)</t>
  </si>
  <si>
    <t>500V/mm³</t>
  </si>
  <si>
    <t>100FG</t>
  </si>
  <si>
    <t>1000V/mm³</t>
  </si>
  <si>
    <t>50FG</t>
  </si>
  <si>
    <t>Ausência de helmintos e protozoários.</t>
  </si>
  <si>
    <t>F</t>
  </si>
  <si>
    <t>200V/mm³</t>
  </si>
  <si>
    <t>15FG</t>
  </si>
  <si>
    <t>13,4 g/dL</t>
  </si>
  <si>
    <t>2000V/mm³</t>
  </si>
  <si>
    <t>30FG</t>
  </si>
  <si>
    <t>150V/mm³</t>
  </si>
  <si>
    <t>Ausente</t>
  </si>
  <si>
    <t>14 g/dL</t>
  </si>
  <si>
    <t>80FG</t>
  </si>
  <si>
    <t>E. nana (cisto)/ E. coli (cistos)</t>
  </si>
  <si>
    <t>2500V/mm³</t>
  </si>
  <si>
    <t>300FG</t>
  </si>
  <si>
    <t>400FG</t>
  </si>
  <si>
    <t>A. lumbricoides (ovos), T. trichiurus (ovos)</t>
  </si>
  <si>
    <t>13500V/mm³</t>
  </si>
  <si>
    <t>4000FG</t>
  </si>
  <si>
    <t>11 g/dL</t>
  </si>
  <si>
    <t>E. coli (cisto)</t>
  </si>
  <si>
    <t>12000V/mm³</t>
  </si>
  <si>
    <t>6000FG</t>
  </si>
  <si>
    <t>100V/mm³</t>
  </si>
  <si>
    <t>20FG</t>
  </si>
  <si>
    <t>15,4 g/dL</t>
  </si>
  <si>
    <t>400V/mm³</t>
  </si>
  <si>
    <t>10FG</t>
  </si>
  <si>
    <t>11,4 g/dL</t>
  </si>
  <si>
    <t>10,4 g/dL</t>
  </si>
  <si>
    <t>09FG</t>
  </si>
  <si>
    <t>14.7 g/dL</t>
  </si>
  <si>
    <t>350V/mm³</t>
  </si>
  <si>
    <t>45FG</t>
  </si>
  <si>
    <t>300V/mm³</t>
  </si>
  <si>
    <t>E. histolytica (Cisto)</t>
  </si>
  <si>
    <t>3000V/mm³</t>
  </si>
  <si>
    <t>1000FG</t>
  </si>
  <si>
    <t>4500V/mm³</t>
  </si>
  <si>
    <t>500FG</t>
  </si>
  <si>
    <t>E. Coli (cisto)/ E. nana (cisto)/A. lumbricoides (Ovos)</t>
  </si>
  <si>
    <t>3500V/mm³</t>
  </si>
  <si>
    <t>1500FG</t>
  </si>
  <si>
    <t>Giardia lamblia (Cisto)/E. coli (Cisto)</t>
  </si>
  <si>
    <t>13 g/dL</t>
  </si>
  <si>
    <t>E. nana/ E. coli (cistos)</t>
  </si>
  <si>
    <t>12,4 g/dL</t>
  </si>
  <si>
    <t>E. histolytica (Cisto)/E. nana (cisto)</t>
  </si>
  <si>
    <t>4000V/mm³</t>
  </si>
  <si>
    <t>Ascaris lumbricoides (Ovos)/Giardia lamblia (Cisto)</t>
  </si>
  <si>
    <t>05FG</t>
  </si>
  <si>
    <t>16 g/dL</t>
  </si>
  <si>
    <t>Ascaris lumbricoides (ovos)</t>
  </si>
  <si>
    <t>12.4 g/dL</t>
  </si>
  <si>
    <t>E. coli / Levedura (F)</t>
  </si>
  <si>
    <t>E. nana/ E. coli (cistos)/ E. histolytica (cisto)</t>
  </si>
  <si>
    <t>14.4 g/dL</t>
  </si>
  <si>
    <t>E. histolytica (cisto)</t>
  </si>
  <si>
    <t>12.7 g/dL</t>
  </si>
  <si>
    <t>Ausência de Helmintos e Protozoarios/Leveduras (F)</t>
  </si>
  <si>
    <t>9.4 g/dL</t>
  </si>
  <si>
    <t>Ausência de Helmintos e Protozoarios</t>
  </si>
  <si>
    <t>10.7 g/dL</t>
  </si>
  <si>
    <t>E. coli (cistos)/ E. histolytica (cisto)</t>
  </si>
  <si>
    <t>Leveduras (R)/ E. histolytica (cisto)</t>
  </si>
  <si>
    <t>13.4 g/dL</t>
  </si>
  <si>
    <t>800FG</t>
  </si>
  <si>
    <t>13.7 g/dL</t>
  </si>
  <si>
    <t>E. coli (cistos)</t>
  </si>
  <si>
    <t>Leveduras (R)/ E. coli (cisto)</t>
  </si>
  <si>
    <t>Ausência de Helmintos e Protozoarios/Leveduras (R)</t>
  </si>
  <si>
    <t>Ascaris lumbricoides (Ovos)</t>
  </si>
  <si>
    <t>E. nana (cisto)/ E. coli (cisto)</t>
  </si>
  <si>
    <t>15.4 g/dL</t>
  </si>
  <si>
    <t>40FG</t>
  </si>
  <si>
    <t>11500V/mm³</t>
  </si>
  <si>
    <t>600FG</t>
  </si>
  <si>
    <t>15.7 g/dL</t>
  </si>
  <si>
    <t>11.7 g/dL</t>
  </si>
  <si>
    <t>Ancilostomideos (ovos)</t>
  </si>
  <si>
    <t>14.0 g/dL</t>
  </si>
  <si>
    <t>E. coli (cisto)/E. histolytica (cisto)</t>
  </si>
  <si>
    <t>15.0 g/dL</t>
  </si>
  <si>
    <t>6500V/mm³</t>
  </si>
  <si>
    <t>13.0 g/dL</t>
  </si>
  <si>
    <t>12.0 g/dL</t>
  </si>
  <si>
    <t>13.4g/dL</t>
  </si>
  <si>
    <t>E. nana; E. coli (cisto)</t>
  </si>
  <si>
    <t>16.0 g/dL</t>
  </si>
  <si>
    <t>7500V/mm³</t>
  </si>
  <si>
    <t>E. nana; E. coli; E. histolytica (cisto)</t>
  </si>
  <si>
    <t>11.4 g/dL</t>
  </si>
  <si>
    <t>Ascarias lumbricoides (Ovos)</t>
  </si>
  <si>
    <t>1500V/mm³</t>
  </si>
  <si>
    <t>6000V/mm³</t>
  </si>
  <si>
    <t>E. histolytica (cisto); Leveduras (F)</t>
  </si>
  <si>
    <t>E. coli; E. nana(Cisto)</t>
  </si>
  <si>
    <t>17.0 g/dL</t>
  </si>
  <si>
    <t>Giardia lamblia (Cisto)</t>
  </si>
  <si>
    <t>16000V/mm³</t>
  </si>
  <si>
    <t>Ascaris lumricoides (Ovos)</t>
  </si>
  <si>
    <t>14.5 g/dL</t>
  </si>
  <si>
    <t>Ascaris lumbricoides (Ovos); E. coli; E. nana (Cisto)</t>
  </si>
  <si>
    <t>160FG</t>
  </si>
  <si>
    <t>11.0 g/dL</t>
  </si>
  <si>
    <t>12.3 g/dL</t>
  </si>
  <si>
    <t>T. trichuris; Ascaris lumbricoides (Ovos)</t>
  </si>
  <si>
    <t>60FG</t>
  </si>
  <si>
    <t>12.1 g/dL</t>
  </si>
  <si>
    <t>11000V/mm³</t>
  </si>
  <si>
    <t>450FG</t>
  </si>
  <si>
    <t>13.2 g/dL</t>
  </si>
  <si>
    <t>60V/mm³</t>
  </si>
  <si>
    <t>Strongyloides stercoralis (larvas)</t>
  </si>
  <si>
    <t>14.6 g/dL</t>
  </si>
  <si>
    <t>14.3 g/dL</t>
  </si>
  <si>
    <t>E.nana; E. coli (Cisto)</t>
  </si>
  <si>
    <t>12.6 g/dL</t>
  </si>
  <si>
    <t>350FG</t>
  </si>
  <si>
    <t>15.2 g/dL</t>
  </si>
  <si>
    <t>10.6 g/dL</t>
  </si>
  <si>
    <t>14.9 g/dL</t>
  </si>
  <si>
    <t>13.1 g/dL</t>
  </si>
  <si>
    <t>E.nana; E. coli (Cisto); Ancilostomideos (ovos)</t>
  </si>
  <si>
    <t>12.5 g/dL</t>
  </si>
  <si>
    <t>13.8 g/dL</t>
  </si>
  <si>
    <t>12.9 g/dL</t>
  </si>
  <si>
    <t>11.9 g/dL</t>
  </si>
  <si>
    <t>13.9 g/dL</t>
  </si>
  <si>
    <t>E. coli; E. nana (Cisto)</t>
  </si>
  <si>
    <t>15.6 g/dL</t>
  </si>
  <si>
    <t>T. trichuris; Ascaris lumbricoides (Ovos); E.coli (Cisto)</t>
  </si>
  <si>
    <t>H. nana (Ovos)</t>
  </si>
  <si>
    <t>12.8 g/dL</t>
  </si>
  <si>
    <t xml:space="preserve"> 12.6 g/dL</t>
  </si>
  <si>
    <t>11.8 g/dL</t>
  </si>
  <si>
    <t>15.1 g/dL</t>
  </si>
  <si>
    <t>9.5 g/dL</t>
  </si>
  <si>
    <t>6FG</t>
  </si>
  <si>
    <t>15.5 g/dL</t>
  </si>
  <si>
    <t>14.1 g/dL</t>
  </si>
  <si>
    <t>16.5 g/dL</t>
  </si>
  <si>
    <t>13.5 g/dL</t>
  </si>
  <si>
    <t>15.3 g/dL</t>
  </si>
  <si>
    <t>13.3 g/dL</t>
  </si>
  <si>
    <t>13.6 g/dL</t>
  </si>
  <si>
    <t>16.3 g/dL</t>
  </si>
  <si>
    <t>11.2 g/dL</t>
  </si>
  <si>
    <t>11.3 g/dL</t>
  </si>
  <si>
    <t>Ascaris lumbricoides; T. Trichuris (ovos)</t>
  </si>
  <si>
    <t>Ascaris lumbricoides (ovos); G. lamblia (cisto)</t>
  </si>
  <si>
    <t>14.2 g/dL</t>
  </si>
  <si>
    <t>E.coli; E. nana; E. histolytica (Cisto)</t>
  </si>
  <si>
    <t>15.8 g/dL</t>
  </si>
  <si>
    <t>Ascaris lumbricoides; T. trichuris (ovos)</t>
  </si>
  <si>
    <t>Strogyloides stercoralis (larva)</t>
  </si>
  <si>
    <t>E.coli; E. nana; Giardia lamblia (Cisto)</t>
  </si>
  <si>
    <t>Ascaris lumbricoides (ovos); E. coli; E.nana (cisto)</t>
  </si>
  <si>
    <t>10.000V/mm³</t>
  </si>
  <si>
    <t>30.000V/mm³</t>
  </si>
  <si>
    <t>9.7 g/dL</t>
  </si>
  <si>
    <t>Strongyloides stercoralis (larvas); E. nana; E. coli (Cisto)</t>
  </si>
  <si>
    <t>Strongyloides stercoralis (larva)</t>
  </si>
  <si>
    <t>12.4  g/dL</t>
  </si>
  <si>
    <t>12.1  g/dL</t>
  </si>
  <si>
    <t>13.1  g/dL</t>
  </si>
  <si>
    <t>35FG</t>
  </si>
  <si>
    <t>13.7  g/dL</t>
  </si>
  <si>
    <t>G. lamblia (cisto)</t>
  </si>
  <si>
    <t>E. coli; E.nana (cisto)</t>
  </si>
  <si>
    <t>13.2  g/dL</t>
  </si>
  <si>
    <t>T. trichiuris (ovos); G. lamblia (cisto)</t>
  </si>
  <si>
    <t>25FG</t>
  </si>
  <si>
    <t>800V/mm³</t>
  </si>
  <si>
    <t>11.2  g/dL</t>
  </si>
  <si>
    <t>Ancilostomideo (Ovos)</t>
  </si>
  <si>
    <t>14.3  g/dL</t>
  </si>
  <si>
    <t>7.7  g/dL</t>
  </si>
  <si>
    <t>Ascaris lumbricoides; T. trichuris; Ancilostomideo (ovos)</t>
  </si>
  <si>
    <t>13.4  g/dL</t>
  </si>
  <si>
    <t>T. trichiuris (Ovos); E. coli; E. nana (Cisto)</t>
  </si>
  <si>
    <t>11.8  g/dL</t>
  </si>
  <si>
    <t>250FG</t>
  </si>
  <si>
    <t>12.2  g/dL</t>
  </si>
  <si>
    <t>Ausencia de Helmintos e protozoarios</t>
  </si>
  <si>
    <t>16.4  g/dL</t>
  </si>
  <si>
    <t>13.3  g/dL</t>
  </si>
  <si>
    <t>11.5  g/dL</t>
  </si>
  <si>
    <t>Ancilostomideo (ovos)</t>
  </si>
  <si>
    <t>14.6  g/dL</t>
  </si>
  <si>
    <t>8.2  g/dL</t>
  </si>
  <si>
    <t>13.8  g/dL</t>
  </si>
  <si>
    <t>10000V/mm³</t>
  </si>
  <si>
    <t>IL-2</t>
  </si>
  <si>
    <t>IL-4</t>
  </si>
  <si>
    <t>IL-5</t>
  </si>
  <si>
    <t>IL-10</t>
  </si>
  <si>
    <t>TNF</t>
  </si>
  <si>
    <r>
      <t>INF-</t>
    </r>
    <r>
      <rPr>
        <sz val="11"/>
        <color theme="1"/>
        <rFont val="Calibri"/>
        <family val="2"/>
      </rPr>
      <t>ɣ</t>
    </r>
  </si>
  <si>
    <t>1,019,46</t>
  </si>
  <si>
    <t>1,893,77</t>
  </si>
  <si>
    <t xml:space="preserve">Maláricos </t>
  </si>
  <si>
    <t>Malária+Enteroparasitas</t>
  </si>
  <si>
    <t>Enteroparasitas</t>
  </si>
  <si>
    <t>Grupo Controle</t>
  </si>
  <si>
    <t>sex</t>
  </si>
  <si>
    <t>Age</t>
  </si>
  <si>
    <t>Residence time in Oiapoque</t>
  </si>
  <si>
    <t>Number of previous malaria episodes</t>
  </si>
  <si>
    <t>Period of last malaria</t>
  </si>
  <si>
    <t>Gametocytes</t>
  </si>
  <si>
    <t>hemoglobin</t>
  </si>
  <si>
    <t>Optical Density (DO)PvMSP119</t>
  </si>
  <si>
    <t>Reactivity Index (IR)_PvMSP119</t>
  </si>
  <si>
    <t>Parasitological stool</t>
  </si>
  <si>
    <t>Intestinal parasites</t>
  </si>
  <si>
    <t>Malaric=30</t>
  </si>
  <si>
    <t>Positive_MSP119=23</t>
  </si>
  <si>
    <t>Negative_MSP119= 7</t>
  </si>
  <si>
    <t>Coinfected 50</t>
  </si>
  <si>
    <t>Enteroparasito= 50</t>
  </si>
  <si>
    <t>Cytokines_Endemic control=100</t>
  </si>
  <si>
    <t>Positive_MSP119= 59</t>
  </si>
  <si>
    <t>Negative_MSP119= 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44444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3" borderId="1" xfId="0" applyFont="1" applyFill="1" applyBorder="1" applyAlignment="1">
      <alignment vertical="center"/>
    </xf>
    <xf numFmtId="0" fontId="0" fillId="0" borderId="0" xfId="0"/>
    <xf numFmtId="0" fontId="0" fillId="2" borderId="0" xfId="0" applyFill="1"/>
    <xf numFmtId="0" fontId="0" fillId="3" borderId="0" xfId="0" applyFill="1"/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0" fillId="4" borderId="0" xfId="0" applyFill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6" fillId="3" borderId="0" xfId="0" applyFont="1" applyFill="1"/>
    <xf numFmtId="0" fontId="4" fillId="0" borderId="0" xfId="0" applyFont="1" applyAlignment="1">
      <alignment horizontal="right"/>
    </xf>
    <xf numFmtId="0" fontId="4" fillId="0" borderId="0" xfId="0" applyFont="1"/>
    <xf numFmtId="0" fontId="0" fillId="2" borderId="0" xfId="0" applyFill="1" applyAlignment="1">
      <alignment horizontal="left"/>
    </xf>
    <xf numFmtId="4" fontId="0" fillId="0" borderId="0" xfId="0" applyNumberFormat="1"/>
    <xf numFmtId="0" fontId="0" fillId="0" borderId="0" xfId="0" applyFill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right"/>
    </xf>
    <xf numFmtId="0" fontId="2" fillId="0" borderId="2" xfId="0" applyFont="1" applyFill="1" applyBorder="1" applyAlignment="1">
      <alignment vertical="center"/>
    </xf>
    <xf numFmtId="0" fontId="4" fillId="0" borderId="0" xfId="0" applyFont="1" applyFill="1"/>
    <xf numFmtId="0" fontId="2" fillId="0" borderId="1" xfId="0" applyFont="1" applyFill="1" applyBorder="1" applyAlignment="1">
      <alignment vertical="center"/>
    </xf>
    <xf numFmtId="0" fontId="0" fillId="0" borderId="0" xfId="0" applyFont="1" applyFill="1" applyAlignment="1">
      <alignment horizontal="right"/>
    </xf>
    <xf numFmtId="0" fontId="3" fillId="0" borderId="2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0" fillId="0" borderId="0" xfId="0" applyFill="1" applyBorder="1"/>
    <xf numFmtId="3" fontId="4" fillId="0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0" fillId="3" borderId="0" xfId="0" applyFill="1" applyBorder="1"/>
    <xf numFmtId="0" fontId="4" fillId="0" borderId="0" xfId="0" applyFont="1" applyFill="1" applyBorder="1" applyAlignment="1">
      <alignment horizontal="right"/>
    </xf>
    <xf numFmtId="0" fontId="4" fillId="0" borderId="0" xfId="0" applyFont="1" applyFill="1" applyBorder="1"/>
    <xf numFmtId="3" fontId="4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4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applyNumberFormat="1" applyFill="1" applyAlignment="1">
      <alignment horizontal="right"/>
    </xf>
    <xf numFmtId="0" fontId="0" fillId="0" borderId="0" xfId="0" applyNumberFormat="1" applyFill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0</xdr:colOff>
      <xdr:row>0</xdr:row>
      <xdr:rowOff>0</xdr:rowOff>
    </xdr:from>
    <xdr:to>
      <xdr:col>36</xdr:col>
      <xdr:colOff>304800</xdr:colOff>
      <xdr:row>36</xdr:row>
      <xdr:rowOff>44821</xdr:rowOff>
    </xdr:to>
    <xdr:pic>
      <xdr:nvPicPr>
        <xdr:cNvPr id="3" name="Imagem 2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497800" y="0"/>
          <a:ext cx="10058400" cy="75695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5"/>
  <sheetViews>
    <sheetView tabSelected="1" workbookViewId="0">
      <selection sqref="A1:L1"/>
    </sheetView>
  </sheetViews>
  <sheetFormatPr defaultRowHeight="15" x14ac:dyDescent="0.25"/>
  <cols>
    <col min="1" max="1" width="9.140625" style="3"/>
    <col min="4" max="4" width="9.140625" style="32"/>
    <col min="6" max="6" width="14.85546875" customWidth="1"/>
    <col min="7" max="7" width="21.5703125" customWidth="1"/>
    <col min="9" max="10" width="9.140625" style="19"/>
    <col min="11" max="11" width="15.140625" customWidth="1"/>
    <col min="12" max="12" width="28.5703125" customWidth="1"/>
  </cols>
  <sheetData>
    <row r="1" spans="1:18" s="2" customFormat="1" x14ac:dyDescent="0.25">
      <c r="A1" s="9" t="s">
        <v>220</v>
      </c>
      <c r="B1" s="9" t="s">
        <v>221</v>
      </c>
      <c r="C1" s="10" t="s">
        <v>222</v>
      </c>
      <c r="D1" s="10" t="s">
        <v>223</v>
      </c>
      <c r="E1" s="10" t="s">
        <v>224</v>
      </c>
      <c r="F1" s="11" t="s">
        <v>0</v>
      </c>
      <c r="G1" s="11" t="s">
        <v>225</v>
      </c>
      <c r="H1" s="11" t="s">
        <v>226</v>
      </c>
      <c r="I1" s="13" t="s">
        <v>227</v>
      </c>
      <c r="J1" s="13" t="s">
        <v>228</v>
      </c>
      <c r="K1" s="12" t="s">
        <v>229</v>
      </c>
      <c r="L1" s="2" t="s">
        <v>230</v>
      </c>
      <c r="M1" s="2" t="s">
        <v>208</v>
      </c>
      <c r="N1" s="2" t="s">
        <v>209</v>
      </c>
      <c r="O1" s="2" t="s">
        <v>210</v>
      </c>
      <c r="P1" s="2" t="s">
        <v>211</v>
      </c>
      <c r="Q1" s="2" t="s">
        <v>212</v>
      </c>
      <c r="R1" s="2" t="s">
        <v>213</v>
      </c>
    </row>
    <row r="2" spans="1:18" s="19" customFormat="1" ht="16.5" thickBot="1" x14ac:dyDescent="0.3">
      <c r="A2" s="19" t="s">
        <v>1</v>
      </c>
      <c r="B2" s="19">
        <v>32</v>
      </c>
      <c r="C2" s="19">
        <v>30</v>
      </c>
      <c r="D2" s="19">
        <v>10</v>
      </c>
      <c r="E2" s="19">
        <v>6</v>
      </c>
      <c r="F2" s="20">
        <v>1000</v>
      </c>
      <c r="G2" s="20">
        <v>3000</v>
      </c>
      <c r="H2" s="20">
        <v>13.7</v>
      </c>
      <c r="I2" s="21">
        <v>1.206</v>
      </c>
      <c r="J2" s="19">
        <f t="shared" ref="J2:J8" si="0">I2/0.165</f>
        <v>7.3090909090909086</v>
      </c>
      <c r="K2" s="22" t="s">
        <v>5</v>
      </c>
      <c r="L2" s="12" t="s">
        <v>217</v>
      </c>
      <c r="M2" s="19">
        <v>6.54</v>
      </c>
      <c r="N2" s="19">
        <v>11.54</v>
      </c>
      <c r="O2" s="27">
        <v>10.029999999999999</v>
      </c>
      <c r="P2" s="27">
        <v>808.21</v>
      </c>
      <c r="Q2" s="27">
        <v>14.21</v>
      </c>
      <c r="R2" s="27">
        <v>9.89</v>
      </c>
    </row>
    <row r="3" spans="1:18" s="2" customFormat="1" ht="16.5" thickBot="1" x14ac:dyDescent="0.3">
      <c r="A3" s="2" t="s">
        <v>1</v>
      </c>
      <c r="B3" s="2">
        <v>21</v>
      </c>
      <c r="C3" s="2">
        <v>21</v>
      </c>
      <c r="D3" s="2">
        <v>3</v>
      </c>
      <c r="E3" s="2">
        <v>6</v>
      </c>
      <c r="F3" s="14">
        <v>1000</v>
      </c>
      <c r="G3" s="14">
        <v>50</v>
      </c>
      <c r="H3" s="14">
        <v>13.7</v>
      </c>
      <c r="I3" s="21">
        <v>1.137</v>
      </c>
      <c r="J3" s="19">
        <f>I3/0.165</f>
        <v>6.8909090909090907</v>
      </c>
      <c r="K3" s="15" t="s">
        <v>16</v>
      </c>
      <c r="L3" s="12" t="s">
        <v>216</v>
      </c>
      <c r="M3" s="2">
        <v>9.27</v>
      </c>
      <c r="N3" s="2">
        <v>8.16</v>
      </c>
      <c r="O3" s="2">
        <v>8.41</v>
      </c>
      <c r="P3" s="2">
        <v>156.71</v>
      </c>
      <c r="Q3" s="2">
        <v>9.48</v>
      </c>
      <c r="R3" s="2">
        <v>11.04</v>
      </c>
    </row>
    <row r="4" spans="1:18" s="19" customFormat="1" ht="16.5" thickBot="1" x14ac:dyDescent="0.3">
      <c r="A4" s="19" t="s">
        <v>1</v>
      </c>
      <c r="B4" s="19">
        <v>17</v>
      </c>
      <c r="C4" s="19">
        <v>15</v>
      </c>
      <c r="D4" s="19">
        <v>8</v>
      </c>
      <c r="E4" s="19">
        <v>6</v>
      </c>
      <c r="F4" s="20">
        <v>2000</v>
      </c>
      <c r="G4" s="20">
        <v>30</v>
      </c>
      <c r="H4" s="20">
        <v>13.4</v>
      </c>
      <c r="I4" s="23">
        <v>1.113</v>
      </c>
      <c r="J4" s="19">
        <f t="shared" si="0"/>
        <v>6.7454545454545451</v>
      </c>
      <c r="K4" s="22" t="s">
        <v>11</v>
      </c>
      <c r="L4" s="12" t="s">
        <v>217</v>
      </c>
      <c r="M4" s="19">
        <v>6.88</v>
      </c>
      <c r="N4" s="19">
        <v>8.23</v>
      </c>
      <c r="O4" s="27">
        <v>9.24</v>
      </c>
      <c r="P4" s="42">
        <v>1378.14</v>
      </c>
      <c r="Q4" s="27">
        <v>12.02</v>
      </c>
      <c r="R4" s="27">
        <v>17.149999999999999</v>
      </c>
    </row>
    <row r="5" spans="1:18" s="19" customFormat="1" ht="16.5" thickBot="1" x14ac:dyDescent="0.3">
      <c r="A5" s="19" t="s">
        <v>1</v>
      </c>
      <c r="B5" s="19">
        <v>15</v>
      </c>
      <c r="C5" s="19">
        <v>15</v>
      </c>
      <c r="D5" s="19">
        <v>2</v>
      </c>
      <c r="E5" s="19">
        <v>12</v>
      </c>
      <c r="F5" s="20">
        <v>600</v>
      </c>
      <c r="G5" s="20">
        <v>80</v>
      </c>
      <c r="H5" s="20">
        <v>13.7</v>
      </c>
      <c r="I5" s="21">
        <v>0.93100000000000005</v>
      </c>
      <c r="J5" s="19">
        <f t="shared" si="0"/>
        <v>5.6424242424242426</v>
      </c>
      <c r="K5" s="22" t="s">
        <v>27</v>
      </c>
      <c r="L5" s="12" t="s">
        <v>217</v>
      </c>
      <c r="M5" s="19">
        <v>6.32</v>
      </c>
      <c r="N5" s="19">
        <v>6.3</v>
      </c>
      <c r="O5" s="27">
        <v>8.11</v>
      </c>
      <c r="P5" s="27">
        <v>43.65</v>
      </c>
      <c r="Q5" s="27">
        <v>12.29</v>
      </c>
      <c r="R5" s="27">
        <v>7.62</v>
      </c>
    </row>
    <row r="6" spans="1:18" s="2" customFormat="1" ht="16.5" thickBot="1" x14ac:dyDescent="0.3">
      <c r="A6" s="2" t="s">
        <v>1</v>
      </c>
      <c r="B6" s="2">
        <v>30</v>
      </c>
      <c r="C6" s="2">
        <v>30</v>
      </c>
      <c r="D6" s="2">
        <v>4</v>
      </c>
      <c r="E6" s="2">
        <v>5</v>
      </c>
      <c r="F6" s="14">
        <v>1000</v>
      </c>
      <c r="G6" s="14">
        <v>200</v>
      </c>
      <c r="H6" s="14">
        <v>14</v>
      </c>
      <c r="I6" s="21">
        <v>0.68200000000000005</v>
      </c>
      <c r="J6" s="19">
        <f>I6/0.165</f>
        <v>4.1333333333333337</v>
      </c>
      <c r="K6" s="15" t="s">
        <v>16</v>
      </c>
      <c r="L6" s="12" t="s">
        <v>216</v>
      </c>
      <c r="M6" s="2">
        <v>10.45</v>
      </c>
      <c r="N6" s="2">
        <v>9.7100000000000009</v>
      </c>
      <c r="O6" s="2">
        <v>7.07</v>
      </c>
      <c r="P6" s="2">
        <v>159.85</v>
      </c>
      <c r="Q6" s="2">
        <v>10.67</v>
      </c>
      <c r="R6" s="2">
        <v>11.36</v>
      </c>
    </row>
    <row r="7" spans="1:18" s="19" customFormat="1" ht="16.5" thickBot="1" x14ac:dyDescent="0.3">
      <c r="A7" s="19" t="s">
        <v>17</v>
      </c>
      <c r="B7" s="19">
        <v>17</v>
      </c>
      <c r="C7" s="19">
        <v>17</v>
      </c>
      <c r="D7" s="19">
        <v>2</v>
      </c>
      <c r="E7" s="19">
        <v>8</v>
      </c>
      <c r="F7" s="20">
        <v>13500</v>
      </c>
      <c r="G7" s="20">
        <v>4000</v>
      </c>
      <c r="H7" s="20">
        <v>11</v>
      </c>
      <c r="I7" s="21">
        <v>0.84599999999999997</v>
      </c>
      <c r="J7" s="19">
        <f t="shared" si="0"/>
        <v>5.127272727272727</v>
      </c>
      <c r="K7" s="22" t="s">
        <v>35</v>
      </c>
      <c r="L7" s="12" t="s">
        <v>217</v>
      </c>
      <c r="M7" s="19">
        <v>7.73</v>
      </c>
      <c r="N7" s="19">
        <v>9.5299999999999994</v>
      </c>
      <c r="O7" s="27">
        <v>7.88</v>
      </c>
      <c r="P7" s="39">
        <v>1019.46</v>
      </c>
      <c r="Q7" s="27">
        <v>9.24</v>
      </c>
      <c r="R7" s="27">
        <v>25.58</v>
      </c>
    </row>
    <row r="8" spans="1:18" s="19" customFormat="1" ht="16.5" thickBot="1" x14ac:dyDescent="0.3">
      <c r="A8" s="19" t="s">
        <v>1</v>
      </c>
      <c r="B8" s="19">
        <v>16</v>
      </c>
      <c r="C8" s="19">
        <v>16</v>
      </c>
      <c r="D8" s="19">
        <v>1</v>
      </c>
      <c r="E8" s="19">
        <v>8</v>
      </c>
      <c r="F8" s="20">
        <v>12000</v>
      </c>
      <c r="G8" s="20">
        <v>6000</v>
      </c>
      <c r="H8" s="20">
        <v>13.4</v>
      </c>
      <c r="I8" s="21">
        <v>1.046</v>
      </c>
      <c r="J8" s="19">
        <f t="shared" si="0"/>
        <v>6.3393939393939389</v>
      </c>
      <c r="K8" s="22" t="s">
        <v>11</v>
      </c>
      <c r="L8" s="12" t="s">
        <v>217</v>
      </c>
      <c r="M8" s="19">
        <v>7.1</v>
      </c>
      <c r="N8" s="19">
        <v>6.3</v>
      </c>
      <c r="O8" s="27">
        <v>8.16</v>
      </c>
      <c r="P8" s="41">
        <v>6517.52</v>
      </c>
      <c r="Q8" s="27">
        <v>10.29</v>
      </c>
      <c r="R8" s="27">
        <v>21.42</v>
      </c>
    </row>
    <row r="9" spans="1:18" s="2" customFormat="1" ht="16.5" thickBot="1" x14ac:dyDescent="0.3">
      <c r="A9" s="2" t="s">
        <v>1</v>
      </c>
      <c r="B9" s="2">
        <v>21</v>
      </c>
      <c r="C9" s="2">
        <v>20</v>
      </c>
      <c r="D9" s="2">
        <v>2</v>
      </c>
      <c r="E9" s="2">
        <v>7</v>
      </c>
      <c r="F9" s="14">
        <v>100</v>
      </c>
      <c r="G9" s="14">
        <v>20</v>
      </c>
      <c r="H9" s="14">
        <v>15.4</v>
      </c>
      <c r="I9" s="23">
        <v>7.9000000000000001E-2</v>
      </c>
      <c r="J9" s="19">
        <f>I9/0.165</f>
        <v>0.47878787878787876</v>
      </c>
      <c r="K9" s="15" t="s">
        <v>16</v>
      </c>
      <c r="L9" s="12" t="s">
        <v>216</v>
      </c>
      <c r="M9" s="2">
        <v>9.11</v>
      </c>
      <c r="N9" s="2">
        <v>10.050000000000001</v>
      </c>
      <c r="O9" s="2">
        <v>8.7200000000000006</v>
      </c>
      <c r="P9" s="2">
        <v>25.18</v>
      </c>
      <c r="Q9" s="2">
        <v>9.64</v>
      </c>
      <c r="R9" s="2">
        <v>32.14</v>
      </c>
    </row>
    <row r="10" spans="1:18" s="2" customFormat="1" ht="16.5" thickBot="1" x14ac:dyDescent="0.3">
      <c r="A10" s="2" t="s">
        <v>1</v>
      </c>
      <c r="B10" s="2">
        <v>40</v>
      </c>
      <c r="C10" s="2">
        <v>40</v>
      </c>
      <c r="D10" s="2">
        <v>8</v>
      </c>
      <c r="E10" s="2">
        <v>6</v>
      </c>
      <c r="F10" s="14">
        <v>400</v>
      </c>
      <c r="G10" s="14">
        <v>50</v>
      </c>
      <c r="H10" s="14">
        <v>15.7</v>
      </c>
      <c r="I10" s="21">
        <v>3.4000000000000002E-2</v>
      </c>
      <c r="J10" s="19">
        <f>I10/0.165</f>
        <v>0.20606060606060606</v>
      </c>
      <c r="K10" s="15" t="s">
        <v>16</v>
      </c>
      <c r="L10" s="12" t="s">
        <v>216</v>
      </c>
      <c r="M10" s="2">
        <v>11.75</v>
      </c>
      <c r="N10" s="2">
        <v>13.22</v>
      </c>
      <c r="O10" s="2">
        <v>11.24</v>
      </c>
      <c r="P10" s="2">
        <v>51.9</v>
      </c>
      <c r="Q10" s="2">
        <v>9.16</v>
      </c>
      <c r="R10" s="2">
        <v>164.1</v>
      </c>
    </row>
    <row r="11" spans="1:18" s="19" customFormat="1" ht="16.5" thickBot="1" x14ac:dyDescent="0.3">
      <c r="A11" s="19" t="s">
        <v>17</v>
      </c>
      <c r="B11" s="19">
        <v>46</v>
      </c>
      <c r="C11" s="19">
        <v>46</v>
      </c>
      <c r="D11" s="19">
        <v>3</v>
      </c>
      <c r="E11" s="19">
        <v>5</v>
      </c>
      <c r="F11" s="20">
        <v>500</v>
      </c>
      <c r="G11" s="20">
        <v>10</v>
      </c>
      <c r="H11" s="20">
        <v>11.4</v>
      </c>
      <c r="I11" s="21">
        <v>1.19</v>
      </c>
      <c r="J11" s="19">
        <f>I11/0.165</f>
        <v>7.212121212121211</v>
      </c>
      <c r="K11" s="22" t="s">
        <v>11</v>
      </c>
      <c r="L11" s="12" t="s">
        <v>217</v>
      </c>
      <c r="M11" s="19">
        <v>7.39</v>
      </c>
      <c r="N11" s="19">
        <v>7.29</v>
      </c>
      <c r="O11" s="27">
        <v>8.49</v>
      </c>
      <c r="P11" s="42">
        <v>7741.25</v>
      </c>
      <c r="Q11" s="27">
        <v>35.15</v>
      </c>
      <c r="R11" s="27">
        <v>15</v>
      </c>
    </row>
    <row r="12" spans="1:18" s="2" customFormat="1" ht="16.5" thickBot="1" x14ac:dyDescent="0.3">
      <c r="A12" s="2" t="s">
        <v>1</v>
      </c>
      <c r="B12" s="2">
        <v>25</v>
      </c>
      <c r="C12" s="2">
        <v>23</v>
      </c>
      <c r="D12" s="2">
        <v>3</v>
      </c>
      <c r="E12" s="2">
        <v>8</v>
      </c>
      <c r="F12" s="14">
        <v>2000</v>
      </c>
      <c r="G12" s="14">
        <v>9</v>
      </c>
      <c r="H12" s="14">
        <v>14.7</v>
      </c>
      <c r="I12" s="21">
        <v>0.745</v>
      </c>
      <c r="J12" s="19">
        <f t="shared" ref="J12:J39" si="1">I12/0.165</f>
        <v>4.5151515151515147</v>
      </c>
      <c r="K12" s="15" t="s">
        <v>16</v>
      </c>
      <c r="L12" s="12" t="s">
        <v>216</v>
      </c>
      <c r="M12" s="2">
        <v>9.66</v>
      </c>
      <c r="N12" s="2">
        <v>10.74</v>
      </c>
      <c r="O12" s="2">
        <v>7.4</v>
      </c>
      <c r="P12" s="2">
        <v>23.23</v>
      </c>
      <c r="Q12" s="2">
        <v>8.84</v>
      </c>
      <c r="R12" s="2">
        <v>8.73</v>
      </c>
    </row>
    <row r="13" spans="1:18" s="19" customFormat="1" ht="16.5" thickBot="1" x14ac:dyDescent="0.3">
      <c r="A13" s="19" t="s">
        <v>1</v>
      </c>
      <c r="B13" s="19">
        <v>38</v>
      </c>
      <c r="C13" s="19">
        <v>23</v>
      </c>
      <c r="D13" s="19">
        <v>2</v>
      </c>
      <c r="E13" s="19">
        <v>6</v>
      </c>
      <c r="F13" s="20">
        <v>4500</v>
      </c>
      <c r="G13" s="20">
        <v>500</v>
      </c>
      <c r="H13" s="20">
        <v>13.7</v>
      </c>
      <c r="I13" s="21">
        <v>1.2090000000000001</v>
      </c>
      <c r="J13" s="19">
        <f t="shared" si="1"/>
        <v>7.3272727272727272</v>
      </c>
      <c r="K13" s="22" t="s">
        <v>55</v>
      </c>
      <c r="L13" s="12" t="s">
        <v>217</v>
      </c>
      <c r="M13" s="19">
        <v>7.9</v>
      </c>
      <c r="N13" s="19">
        <v>9.4499999999999993</v>
      </c>
      <c r="O13" s="27">
        <v>9.39</v>
      </c>
      <c r="P13" s="38">
        <v>55.59</v>
      </c>
      <c r="Q13" s="27">
        <v>14.9</v>
      </c>
      <c r="R13" s="27">
        <v>11.51</v>
      </c>
    </row>
    <row r="14" spans="1:18" s="19" customFormat="1" ht="16.5" thickBot="1" x14ac:dyDescent="0.3">
      <c r="A14" s="19" t="s">
        <v>1</v>
      </c>
      <c r="B14" s="19">
        <v>8</v>
      </c>
      <c r="C14" s="19">
        <v>8</v>
      </c>
      <c r="D14" s="19">
        <v>1</v>
      </c>
      <c r="E14" s="19">
        <v>6</v>
      </c>
      <c r="F14" s="20">
        <v>3500</v>
      </c>
      <c r="G14" s="20">
        <v>1500</v>
      </c>
      <c r="H14" s="20">
        <v>10.4</v>
      </c>
      <c r="I14" s="21">
        <v>1.1459999999999999</v>
      </c>
      <c r="J14" s="19">
        <f t="shared" si="1"/>
        <v>6.9454545454545444</v>
      </c>
      <c r="K14" s="22" t="s">
        <v>58</v>
      </c>
      <c r="L14" s="12" t="s">
        <v>217</v>
      </c>
      <c r="M14" s="19">
        <v>5.56</v>
      </c>
      <c r="N14" s="19">
        <v>15.41</v>
      </c>
      <c r="O14" s="27">
        <v>8.2200000000000006</v>
      </c>
      <c r="P14" s="42">
        <v>18465.07</v>
      </c>
      <c r="Q14" s="27">
        <v>37.65</v>
      </c>
      <c r="R14" s="27">
        <v>24.7</v>
      </c>
    </row>
    <row r="15" spans="1:18" s="19" customFormat="1" ht="16.5" thickBot="1" x14ac:dyDescent="0.3">
      <c r="A15" s="19" t="s">
        <v>17</v>
      </c>
      <c r="B15" s="19">
        <v>33</v>
      </c>
      <c r="C15" s="19">
        <v>30</v>
      </c>
      <c r="D15" s="19">
        <v>3</v>
      </c>
      <c r="E15" s="19">
        <v>6</v>
      </c>
      <c r="F15" s="20">
        <v>1000</v>
      </c>
      <c r="G15" s="20">
        <v>400</v>
      </c>
      <c r="H15" s="20">
        <v>13</v>
      </c>
      <c r="I15" s="23">
        <v>1.0429999999999999</v>
      </c>
      <c r="J15" s="19">
        <f t="shared" si="1"/>
        <v>6.3212121212121204</v>
      </c>
      <c r="K15" s="22" t="s">
        <v>60</v>
      </c>
      <c r="L15" s="12" t="s">
        <v>217</v>
      </c>
      <c r="M15" s="19">
        <v>7.73</v>
      </c>
      <c r="N15" s="19">
        <v>6.6</v>
      </c>
      <c r="O15" s="27">
        <v>9.09</v>
      </c>
      <c r="P15" s="38">
        <v>214.15</v>
      </c>
      <c r="Q15" s="27">
        <v>17.16</v>
      </c>
      <c r="R15" s="27">
        <v>13.42</v>
      </c>
    </row>
    <row r="16" spans="1:18" s="19" customFormat="1" ht="16.5" thickBot="1" x14ac:dyDescent="0.3">
      <c r="A16" s="19" t="s">
        <v>17</v>
      </c>
      <c r="B16" s="19">
        <v>27</v>
      </c>
      <c r="C16" s="19">
        <v>20</v>
      </c>
      <c r="D16" s="19">
        <v>4</v>
      </c>
      <c r="E16" s="19">
        <v>6</v>
      </c>
      <c r="F16" s="20">
        <v>3000</v>
      </c>
      <c r="G16" s="20">
        <v>1000</v>
      </c>
      <c r="H16" s="20">
        <v>12.4</v>
      </c>
      <c r="I16" s="21">
        <v>0.88800000000000001</v>
      </c>
      <c r="J16" s="19">
        <f t="shared" si="1"/>
        <v>5.3818181818181818</v>
      </c>
      <c r="K16" s="22" t="s">
        <v>62</v>
      </c>
      <c r="L16" s="12" t="s">
        <v>217</v>
      </c>
      <c r="M16" s="19">
        <v>7.44</v>
      </c>
      <c r="N16" s="19">
        <v>7.21</v>
      </c>
      <c r="O16" s="27">
        <v>9.15</v>
      </c>
      <c r="P16" s="38">
        <v>54.08</v>
      </c>
      <c r="Q16" s="27">
        <v>10.42</v>
      </c>
      <c r="R16" s="27">
        <v>8.14</v>
      </c>
    </row>
    <row r="17" spans="1:18" s="19" customFormat="1" ht="16.5" thickBot="1" x14ac:dyDescent="0.3">
      <c r="A17" s="19" t="s">
        <v>17</v>
      </c>
      <c r="B17" s="19">
        <v>50</v>
      </c>
      <c r="C17" s="19">
        <v>30</v>
      </c>
      <c r="D17" s="19">
        <v>2</v>
      </c>
      <c r="E17" s="19">
        <v>6</v>
      </c>
      <c r="F17" s="20">
        <v>4000</v>
      </c>
      <c r="G17" s="20">
        <v>1000</v>
      </c>
      <c r="H17" s="20">
        <v>13</v>
      </c>
      <c r="I17" s="21">
        <v>1.1950000000000001</v>
      </c>
      <c r="J17" s="19">
        <f t="shared" si="1"/>
        <v>7.2424242424242422</v>
      </c>
      <c r="K17" s="22" t="s">
        <v>64</v>
      </c>
      <c r="L17" s="12" t="s">
        <v>217</v>
      </c>
      <c r="M17" s="19">
        <v>5.56</v>
      </c>
      <c r="N17" s="19">
        <v>6.15</v>
      </c>
      <c r="O17" s="27">
        <v>11.84</v>
      </c>
      <c r="P17" s="38">
        <v>36.619999999999997</v>
      </c>
      <c r="Q17" s="27">
        <v>9.89</v>
      </c>
      <c r="R17" s="27">
        <v>8.83</v>
      </c>
    </row>
    <row r="18" spans="1:18" s="19" customFormat="1" ht="16.5" thickBot="1" x14ac:dyDescent="0.3">
      <c r="A18" s="19" t="s">
        <v>17</v>
      </c>
      <c r="B18" s="19">
        <v>49</v>
      </c>
      <c r="C18" s="19">
        <v>40</v>
      </c>
      <c r="D18" s="19">
        <v>2</v>
      </c>
      <c r="E18" s="19">
        <v>7</v>
      </c>
      <c r="F18" s="20">
        <v>3000</v>
      </c>
      <c r="G18" s="20">
        <v>500</v>
      </c>
      <c r="H18" s="20">
        <v>12.7</v>
      </c>
      <c r="I18" s="21">
        <v>1.145</v>
      </c>
      <c r="J18" s="19">
        <f t="shared" si="1"/>
        <v>6.9393939393939394</v>
      </c>
      <c r="K18" s="22" t="s">
        <v>31</v>
      </c>
      <c r="L18" s="12" t="s">
        <v>217</v>
      </c>
      <c r="M18" s="19">
        <v>5.77</v>
      </c>
      <c r="N18" s="19">
        <v>5.05</v>
      </c>
      <c r="O18" s="27">
        <v>0</v>
      </c>
      <c r="P18" s="38">
        <v>21.15</v>
      </c>
      <c r="Q18" s="27">
        <v>11.08</v>
      </c>
      <c r="R18" s="27">
        <v>8.75</v>
      </c>
    </row>
    <row r="19" spans="1:18" s="19" customFormat="1" ht="16.5" thickBot="1" x14ac:dyDescent="0.3">
      <c r="A19" s="19" t="s">
        <v>17</v>
      </c>
      <c r="B19" s="19">
        <v>33</v>
      </c>
      <c r="C19" s="19">
        <v>23</v>
      </c>
      <c r="D19" s="19">
        <v>3</v>
      </c>
      <c r="E19" s="19">
        <v>8</v>
      </c>
      <c r="F19" s="20"/>
      <c r="G19" s="20"/>
      <c r="H19" s="20">
        <v>12.4</v>
      </c>
      <c r="I19" s="21">
        <v>2.7170000000000001</v>
      </c>
      <c r="J19" s="19">
        <f t="shared" si="1"/>
        <v>16.466666666666665</v>
      </c>
      <c r="K19" s="22" t="s">
        <v>69</v>
      </c>
      <c r="L19" s="12" t="s">
        <v>218</v>
      </c>
      <c r="M19" s="19">
        <v>7.92</v>
      </c>
      <c r="N19" s="19">
        <v>8.66</v>
      </c>
      <c r="O19" s="27">
        <v>6.84</v>
      </c>
      <c r="P19" s="27">
        <v>7.66</v>
      </c>
      <c r="Q19" s="27">
        <v>9.7799999999999994</v>
      </c>
      <c r="R19" s="27">
        <v>9.93</v>
      </c>
    </row>
    <row r="20" spans="1:18" s="19" customFormat="1" ht="16.5" thickBot="1" x14ac:dyDescent="0.3">
      <c r="A20" s="19" t="s">
        <v>1</v>
      </c>
      <c r="B20" s="19">
        <v>31</v>
      </c>
      <c r="C20" s="19">
        <v>30</v>
      </c>
      <c r="D20" s="19">
        <v>4</v>
      </c>
      <c r="E20" s="19">
        <v>9</v>
      </c>
      <c r="F20" s="20"/>
      <c r="G20" s="20"/>
      <c r="H20" s="20">
        <v>14</v>
      </c>
      <c r="I20" s="21">
        <v>0.20899999999999999</v>
      </c>
      <c r="J20" s="19">
        <f t="shared" si="1"/>
        <v>1.2666666666666666</v>
      </c>
      <c r="K20" s="22" t="s">
        <v>70</v>
      </c>
      <c r="L20" s="12" t="s">
        <v>218</v>
      </c>
      <c r="M20" s="19">
        <v>8.39</v>
      </c>
      <c r="N20" s="19">
        <v>8.83</v>
      </c>
      <c r="O20" s="27">
        <v>8.27</v>
      </c>
      <c r="P20" s="27">
        <v>6.9</v>
      </c>
      <c r="Q20" s="27">
        <v>8.91</v>
      </c>
      <c r="R20" s="27">
        <v>8.9</v>
      </c>
    </row>
    <row r="21" spans="1:18" s="19" customFormat="1" ht="16.5" thickBot="1" x14ac:dyDescent="0.3">
      <c r="A21" s="19" t="s">
        <v>1</v>
      </c>
      <c r="B21" s="19">
        <v>29</v>
      </c>
      <c r="C21" s="19">
        <v>20</v>
      </c>
      <c r="D21" s="19">
        <v>2</v>
      </c>
      <c r="E21" s="19">
        <v>9</v>
      </c>
      <c r="F21" s="20"/>
      <c r="G21" s="20"/>
      <c r="H21" s="20">
        <v>14.4</v>
      </c>
      <c r="I21" s="23">
        <v>0.20499999999999999</v>
      </c>
      <c r="J21" s="19">
        <f t="shared" si="1"/>
        <v>1.2424242424242422</v>
      </c>
      <c r="K21" s="22" t="s">
        <v>72</v>
      </c>
      <c r="L21" s="12" t="s">
        <v>218</v>
      </c>
      <c r="M21" s="19">
        <v>8.56</v>
      </c>
      <c r="N21" s="19">
        <v>7.43</v>
      </c>
      <c r="O21" s="27">
        <v>8.94</v>
      </c>
      <c r="P21" s="27">
        <v>9.07</v>
      </c>
      <c r="Q21" s="27">
        <v>10.3</v>
      </c>
      <c r="R21" s="27">
        <v>10.71</v>
      </c>
    </row>
    <row r="22" spans="1:18" s="19" customFormat="1" ht="16.5" thickBot="1" x14ac:dyDescent="0.3">
      <c r="A22" s="19" t="s">
        <v>1</v>
      </c>
      <c r="B22" s="19">
        <v>13</v>
      </c>
      <c r="C22" s="19">
        <v>13</v>
      </c>
      <c r="D22" s="19">
        <v>1</v>
      </c>
      <c r="E22" s="19">
        <v>4</v>
      </c>
      <c r="F22" s="20"/>
      <c r="G22" s="20"/>
      <c r="H22" s="20">
        <v>12.7</v>
      </c>
      <c r="I22" s="21">
        <v>0.496</v>
      </c>
      <c r="J22" s="19">
        <f t="shared" si="1"/>
        <v>3.0060606060606059</v>
      </c>
      <c r="K22" s="22" t="s">
        <v>74</v>
      </c>
      <c r="L22" s="12" t="s">
        <v>219</v>
      </c>
      <c r="M22" s="19">
        <v>11.97</v>
      </c>
      <c r="N22" s="19">
        <v>10.17</v>
      </c>
      <c r="O22" s="27">
        <v>9.8699999999999992</v>
      </c>
      <c r="P22" s="27">
        <v>10.74</v>
      </c>
      <c r="Q22" s="27">
        <v>11</v>
      </c>
      <c r="R22" s="27">
        <v>10.11</v>
      </c>
    </row>
    <row r="23" spans="1:18" s="19" customFormat="1" ht="16.5" thickBot="1" x14ac:dyDescent="0.3">
      <c r="A23" s="19" t="s">
        <v>17</v>
      </c>
      <c r="B23" s="19">
        <v>11</v>
      </c>
      <c r="C23" s="19">
        <v>11</v>
      </c>
      <c r="D23" s="19">
        <v>1</v>
      </c>
      <c r="E23" s="19">
        <v>6</v>
      </c>
      <c r="F23" s="20"/>
      <c r="G23" s="20"/>
      <c r="H23" s="20">
        <v>9.4</v>
      </c>
      <c r="I23" s="21">
        <v>0.64</v>
      </c>
      <c r="J23" s="19">
        <f t="shared" si="1"/>
        <v>3.8787878787878789</v>
      </c>
      <c r="K23" s="22" t="s">
        <v>76</v>
      </c>
      <c r="L23" s="12" t="s">
        <v>219</v>
      </c>
      <c r="M23" s="19">
        <v>10.050000000000001</v>
      </c>
      <c r="N23" s="19">
        <v>7.83</v>
      </c>
      <c r="O23" s="27">
        <v>7.24</v>
      </c>
      <c r="P23" s="27">
        <v>7.3</v>
      </c>
      <c r="Q23" s="27">
        <v>7.51</v>
      </c>
      <c r="R23" s="27">
        <v>8.35</v>
      </c>
    </row>
    <row r="24" spans="1:18" s="19" customFormat="1" ht="16.5" thickBot="1" x14ac:dyDescent="0.3">
      <c r="A24" s="19" t="s">
        <v>1</v>
      </c>
      <c r="B24" s="19">
        <v>46</v>
      </c>
      <c r="C24" s="19">
        <v>40</v>
      </c>
      <c r="D24" s="19">
        <v>4</v>
      </c>
      <c r="E24" s="19">
        <v>6</v>
      </c>
      <c r="F24" s="20"/>
      <c r="G24" s="20"/>
      <c r="H24" s="20">
        <v>16</v>
      </c>
      <c r="I24" s="21">
        <v>0.251</v>
      </c>
      <c r="J24" s="19">
        <f t="shared" si="1"/>
        <v>1.5212121212121212</v>
      </c>
      <c r="K24" s="22" t="s">
        <v>76</v>
      </c>
      <c r="L24" s="12" t="s">
        <v>219</v>
      </c>
      <c r="M24" s="19">
        <v>10.220000000000001</v>
      </c>
      <c r="N24" s="19">
        <v>6.82</v>
      </c>
      <c r="O24" s="27">
        <v>8.0399999999999991</v>
      </c>
      <c r="P24" s="27">
        <v>9.3699999999999992</v>
      </c>
      <c r="Q24" s="27">
        <v>11.8</v>
      </c>
      <c r="R24" s="27">
        <v>9.5399999999999991</v>
      </c>
    </row>
    <row r="25" spans="1:18" s="19" customFormat="1" ht="16.5" thickBot="1" x14ac:dyDescent="0.3">
      <c r="A25" s="19" t="s">
        <v>17</v>
      </c>
      <c r="B25" s="19">
        <v>58</v>
      </c>
      <c r="C25" s="19">
        <v>35</v>
      </c>
      <c r="D25" s="19">
        <v>3</v>
      </c>
      <c r="E25" s="19">
        <v>7</v>
      </c>
      <c r="F25" s="20"/>
      <c r="G25" s="20"/>
      <c r="H25" s="20">
        <v>12.7</v>
      </c>
      <c r="I25" s="21">
        <v>0.27900000000000003</v>
      </c>
      <c r="J25" s="19">
        <f t="shared" si="1"/>
        <v>1.6909090909090909</v>
      </c>
      <c r="K25" s="22" t="s">
        <v>74</v>
      </c>
      <c r="L25" s="12" t="s">
        <v>219</v>
      </c>
      <c r="M25" s="19">
        <v>9.94</v>
      </c>
      <c r="N25" s="19">
        <v>10.45</v>
      </c>
      <c r="O25" s="27">
        <v>7.75</v>
      </c>
      <c r="P25" s="27">
        <v>9.82</v>
      </c>
      <c r="Q25" s="27">
        <v>9.64</v>
      </c>
      <c r="R25" s="27">
        <v>8.98</v>
      </c>
    </row>
    <row r="26" spans="1:18" s="19" customFormat="1" ht="16.5" thickBot="1" x14ac:dyDescent="0.3">
      <c r="A26" s="19" t="s">
        <v>1</v>
      </c>
      <c r="B26" s="19">
        <v>38</v>
      </c>
      <c r="C26" s="19">
        <v>38</v>
      </c>
      <c r="D26" s="19">
        <v>3</v>
      </c>
      <c r="E26" s="19">
        <v>8</v>
      </c>
      <c r="F26" s="20"/>
      <c r="G26" s="20"/>
      <c r="H26" s="20">
        <v>10.7</v>
      </c>
      <c r="I26" s="21">
        <v>0.35799999999999998</v>
      </c>
      <c r="J26" s="19">
        <f t="shared" si="1"/>
        <v>2.1696969696969695</v>
      </c>
      <c r="K26" s="22" t="s">
        <v>76</v>
      </c>
      <c r="L26" s="12" t="s">
        <v>219</v>
      </c>
      <c r="M26" s="19">
        <v>9.77</v>
      </c>
      <c r="N26" s="19">
        <v>9.83</v>
      </c>
      <c r="O26" s="27">
        <v>11.08</v>
      </c>
      <c r="P26" s="27">
        <v>21.14</v>
      </c>
      <c r="Q26" s="27">
        <v>8.5299999999999994</v>
      </c>
      <c r="R26" s="27">
        <v>10.73</v>
      </c>
    </row>
    <row r="27" spans="1:18" s="19" customFormat="1" ht="16.5" thickBot="1" x14ac:dyDescent="0.3">
      <c r="A27" s="19" t="s">
        <v>17</v>
      </c>
      <c r="B27" s="19">
        <v>39</v>
      </c>
      <c r="C27" s="19">
        <v>39</v>
      </c>
      <c r="D27" s="19">
        <v>3</v>
      </c>
      <c r="E27" s="19">
        <v>7</v>
      </c>
      <c r="F27" s="20"/>
      <c r="G27" s="20"/>
      <c r="H27" s="20">
        <v>16</v>
      </c>
      <c r="I27" s="21">
        <v>0.57999999999999996</v>
      </c>
      <c r="J27" s="19">
        <f t="shared" si="1"/>
        <v>3.5151515151515147</v>
      </c>
      <c r="K27" s="22" t="s">
        <v>76</v>
      </c>
      <c r="L27" s="12" t="s">
        <v>219</v>
      </c>
      <c r="M27" s="19">
        <v>10.39</v>
      </c>
      <c r="N27" s="19">
        <v>8.32</v>
      </c>
      <c r="O27" s="27">
        <v>6.97</v>
      </c>
      <c r="P27" s="27">
        <v>8.91</v>
      </c>
      <c r="Q27" s="27">
        <v>8.84</v>
      </c>
      <c r="R27" s="27">
        <v>7.9</v>
      </c>
    </row>
    <row r="28" spans="1:18" s="19" customFormat="1" ht="16.5" thickBot="1" x14ac:dyDescent="0.3">
      <c r="A28" s="19" t="s">
        <v>1</v>
      </c>
      <c r="B28" s="19">
        <v>42</v>
      </c>
      <c r="C28" s="19">
        <v>40</v>
      </c>
      <c r="D28" s="19">
        <v>3</v>
      </c>
      <c r="E28" s="19">
        <v>7</v>
      </c>
      <c r="F28" s="20"/>
      <c r="G28" s="20"/>
      <c r="H28" s="20">
        <v>14.7</v>
      </c>
      <c r="I28" s="21">
        <v>2.4249999999999998</v>
      </c>
      <c r="J28" s="19">
        <f t="shared" si="1"/>
        <v>14.696969696969695</v>
      </c>
      <c r="K28" s="22" t="s">
        <v>78</v>
      </c>
      <c r="L28" s="12" t="s">
        <v>218</v>
      </c>
      <c r="M28" s="19">
        <v>8.86</v>
      </c>
      <c r="N28" s="19">
        <v>8.32</v>
      </c>
      <c r="O28" s="27">
        <v>8.18</v>
      </c>
      <c r="P28" s="42">
        <v>3766.19</v>
      </c>
      <c r="Q28" s="27">
        <v>12.99</v>
      </c>
      <c r="R28" s="27">
        <v>15.8</v>
      </c>
    </row>
    <row r="29" spans="1:18" s="19" customFormat="1" ht="16.5" thickBot="1" x14ac:dyDescent="0.3">
      <c r="A29" s="19" t="s">
        <v>17</v>
      </c>
      <c r="B29" s="19">
        <v>57</v>
      </c>
      <c r="C29" s="19">
        <v>38</v>
      </c>
      <c r="D29" s="19">
        <v>2</v>
      </c>
      <c r="E29" s="19">
        <v>8</v>
      </c>
      <c r="F29" s="20"/>
      <c r="G29" s="20"/>
      <c r="H29" s="20">
        <v>14.7</v>
      </c>
      <c r="I29" s="23">
        <v>0.23</v>
      </c>
      <c r="J29" s="19">
        <f t="shared" si="1"/>
        <v>1.393939393939394</v>
      </c>
      <c r="K29" s="22" t="s">
        <v>76</v>
      </c>
      <c r="L29" s="12" t="s">
        <v>219</v>
      </c>
      <c r="M29" s="19">
        <v>7.47</v>
      </c>
      <c r="N29" s="19">
        <v>7.73</v>
      </c>
      <c r="O29" s="27">
        <v>7.27</v>
      </c>
      <c r="P29" s="27">
        <v>35.630000000000003</v>
      </c>
      <c r="Q29" s="27">
        <v>7.59</v>
      </c>
      <c r="R29" s="27">
        <v>20.22</v>
      </c>
    </row>
    <row r="30" spans="1:18" s="19" customFormat="1" ht="16.5" thickBot="1" x14ac:dyDescent="0.3">
      <c r="A30" s="19" t="s">
        <v>17</v>
      </c>
      <c r="B30" s="19">
        <v>29</v>
      </c>
      <c r="C30" s="19">
        <v>29</v>
      </c>
      <c r="D30" s="19">
        <v>3</v>
      </c>
      <c r="E30" s="19">
        <v>6</v>
      </c>
      <c r="F30" s="20"/>
      <c r="G30" s="20"/>
      <c r="H30" s="20">
        <v>12.7</v>
      </c>
      <c r="I30" s="21">
        <v>0.28000000000000003</v>
      </c>
      <c r="J30" s="19">
        <f t="shared" si="1"/>
        <v>1.696969696969697</v>
      </c>
      <c r="K30" s="22" t="s">
        <v>79</v>
      </c>
      <c r="L30" s="12" t="s">
        <v>218</v>
      </c>
      <c r="M30" s="19">
        <v>7.92</v>
      </c>
      <c r="N30" s="19">
        <v>10.94</v>
      </c>
      <c r="O30" s="27">
        <v>9.39</v>
      </c>
      <c r="P30" s="27">
        <v>9.01</v>
      </c>
      <c r="Q30" s="27">
        <v>9.34</v>
      </c>
      <c r="R30" s="27">
        <v>17.440000000000001</v>
      </c>
    </row>
    <row r="31" spans="1:18" s="19" customFormat="1" ht="16.5" thickBot="1" x14ac:dyDescent="0.3">
      <c r="A31" s="19" t="s">
        <v>1</v>
      </c>
      <c r="B31" s="19">
        <v>47</v>
      </c>
      <c r="C31" s="19">
        <v>40</v>
      </c>
      <c r="D31" s="19">
        <v>5</v>
      </c>
      <c r="E31" s="19">
        <v>7</v>
      </c>
      <c r="F31" s="20"/>
      <c r="G31" s="20"/>
      <c r="H31" s="20">
        <v>14.7</v>
      </c>
      <c r="I31" s="21">
        <v>0.67100000000000004</v>
      </c>
      <c r="J31" s="19">
        <f t="shared" si="1"/>
        <v>4.0666666666666664</v>
      </c>
      <c r="K31" s="22" t="s">
        <v>74</v>
      </c>
      <c r="L31" s="12" t="s">
        <v>219</v>
      </c>
      <c r="M31" s="19">
        <v>8.89</v>
      </c>
      <c r="N31" s="19">
        <v>6.67</v>
      </c>
      <c r="O31" s="27">
        <v>8.19</v>
      </c>
      <c r="P31" s="27">
        <v>8.07</v>
      </c>
      <c r="Q31" s="27">
        <v>7.12</v>
      </c>
      <c r="R31" s="27">
        <v>10.48</v>
      </c>
    </row>
    <row r="32" spans="1:18" s="2" customFormat="1" ht="16.5" thickBot="1" x14ac:dyDescent="0.3">
      <c r="A32" s="2" t="s">
        <v>17</v>
      </c>
      <c r="B32" s="2">
        <v>46</v>
      </c>
      <c r="C32" s="2">
        <v>46</v>
      </c>
      <c r="D32" s="2">
        <v>2</v>
      </c>
      <c r="E32" s="2">
        <v>5</v>
      </c>
      <c r="F32" s="14">
        <v>4000</v>
      </c>
      <c r="G32" s="14">
        <v>1000</v>
      </c>
      <c r="H32" s="14">
        <v>13.4</v>
      </c>
      <c r="I32" s="21">
        <v>0.85699999999999998</v>
      </c>
      <c r="J32" s="19">
        <f t="shared" si="1"/>
        <v>5.1939393939393934</v>
      </c>
      <c r="K32" s="15" t="s">
        <v>74</v>
      </c>
      <c r="L32" s="12" t="s">
        <v>216</v>
      </c>
      <c r="M32" s="2">
        <v>10.17</v>
      </c>
      <c r="N32" s="2">
        <v>8.8699999999999992</v>
      </c>
      <c r="O32" s="2">
        <v>7.34</v>
      </c>
      <c r="P32" s="2">
        <v>320.66000000000003</v>
      </c>
      <c r="Q32" s="2">
        <v>8.84</v>
      </c>
      <c r="R32" s="2">
        <v>10.55</v>
      </c>
    </row>
    <row r="33" spans="1:18" s="2" customFormat="1" ht="16.5" thickBot="1" x14ac:dyDescent="0.3">
      <c r="A33" s="2" t="s">
        <v>1</v>
      </c>
      <c r="B33" s="2">
        <v>33</v>
      </c>
      <c r="C33" s="2">
        <v>33</v>
      </c>
      <c r="D33" s="2">
        <v>4</v>
      </c>
      <c r="E33" s="2">
        <v>7</v>
      </c>
      <c r="F33" s="14">
        <v>3000</v>
      </c>
      <c r="G33" s="14">
        <v>800</v>
      </c>
      <c r="H33" s="14">
        <v>14</v>
      </c>
      <c r="I33" s="21">
        <v>0.70299999999999996</v>
      </c>
      <c r="J33" s="19">
        <f t="shared" si="1"/>
        <v>4.2606060606060598</v>
      </c>
      <c r="K33" s="15" t="s">
        <v>76</v>
      </c>
      <c r="L33" s="12" t="s">
        <v>216</v>
      </c>
      <c r="M33" s="2">
        <v>12.26</v>
      </c>
      <c r="N33" s="2">
        <v>18.12</v>
      </c>
      <c r="O33" s="2">
        <v>10.55</v>
      </c>
      <c r="P33" s="2">
        <v>43.78</v>
      </c>
      <c r="Q33" s="2">
        <v>11.64</v>
      </c>
      <c r="R33" s="2">
        <v>11.11</v>
      </c>
    </row>
    <row r="34" spans="1:18" s="19" customFormat="1" ht="16.5" thickBot="1" x14ac:dyDescent="0.3">
      <c r="A34" s="19" t="s">
        <v>1</v>
      </c>
      <c r="B34" s="19">
        <v>55</v>
      </c>
      <c r="C34" s="19">
        <v>55</v>
      </c>
      <c r="D34" s="19">
        <v>9</v>
      </c>
      <c r="E34" s="19">
        <v>8</v>
      </c>
      <c r="F34" s="20"/>
      <c r="G34" s="20"/>
      <c r="H34" s="20">
        <v>13.4</v>
      </c>
      <c r="I34" s="21">
        <v>0.23899999999999999</v>
      </c>
      <c r="J34" s="19">
        <f t="shared" si="1"/>
        <v>1.4484848484848483</v>
      </c>
      <c r="K34" s="22" t="s">
        <v>72</v>
      </c>
      <c r="L34" s="12" t="s">
        <v>218</v>
      </c>
      <c r="M34" s="19">
        <v>8.09</v>
      </c>
      <c r="N34" s="19">
        <v>7.93</v>
      </c>
      <c r="O34" s="27">
        <v>7.31</v>
      </c>
      <c r="P34" s="27">
        <v>6.38</v>
      </c>
      <c r="Q34" s="27">
        <v>7.04</v>
      </c>
      <c r="R34" s="27">
        <v>7.66</v>
      </c>
    </row>
    <row r="35" spans="1:18" s="19" customFormat="1" ht="16.5" thickBot="1" x14ac:dyDescent="0.3">
      <c r="A35" s="19" t="s">
        <v>1</v>
      </c>
      <c r="B35" s="19">
        <v>54</v>
      </c>
      <c r="C35" s="19">
        <v>54</v>
      </c>
      <c r="D35" s="19">
        <v>11</v>
      </c>
      <c r="E35" s="19">
        <v>9</v>
      </c>
      <c r="F35" s="20"/>
      <c r="G35" s="20"/>
      <c r="H35" s="20">
        <v>13.7</v>
      </c>
      <c r="I35" s="21">
        <v>0.31</v>
      </c>
      <c r="J35" s="19">
        <f t="shared" si="1"/>
        <v>1.8787878787878787</v>
      </c>
      <c r="K35" s="22" t="s">
        <v>83</v>
      </c>
      <c r="L35" s="12" t="s">
        <v>218</v>
      </c>
      <c r="M35" s="19">
        <v>6.83</v>
      </c>
      <c r="N35" s="19">
        <v>8.3800000000000008</v>
      </c>
      <c r="O35" s="27">
        <v>7.27</v>
      </c>
      <c r="P35" s="27">
        <v>6.61</v>
      </c>
      <c r="Q35" s="27">
        <v>7.37</v>
      </c>
      <c r="R35" s="27">
        <v>8.84</v>
      </c>
    </row>
    <row r="36" spans="1:18" s="19" customFormat="1" ht="16.5" thickBot="1" x14ac:dyDescent="0.3">
      <c r="A36" s="19" t="s">
        <v>17</v>
      </c>
      <c r="B36" s="19">
        <v>30</v>
      </c>
      <c r="C36" s="19">
        <v>30</v>
      </c>
      <c r="D36" s="19">
        <v>3</v>
      </c>
      <c r="E36" s="19">
        <v>9</v>
      </c>
      <c r="F36" s="20"/>
      <c r="G36" s="20"/>
      <c r="H36" s="20">
        <v>13</v>
      </c>
      <c r="I36" s="23">
        <v>0.29799999999999999</v>
      </c>
      <c r="J36" s="19">
        <f t="shared" si="1"/>
        <v>1.8060606060606059</v>
      </c>
      <c r="K36" s="22" t="s">
        <v>76</v>
      </c>
      <c r="L36" s="12" t="s">
        <v>219</v>
      </c>
      <c r="M36" s="19">
        <v>7.85</v>
      </c>
      <c r="N36" s="19">
        <v>8.8699999999999992</v>
      </c>
      <c r="O36" s="27">
        <v>8.19</v>
      </c>
      <c r="P36" s="27">
        <v>8.07</v>
      </c>
      <c r="Q36" s="27">
        <v>8.5299999999999994</v>
      </c>
      <c r="R36" s="27">
        <v>8.98</v>
      </c>
    </row>
    <row r="37" spans="1:18" s="19" customFormat="1" ht="16.5" thickBot="1" x14ac:dyDescent="0.3">
      <c r="A37" s="19" t="s">
        <v>17</v>
      </c>
      <c r="B37" s="19">
        <v>12</v>
      </c>
      <c r="C37" s="19">
        <v>12</v>
      </c>
      <c r="D37" s="19">
        <v>1</v>
      </c>
      <c r="E37" s="19">
        <v>5</v>
      </c>
      <c r="F37" s="20"/>
      <c r="G37" s="20"/>
      <c r="H37" s="20">
        <v>13.4</v>
      </c>
      <c r="I37" s="21">
        <v>0.36399999999999999</v>
      </c>
      <c r="J37" s="19">
        <f t="shared" si="1"/>
        <v>2.2060606060606061</v>
      </c>
      <c r="K37" s="22" t="s">
        <v>84</v>
      </c>
      <c r="L37" s="12" t="s">
        <v>218</v>
      </c>
      <c r="M37" s="19">
        <v>11.19</v>
      </c>
      <c r="N37" s="19">
        <v>11.81</v>
      </c>
      <c r="O37" s="27">
        <v>9.2100000000000009</v>
      </c>
      <c r="P37" s="27">
        <v>16.89</v>
      </c>
      <c r="Q37" s="27">
        <v>9.25</v>
      </c>
      <c r="R37" s="27">
        <v>22.18</v>
      </c>
    </row>
    <row r="38" spans="1:18" s="19" customFormat="1" ht="16.5" thickBot="1" x14ac:dyDescent="0.3">
      <c r="A38" s="19" t="s">
        <v>1</v>
      </c>
      <c r="B38" s="19">
        <v>33</v>
      </c>
      <c r="C38" s="19">
        <v>33</v>
      </c>
      <c r="D38" s="19">
        <v>4</v>
      </c>
      <c r="E38" s="19">
        <v>9</v>
      </c>
      <c r="F38" s="20"/>
      <c r="G38" s="20"/>
      <c r="H38" s="20">
        <v>12.7</v>
      </c>
      <c r="I38" s="21">
        <v>1.5720000000000001</v>
      </c>
      <c r="J38" s="19">
        <f t="shared" si="1"/>
        <v>9.5272727272727273</v>
      </c>
      <c r="K38" s="22" t="s">
        <v>85</v>
      </c>
      <c r="L38" s="12" t="s">
        <v>219</v>
      </c>
      <c r="M38" s="19">
        <v>8.5</v>
      </c>
      <c r="N38" s="19">
        <v>6.46</v>
      </c>
      <c r="O38" s="27">
        <v>8.26</v>
      </c>
      <c r="P38" s="27">
        <v>10.02</v>
      </c>
      <c r="Q38" s="27">
        <v>9.24</v>
      </c>
      <c r="R38" s="27">
        <v>11.67</v>
      </c>
    </row>
    <row r="39" spans="1:18" s="19" customFormat="1" ht="16.5" thickBot="1" x14ac:dyDescent="0.3">
      <c r="A39" s="19" t="s">
        <v>1</v>
      </c>
      <c r="B39" s="19">
        <v>20</v>
      </c>
      <c r="C39" s="19">
        <v>20</v>
      </c>
      <c r="D39" s="19">
        <v>2</v>
      </c>
      <c r="E39" s="19">
        <v>8</v>
      </c>
      <c r="F39" s="20"/>
      <c r="G39" s="20"/>
      <c r="H39" s="20">
        <v>14.4</v>
      </c>
      <c r="I39" s="21">
        <v>2.5649999999999999</v>
      </c>
      <c r="J39" s="19">
        <f t="shared" si="1"/>
        <v>15.545454545454545</v>
      </c>
      <c r="K39" s="22" t="s">
        <v>78</v>
      </c>
      <c r="L39" s="12" t="s">
        <v>218</v>
      </c>
      <c r="M39" s="19">
        <v>9.41</v>
      </c>
      <c r="N39" s="19">
        <v>8.2100000000000009</v>
      </c>
      <c r="O39" s="27">
        <v>7.63</v>
      </c>
      <c r="P39" s="27">
        <v>9.7799999999999994</v>
      </c>
      <c r="Q39" s="27">
        <v>9.69</v>
      </c>
      <c r="R39" s="27">
        <v>13.01</v>
      </c>
    </row>
    <row r="40" spans="1:18" s="19" customFormat="1" ht="16.5" thickBot="1" x14ac:dyDescent="0.3">
      <c r="A40" s="19" t="s">
        <v>1</v>
      </c>
      <c r="B40" s="19">
        <v>16</v>
      </c>
      <c r="C40" s="19">
        <v>16</v>
      </c>
      <c r="D40" s="19">
        <v>2</v>
      </c>
      <c r="E40" s="19">
        <v>8</v>
      </c>
      <c r="F40" s="20"/>
      <c r="G40" s="20"/>
      <c r="H40" s="20">
        <v>13.4</v>
      </c>
      <c r="I40" s="21">
        <v>0.21099999999999999</v>
      </c>
      <c r="J40" s="19">
        <f>I40/0.165</f>
        <v>1.2787878787878786</v>
      </c>
      <c r="K40" s="22" t="s">
        <v>76</v>
      </c>
      <c r="L40" s="12" t="s">
        <v>219</v>
      </c>
      <c r="M40" s="19">
        <v>6.43</v>
      </c>
      <c r="N40" s="19">
        <v>4.6900000000000004</v>
      </c>
      <c r="O40" s="27">
        <v>10.63</v>
      </c>
      <c r="P40" s="27">
        <v>13.28</v>
      </c>
      <c r="Q40" s="27">
        <v>12.56</v>
      </c>
      <c r="R40" s="27">
        <v>10.97</v>
      </c>
    </row>
    <row r="41" spans="1:18" s="19" customFormat="1" ht="16.5" thickBot="1" x14ac:dyDescent="0.3">
      <c r="A41" s="19" t="s">
        <v>17</v>
      </c>
      <c r="B41" s="19">
        <v>35</v>
      </c>
      <c r="C41" s="19">
        <v>35</v>
      </c>
      <c r="D41" s="19">
        <v>4</v>
      </c>
      <c r="E41" s="19">
        <v>9</v>
      </c>
      <c r="F41" s="20"/>
      <c r="G41" s="20"/>
      <c r="H41" s="20">
        <v>14.7</v>
      </c>
      <c r="I41" s="21">
        <v>1.0649999999999999</v>
      </c>
      <c r="J41" s="19">
        <f t="shared" ref="J41" si="2">I41/0.165</f>
        <v>6.4545454545454541</v>
      </c>
      <c r="K41" s="22" t="s">
        <v>78</v>
      </c>
      <c r="L41" s="12" t="s">
        <v>218</v>
      </c>
      <c r="M41" s="19">
        <v>9.1999999999999993</v>
      </c>
      <c r="N41" s="19">
        <v>9.57</v>
      </c>
      <c r="O41" s="27">
        <v>8.61</v>
      </c>
      <c r="P41" s="27">
        <v>7.6</v>
      </c>
      <c r="Q41" s="27">
        <v>9.34</v>
      </c>
      <c r="R41" s="27">
        <v>9.0299999999999994</v>
      </c>
    </row>
    <row r="42" spans="1:18" s="19" customFormat="1" ht="16.5" thickBot="1" x14ac:dyDescent="0.3">
      <c r="A42" s="19" t="s">
        <v>17</v>
      </c>
      <c r="B42" s="19">
        <v>29</v>
      </c>
      <c r="C42" s="19">
        <v>29</v>
      </c>
      <c r="D42" s="19">
        <v>5</v>
      </c>
      <c r="E42" s="19">
        <v>12</v>
      </c>
      <c r="F42" s="20"/>
      <c r="G42" s="20"/>
      <c r="H42" s="20">
        <v>14.7</v>
      </c>
      <c r="I42" s="21">
        <v>0.33200000000000002</v>
      </c>
      <c r="J42" s="19">
        <f>I42/0.165</f>
        <v>2.0121212121212122</v>
      </c>
      <c r="K42" s="22" t="s">
        <v>74</v>
      </c>
      <c r="L42" s="12" t="s">
        <v>219</v>
      </c>
      <c r="M42" s="19">
        <v>5.77</v>
      </c>
      <c r="N42" s="19">
        <v>3.01</v>
      </c>
      <c r="O42" s="27">
        <v>8.85</v>
      </c>
      <c r="P42" s="27">
        <v>6.14</v>
      </c>
      <c r="Q42" s="27">
        <v>10.82</v>
      </c>
      <c r="R42" s="27">
        <v>7.53</v>
      </c>
    </row>
    <row r="43" spans="1:18" s="19" customFormat="1" ht="16.5" thickBot="1" x14ac:dyDescent="0.3">
      <c r="A43" s="19" t="s">
        <v>17</v>
      </c>
      <c r="B43" s="19">
        <v>32</v>
      </c>
      <c r="C43" s="19">
        <v>32</v>
      </c>
      <c r="D43" s="19">
        <v>2</v>
      </c>
      <c r="E43" s="19">
        <v>9</v>
      </c>
      <c r="F43" s="20"/>
      <c r="G43" s="20"/>
      <c r="H43" s="20">
        <v>13.4</v>
      </c>
      <c r="I43" s="21">
        <v>0.86399999999999999</v>
      </c>
      <c r="J43" s="19">
        <f t="shared" ref="J43:J48" si="3">I43/0.165</f>
        <v>5.2363636363636363</v>
      </c>
      <c r="K43" s="22" t="s">
        <v>87</v>
      </c>
      <c r="L43" s="12" t="s">
        <v>218</v>
      </c>
      <c r="M43" s="19">
        <v>8.77</v>
      </c>
      <c r="N43" s="19">
        <v>8.77</v>
      </c>
      <c r="O43" s="27">
        <v>7.8</v>
      </c>
      <c r="P43" s="27">
        <v>8.9499999999999993</v>
      </c>
      <c r="Q43" s="27">
        <v>8.31</v>
      </c>
      <c r="R43" s="27">
        <v>11.67</v>
      </c>
    </row>
    <row r="44" spans="1:18" s="2" customFormat="1" ht="16.5" thickBot="1" x14ac:dyDescent="0.3">
      <c r="A44" s="2" t="s">
        <v>1</v>
      </c>
      <c r="B44" s="2">
        <v>43</v>
      </c>
      <c r="C44" s="2">
        <v>43</v>
      </c>
      <c r="D44" s="2">
        <v>4</v>
      </c>
      <c r="E44" s="2">
        <v>9</v>
      </c>
      <c r="F44" s="14">
        <v>2500</v>
      </c>
      <c r="G44" s="14">
        <v>1000</v>
      </c>
      <c r="H44" s="14">
        <v>13.4</v>
      </c>
      <c r="I44" s="21">
        <v>1.107</v>
      </c>
      <c r="J44" s="19">
        <f t="shared" si="3"/>
        <v>6.709090909090909</v>
      </c>
      <c r="K44" s="15" t="s">
        <v>76</v>
      </c>
      <c r="L44" s="12" t="s">
        <v>216</v>
      </c>
      <c r="M44" s="2">
        <v>9.94</v>
      </c>
      <c r="N44" s="2">
        <v>7.62</v>
      </c>
      <c r="O44" s="2">
        <v>7.53</v>
      </c>
      <c r="P44" s="2">
        <v>15.88</v>
      </c>
      <c r="Q44" s="2">
        <v>8.06</v>
      </c>
      <c r="R44" s="2">
        <v>8.73</v>
      </c>
    </row>
    <row r="45" spans="1:18" s="19" customFormat="1" ht="16.5" thickBot="1" x14ac:dyDescent="0.3">
      <c r="A45" s="19" t="s">
        <v>1</v>
      </c>
      <c r="B45" s="19">
        <v>34</v>
      </c>
      <c r="C45" s="19">
        <v>34</v>
      </c>
      <c r="D45" s="19">
        <v>3</v>
      </c>
      <c r="E45" s="19">
        <v>12</v>
      </c>
      <c r="F45" s="20"/>
      <c r="G45" s="20"/>
      <c r="H45" s="20">
        <v>14.7</v>
      </c>
      <c r="I45" s="21">
        <v>1.0820000000000001</v>
      </c>
      <c r="J45" s="19">
        <f t="shared" si="3"/>
        <v>6.5575757575757576</v>
      </c>
      <c r="K45" s="22" t="s">
        <v>72</v>
      </c>
      <c r="L45" s="12" t="s">
        <v>218</v>
      </c>
      <c r="M45" s="19">
        <v>7.84</v>
      </c>
      <c r="N45" s="19">
        <v>8.2100000000000009</v>
      </c>
      <c r="O45" s="27">
        <v>8.0500000000000007</v>
      </c>
      <c r="P45" s="27">
        <v>9.84</v>
      </c>
      <c r="Q45" s="27">
        <v>6.71</v>
      </c>
      <c r="R45" s="27">
        <v>8.9700000000000006</v>
      </c>
    </row>
    <row r="46" spans="1:18" s="19" customFormat="1" ht="16.5" thickBot="1" x14ac:dyDescent="0.3">
      <c r="A46" s="19" t="s">
        <v>17</v>
      </c>
      <c r="B46" s="19">
        <v>8</v>
      </c>
      <c r="C46" s="19">
        <v>8</v>
      </c>
      <c r="D46" s="19">
        <v>1</v>
      </c>
      <c r="E46" s="19">
        <v>6</v>
      </c>
      <c r="F46" s="20">
        <v>4000</v>
      </c>
      <c r="G46" s="20">
        <v>600</v>
      </c>
      <c r="H46" s="20">
        <v>12.4</v>
      </c>
      <c r="I46" s="23">
        <v>1.06</v>
      </c>
      <c r="J46" s="19">
        <f t="shared" si="3"/>
        <v>6.4242424242424239</v>
      </c>
      <c r="K46" s="22" t="s">
        <v>86</v>
      </c>
      <c r="L46" s="12" t="s">
        <v>217</v>
      </c>
      <c r="M46" s="19">
        <v>6.54</v>
      </c>
      <c r="N46" s="19">
        <v>9.86</v>
      </c>
      <c r="O46" s="27">
        <v>8.8800000000000008</v>
      </c>
      <c r="P46" s="38">
        <v>776.71</v>
      </c>
      <c r="Q46" s="27">
        <v>10.15</v>
      </c>
      <c r="R46" s="27">
        <v>59.41</v>
      </c>
    </row>
    <row r="47" spans="1:18" s="19" customFormat="1" ht="16.5" thickBot="1" x14ac:dyDescent="0.3">
      <c r="A47" s="19" t="s">
        <v>17</v>
      </c>
      <c r="B47" s="19">
        <v>25</v>
      </c>
      <c r="C47" s="19">
        <v>25</v>
      </c>
      <c r="D47" s="19">
        <v>4</v>
      </c>
      <c r="E47" s="19">
        <v>5</v>
      </c>
      <c r="F47" s="20"/>
      <c r="G47" s="20"/>
      <c r="H47" s="20">
        <v>13.4</v>
      </c>
      <c r="I47" s="21">
        <v>0.25</v>
      </c>
      <c r="J47" s="19">
        <f t="shared" si="3"/>
        <v>1.5151515151515151</v>
      </c>
      <c r="K47" s="22" t="s">
        <v>86</v>
      </c>
      <c r="L47" s="12" t="s">
        <v>218</v>
      </c>
      <c r="M47" s="19">
        <v>8.9</v>
      </c>
      <c r="N47" s="19">
        <v>8.32</v>
      </c>
      <c r="O47" s="27">
        <v>10.3</v>
      </c>
      <c r="P47" s="27">
        <v>36.36</v>
      </c>
      <c r="Q47" s="27">
        <v>11.73</v>
      </c>
      <c r="R47" s="27">
        <v>14.66</v>
      </c>
    </row>
    <row r="48" spans="1:18" s="19" customFormat="1" ht="16.5" thickBot="1" x14ac:dyDescent="0.3">
      <c r="A48" s="19" t="s">
        <v>17</v>
      </c>
      <c r="B48" s="19">
        <v>25</v>
      </c>
      <c r="C48" s="19">
        <v>25</v>
      </c>
      <c r="D48" s="19">
        <v>6</v>
      </c>
      <c r="E48" s="19">
        <v>7</v>
      </c>
      <c r="F48" s="20"/>
      <c r="G48" s="20"/>
      <c r="H48" s="20">
        <v>12.4</v>
      </c>
      <c r="I48" s="21">
        <v>2.633</v>
      </c>
      <c r="J48" s="19">
        <f t="shared" si="3"/>
        <v>15.957575757575757</v>
      </c>
      <c r="K48" s="22" t="s">
        <v>94</v>
      </c>
      <c r="L48" s="12" t="s">
        <v>218</v>
      </c>
      <c r="M48" s="19">
        <v>8.1300000000000008</v>
      </c>
      <c r="N48" s="19">
        <v>10.19</v>
      </c>
      <c r="O48" s="27">
        <v>9.82</v>
      </c>
      <c r="P48" s="27">
        <v>9.36</v>
      </c>
      <c r="Q48" s="27">
        <v>7.8</v>
      </c>
      <c r="R48" s="27">
        <v>10.19</v>
      </c>
    </row>
    <row r="49" spans="1:18" s="19" customFormat="1" ht="16.5" thickBot="1" x14ac:dyDescent="0.3">
      <c r="A49" s="19" t="s">
        <v>1</v>
      </c>
      <c r="B49" s="19">
        <v>33</v>
      </c>
      <c r="C49" s="19">
        <v>33</v>
      </c>
      <c r="D49" s="19">
        <v>6</v>
      </c>
      <c r="E49" s="19">
        <v>9</v>
      </c>
      <c r="F49" s="20"/>
      <c r="G49" s="20"/>
      <c r="H49" s="20">
        <v>14</v>
      </c>
      <c r="I49" s="21">
        <v>2.7690000000000001</v>
      </c>
      <c r="J49" s="19">
        <f>I49/0.165</f>
        <v>16.781818181818181</v>
      </c>
      <c r="K49" s="22" t="s">
        <v>76</v>
      </c>
      <c r="L49" s="12" t="s">
        <v>219</v>
      </c>
      <c r="M49" s="19">
        <v>6.38</v>
      </c>
      <c r="N49" s="19">
        <v>2.57</v>
      </c>
      <c r="O49" s="27">
        <v>10.86</v>
      </c>
      <c r="P49" s="27">
        <v>9.01</v>
      </c>
      <c r="Q49" s="27">
        <v>6.46</v>
      </c>
      <c r="R49" s="27">
        <v>10.7</v>
      </c>
    </row>
    <row r="50" spans="1:18" s="19" customFormat="1" ht="16.5" thickBot="1" x14ac:dyDescent="0.3">
      <c r="A50" s="19" t="s">
        <v>1</v>
      </c>
      <c r="B50" s="19">
        <v>14</v>
      </c>
      <c r="C50" s="19">
        <v>14</v>
      </c>
      <c r="D50" s="19">
        <v>2</v>
      </c>
      <c r="E50" s="19">
        <v>8</v>
      </c>
      <c r="F50" s="20">
        <v>500</v>
      </c>
      <c r="G50" s="20">
        <v>80</v>
      </c>
      <c r="H50" s="20">
        <v>13.4</v>
      </c>
      <c r="I50" s="21">
        <v>1.194</v>
      </c>
      <c r="J50" s="19">
        <f t="shared" ref="J50" si="4">I50/0.165</f>
        <v>7.2363636363636354</v>
      </c>
      <c r="K50" s="22" t="s">
        <v>96</v>
      </c>
      <c r="L50" s="12" t="s">
        <v>217</v>
      </c>
      <c r="M50" s="19">
        <v>6.65</v>
      </c>
      <c r="N50" s="19">
        <v>6.22</v>
      </c>
      <c r="O50" s="27">
        <v>8.4</v>
      </c>
      <c r="P50" s="38">
        <v>27.56</v>
      </c>
      <c r="Q50" s="27">
        <v>12.02</v>
      </c>
      <c r="R50" s="27">
        <v>9.01</v>
      </c>
    </row>
    <row r="51" spans="1:18" s="19" customFormat="1" ht="16.5" thickBot="1" x14ac:dyDescent="0.3">
      <c r="A51" s="19" t="s">
        <v>1</v>
      </c>
      <c r="B51" s="19">
        <v>40</v>
      </c>
      <c r="C51" s="19">
        <v>40</v>
      </c>
      <c r="D51" s="19">
        <v>3</v>
      </c>
      <c r="E51" s="19">
        <v>9</v>
      </c>
      <c r="F51" s="20"/>
      <c r="G51" s="20"/>
      <c r="H51" s="20">
        <v>15</v>
      </c>
      <c r="I51" s="21">
        <v>9.2999999999999999E-2</v>
      </c>
      <c r="J51" s="19">
        <f>I51/0.165</f>
        <v>0.5636363636363636</v>
      </c>
      <c r="K51" s="22" t="s">
        <v>76</v>
      </c>
      <c r="L51" s="12" t="s">
        <v>219</v>
      </c>
      <c r="M51" s="19">
        <v>7.56</v>
      </c>
      <c r="N51" s="19">
        <v>4.83</v>
      </c>
      <c r="O51" s="27">
        <v>8.9700000000000006</v>
      </c>
      <c r="P51" s="27">
        <v>8.09</v>
      </c>
      <c r="Q51" s="27">
        <v>12.7</v>
      </c>
      <c r="R51" s="27">
        <v>7.87</v>
      </c>
    </row>
    <row r="52" spans="1:18" s="2" customFormat="1" ht="16.5" thickBot="1" x14ac:dyDescent="0.3">
      <c r="A52" s="2" t="s">
        <v>1</v>
      </c>
      <c r="B52" s="2">
        <v>31</v>
      </c>
      <c r="C52" s="2">
        <v>31</v>
      </c>
      <c r="D52" s="2">
        <v>8</v>
      </c>
      <c r="E52" s="2">
        <v>8</v>
      </c>
      <c r="F52" s="14">
        <v>6500</v>
      </c>
      <c r="G52" s="14">
        <v>1000</v>
      </c>
      <c r="H52" s="14">
        <v>13</v>
      </c>
      <c r="I52" s="21">
        <v>1.1919999999999999</v>
      </c>
      <c r="J52" s="19">
        <f t="shared" ref="J52:J67" si="5">I52/0.165</f>
        <v>7.2242424242424237</v>
      </c>
      <c r="K52" s="15" t="s">
        <v>76</v>
      </c>
      <c r="L52" s="12" t="s">
        <v>216</v>
      </c>
      <c r="M52" s="2">
        <v>9.7200000000000006</v>
      </c>
      <c r="N52" s="2">
        <v>8.5399999999999991</v>
      </c>
      <c r="O52" s="2">
        <v>7.72</v>
      </c>
      <c r="P52" s="2">
        <v>17.920000000000002</v>
      </c>
      <c r="Q52" s="2">
        <v>11.64</v>
      </c>
      <c r="R52" s="2">
        <v>11.17</v>
      </c>
    </row>
    <row r="53" spans="1:18" s="19" customFormat="1" ht="16.5" thickBot="1" x14ac:dyDescent="0.3">
      <c r="A53" s="19" t="s">
        <v>17</v>
      </c>
      <c r="B53" s="19">
        <v>27</v>
      </c>
      <c r="C53" s="19">
        <v>27</v>
      </c>
      <c r="D53" s="19">
        <v>9</v>
      </c>
      <c r="E53" s="19">
        <v>8</v>
      </c>
      <c r="F53" s="20"/>
      <c r="G53" s="20"/>
      <c r="H53" s="20">
        <v>12</v>
      </c>
      <c r="I53" s="21">
        <v>1.425</v>
      </c>
      <c r="J53" s="19">
        <f t="shared" si="5"/>
        <v>8.6363636363636367</v>
      </c>
      <c r="K53" s="22" t="s">
        <v>86</v>
      </c>
      <c r="L53" s="12" t="s">
        <v>218</v>
      </c>
      <c r="M53" s="19">
        <v>8.99</v>
      </c>
      <c r="N53" s="19">
        <v>10.02</v>
      </c>
      <c r="O53" s="27">
        <v>9.09</v>
      </c>
      <c r="P53" s="27">
        <v>8.1300000000000008</v>
      </c>
      <c r="Q53" s="27">
        <v>10.57</v>
      </c>
      <c r="R53" s="27">
        <v>10.19</v>
      </c>
    </row>
    <row r="54" spans="1:18" s="19" customFormat="1" ht="16.5" thickBot="1" x14ac:dyDescent="0.3">
      <c r="A54" s="19" t="s">
        <v>1</v>
      </c>
      <c r="B54" s="19">
        <v>37</v>
      </c>
      <c r="C54" s="19">
        <v>37</v>
      </c>
      <c r="D54" s="19">
        <v>10</v>
      </c>
      <c r="E54" s="19">
        <v>12</v>
      </c>
      <c r="F54" s="20"/>
      <c r="G54" s="20"/>
      <c r="H54" s="20">
        <v>15.7</v>
      </c>
      <c r="I54" s="21">
        <v>0.11700000000000001</v>
      </c>
      <c r="J54" s="19">
        <f>I54/0.165</f>
        <v>0.70909090909090911</v>
      </c>
      <c r="K54" s="22" t="s">
        <v>76</v>
      </c>
      <c r="L54" s="12" t="s">
        <v>219</v>
      </c>
      <c r="M54" s="19">
        <v>5.34</v>
      </c>
      <c r="N54" s="19">
        <v>3.93</v>
      </c>
      <c r="O54" s="27">
        <v>7.7</v>
      </c>
      <c r="P54" s="27">
        <v>6.63</v>
      </c>
      <c r="Q54" s="27">
        <v>7.71</v>
      </c>
      <c r="R54" s="27">
        <v>6.42</v>
      </c>
    </row>
    <row r="55" spans="1:18" s="19" customFormat="1" ht="16.5" thickBot="1" x14ac:dyDescent="0.3">
      <c r="A55" s="19" t="s">
        <v>1</v>
      </c>
      <c r="B55" s="19">
        <v>24</v>
      </c>
      <c r="C55" s="19">
        <v>24</v>
      </c>
      <c r="D55" s="19">
        <v>7</v>
      </c>
      <c r="E55" s="19">
        <v>15</v>
      </c>
      <c r="F55" s="20"/>
      <c r="G55" s="20"/>
      <c r="H55" s="20">
        <v>13.4</v>
      </c>
      <c r="I55" s="21">
        <v>0.23899999999999999</v>
      </c>
      <c r="J55" s="19">
        <f t="shared" si="5"/>
        <v>1.4484848484848483</v>
      </c>
      <c r="K55" s="22" t="s">
        <v>102</v>
      </c>
      <c r="L55" s="12" t="s">
        <v>218</v>
      </c>
      <c r="M55" s="19">
        <v>9.67</v>
      </c>
      <c r="N55" s="19">
        <v>8.49</v>
      </c>
      <c r="O55" s="27">
        <v>8.5500000000000007</v>
      </c>
      <c r="P55" s="27">
        <v>6.55</v>
      </c>
      <c r="Q55" s="27">
        <v>6.71</v>
      </c>
      <c r="R55" s="27">
        <v>8.84</v>
      </c>
    </row>
    <row r="56" spans="1:18" s="19" customFormat="1" ht="16.5" thickBot="1" x14ac:dyDescent="0.3">
      <c r="A56" s="19" t="s">
        <v>17</v>
      </c>
      <c r="B56" s="19">
        <v>33</v>
      </c>
      <c r="C56" s="19">
        <v>33</v>
      </c>
      <c r="D56" s="19">
        <v>8</v>
      </c>
      <c r="E56" s="19">
        <v>14</v>
      </c>
      <c r="F56" s="20"/>
      <c r="G56" s="20"/>
      <c r="H56" s="20">
        <v>13</v>
      </c>
      <c r="I56" s="21">
        <v>0.123</v>
      </c>
      <c r="J56" s="19">
        <f>I56/0.165</f>
        <v>0.74545454545454537</v>
      </c>
      <c r="K56" s="22" t="s">
        <v>76</v>
      </c>
      <c r="L56" s="12" t="s">
        <v>219</v>
      </c>
      <c r="M56" s="19">
        <v>7.79</v>
      </c>
      <c r="N56" s="19">
        <v>3.01</v>
      </c>
      <c r="O56" s="27">
        <v>10.06</v>
      </c>
      <c r="P56" s="27">
        <v>11.29</v>
      </c>
      <c r="Q56" s="27">
        <v>13.66</v>
      </c>
      <c r="R56" s="27">
        <v>9.36</v>
      </c>
    </row>
    <row r="57" spans="1:18" s="19" customFormat="1" ht="16.5" thickBot="1" x14ac:dyDescent="0.3">
      <c r="A57" s="19" t="s">
        <v>1</v>
      </c>
      <c r="B57" s="19">
        <v>40</v>
      </c>
      <c r="C57" s="19">
        <v>40</v>
      </c>
      <c r="D57" s="19">
        <v>8</v>
      </c>
      <c r="E57" s="19">
        <v>13</v>
      </c>
      <c r="F57" s="20"/>
      <c r="G57" s="20"/>
      <c r="H57" s="20">
        <v>16</v>
      </c>
      <c r="I57" s="21">
        <v>8.4000000000000005E-2</v>
      </c>
      <c r="J57" s="19">
        <f>I57/0.165</f>
        <v>0.50909090909090915</v>
      </c>
      <c r="K57" s="22" t="s">
        <v>76</v>
      </c>
      <c r="L57" s="12" t="s">
        <v>219</v>
      </c>
      <c r="M57" s="19">
        <v>7.62</v>
      </c>
      <c r="N57" s="19">
        <v>5.85</v>
      </c>
      <c r="O57" s="27">
        <v>8.6999999999999993</v>
      </c>
      <c r="P57" s="27">
        <v>8.59</v>
      </c>
      <c r="Q57" s="27">
        <v>13.8</v>
      </c>
      <c r="R57" s="27">
        <v>12.42</v>
      </c>
    </row>
    <row r="58" spans="1:18" s="19" customFormat="1" ht="16.5" thickBot="1" x14ac:dyDescent="0.3">
      <c r="A58" s="19" t="s">
        <v>17</v>
      </c>
      <c r="B58" s="19">
        <v>22</v>
      </c>
      <c r="C58" s="19">
        <v>22</v>
      </c>
      <c r="D58" s="19">
        <v>4</v>
      </c>
      <c r="E58" s="19">
        <v>15</v>
      </c>
      <c r="F58" s="20">
        <v>6500</v>
      </c>
      <c r="G58" s="20">
        <v>1000</v>
      </c>
      <c r="H58" s="20">
        <v>14.4</v>
      </c>
      <c r="I58" s="21">
        <v>1.1910000000000001</v>
      </c>
      <c r="J58" s="19">
        <f t="shared" si="5"/>
        <v>7.2181818181818178</v>
      </c>
      <c r="K58" s="22" t="s">
        <v>102</v>
      </c>
      <c r="L58" s="12" t="s">
        <v>217</v>
      </c>
      <c r="M58" s="19">
        <v>6.65</v>
      </c>
      <c r="N58" s="19">
        <v>3.4</v>
      </c>
      <c r="O58" s="27">
        <v>9.4499999999999993</v>
      </c>
      <c r="P58" s="42">
        <v>1625.39</v>
      </c>
      <c r="Q58" s="27">
        <v>11.48</v>
      </c>
      <c r="R58" s="27">
        <v>9.6300000000000008</v>
      </c>
    </row>
    <row r="59" spans="1:18" s="19" customFormat="1" ht="16.5" thickBot="1" x14ac:dyDescent="0.3">
      <c r="A59" s="19" t="s">
        <v>1</v>
      </c>
      <c r="B59" s="19">
        <v>56</v>
      </c>
      <c r="C59" s="19">
        <v>56</v>
      </c>
      <c r="D59" s="19">
        <v>10</v>
      </c>
      <c r="E59" s="19">
        <v>17</v>
      </c>
      <c r="F59" s="20"/>
      <c r="G59" s="20"/>
      <c r="H59" s="20">
        <v>14</v>
      </c>
      <c r="I59" s="21">
        <v>2.4929999999999999</v>
      </c>
      <c r="J59" s="19">
        <f t="shared" si="5"/>
        <v>15.109090909090908</v>
      </c>
      <c r="K59" s="22" t="s">
        <v>86</v>
      </c>
      <c r="L59" s="12" t="s">
        <v>218</v>
      </c>
      <c r="M59" s="19">
        <v>7.88</v>
      </c>
      <c r="N59" s="19">
        <v>8.83</v>
      </c>
      <c r="O59" s="27">
        <v>7.76</v>
      </c>
      <c r="P59" s="27">
        <v>9.1300000000000008</v>
      </c>
      <c r="Q59" s="27">
        <v>7.88</v>
      </c>
      <c r="R59" s="27">
        <v>8.51</v>
      </c>
    </row>
    <row r="60" spans="1:18" s="19" customFormat="1" ht="16.5" thickBot="1" x14ac:dyDescent="0.3">
      <c r="A60" s="19" t="s">
        <v>1</v>
      </c>
      <c r="B60" s="19">
        <v>24</v>
      </c>
      <c r="C60" s="19">
        <v>24</v>
      </c>
      <c r="D60" s="19">
        <v>4</v>
      </c>
      <c r="E60" s="19">
        <v>7</v>
      </c>
      <c r="F60" s="20">
        <v>7500</v>
      </c>
      <c r="G60" s="20">
        <v>1000</v>
      </c>
      <c r="H60" s="20">
        <v>15.7</v>
      </c>
      <c r="I60" s="21">
        <v>1.1519999999999999</v>
      </c>
      <c r="J60" s="19">
        <f t="shared" si="5"/>
        <v>6.9818181818181806</v>
      </c>
      <c r="K60" s="22" t="s">
        <v>67</v>
      </c>
      <c r="L60" s="12" t="s">
        <v>217</v>
      </c>
      <c r="M60" s="19">
        <v>7.27</v>
      </c>
      <c r="N60" s="19">
        <v>6.98</v>
      </c>
      <c r="O60" s="27">
        <v>9.27</v>
      </c>
      <c r="P60" s="42">
        <v>4028.88</v>
      </c>
      <c r="Q60" s="27">
        <v>15.18</v>
      </c>
      <c r="R60" s="27">
        <v>17.809999999999999</v>
      </c>
    </row>
    <row r="61" spans="1:18" s="19" customFormat="1" ht="16.5" thickBot="1" x14ac:dyDescent="0.3">
      <c r="A61" s="19" t="s">
        <v>1</v>
      </c>
      <c r="B61" s="19">
        <v>61</v>
      </c>
      <c r="C61" s="19">
        <v>61</v>
      </c>
      <c r="D61" s="19">
        <v>8</v>
      </c>
      <c r="E61" s="19">
        <v>7</v>
      </c>
      <c r="F61" s="20"/>
      <c r="G61" s="20"/>
      <c r="H61" s="20">
        <v>12.4</v>
      </c>
      <c r="I61" s="21">
        <v>1.95</v>
      </c>
      <c r="J61" s="19">
        <f t="shared" si="5"/>
        <v>11.818181818181817</v>
      </c>
      <c r="K61" s="22" t="s">
        <v>94</v>
      </c>
      <c r="L61" s="12" t="s">
        <v>218</v>
      </c>
      <c r="M61" s="19">
        <v>8.43</v>
      </c>
      <c r="N61" s="19">
        <v>10.08</v>
      </c>
      <c r="O61" s="27">
        <v>7.04</v>
      </c>
      <c r="P61" s="27">
        <v>8.83</v>
      </c>
      <c r="Q61" s="27">
        <v>8.48</v>
      </c>
      <c r="R61" s="27">
        <v>10.45</v>
      </c>
    </row>
    <row r="62" spans="1:18" s="19" customFormat="1" ht="16.5" thickBot="1" x14ac:dyDescent="0.3">
      <c r="A62" s="19" t="s">
        <v>1</v>
      </c>
      <c r="B62" s="19">
        <v>58</v>
      </c>
      <c r="C62" s="19">
        <v>58</v>
      </c>
      <c r="D62" s="19">
        <v>8</v>
      </c>
      <c r="E62" s="19">
        <v>8</v>
      </c>
      <c r="F62" s="20"/>
      <c r="G62" s="20"/>
      <c r="H62" s="20">
        <v>13.4</v>
      </c>
      <c r="I62" s="21">
        <v>1.0640000000000001</v>
      </c>
      <c r="J62" s="19">
        <f t="shared" si="5"/>
        <v>6.4484848484848483</v>
      </c>
      <c r="K62" s="22" t="s">
        <v>102</v>
      </c>
      <c r="L62" s="12" t="s">
        <v>218</v>
      </c>
      <c r="M62" s="19">
        <v>8.69</v>
      </c>
      <c r="N62" s="19">
        <v>8.94</v>
      </c>
      <c r="O62" s="27">
        <v>9.41</v>
      </c>
      <c r="P62" s="27">
        <v>6.84</v>
      </c>
      <c r="Q62" s="27">
        <v>8.48</v>
      </c>
      <c r="R62" s="27">
        <v>11.47</v>
      </c>
    </row>
    <row r="63" spans="1:18" s="19" customFormat="1" ht="16.5" thickBot="1" x14ac:dyDescent="0.3">
      <c r="A63" s="19" t="s">
        <v>17</v>
      </c>
      <c r="B63" s="19">
        <v>56</v>
      </c>
      <c r="C63" s="19">
        <v>56</v>
      </c>
      <c r="D63" s="19">
        <v>7</v>
      </c>
      <c r="E63" s="19">
        <v>8</v>
      </c>
      <c r="F63" s="20"/>
      <c r="G63" s="20"/>
      <c r="H63" s="20">
        <v>12</v>
      </c>
      <c r="I63" s="23">
        <v>1.952</v>
      </c>
      <c r="J63" s="19">
        <f>I63/0.165</f>
        <v>11.83030303030303</v>
      </c>
      <c r="K63" s="22" t="s">
        <v>76</v>
      </c>
      <c r="L63" s="12" t="s">
        <v>219</v>
      </c>
      <c r="M63" s="19">
        <v>7.67</v>
      </c>
      <c r="N63" s="19">
        <v>3.93</v>
      </c>
      <c r="O63" s="27">
        <v>8.94</v>
      </c>
      <c r="P63" s="27">
        <v>11.98</v>
      </c>
      <c r="Q63" s="27">
        <v>14.35</v>
      </c>
      <c r="R63" s="27">
        <v>9.1</v>
      </c>
    </row>
    <row r="64" spans="1:18" s="19" customFormat="1" ht="16.5" thickBot="1" x14ac:dyDescent="0.3">
      <c r="A64" s="19" t="s">
        <v>1</v>
      </c>
      <c r="B64" s="19">
        <v>48</v>
      </c>
      <c r="C64" s="19">
        <v>48</v>
      </c>
      <c r="D64" s="19">
        <v>9</v>
      </c>
      <c r="E64" s="19">
        <v>9</v>
      </c>
      <c r="F64" s="20"/>
      <c r="G64" s="20"/>
      <c r="H64" s="20">
        <v>14</v>
      </c>
      <c r="I64" s="21">
        <v>0.45300000000000001</v>
      </c>
      <c r="J64" s="19">
        <f t="shared" si="5"/>
        <v>2.7454545454545456</v>
      </c>
      <c r="K64" s="22" t="s">
        <v>105</v>
      </c>
      <c r="L64" s="12" t="s">
        <v>218</v>
      </c>
      <c r="M64" s="19">
        <v>7.97</v>
      </c>
      <c r="N64" s="19">
        <v>8.3800000000000008</v>
      </c>
      <c r="O64" s="27">
        <v>9.5299999999999994</v>
      </c>
      <c r="P64" s="27">
        <v>6.32</v>
      </c>
      <c r="Q64" s="27">
        <v>8.39</v>
      </c>
      <c r="R64" s="27">
        <v>9.1</v>
      </c>
    </row>
    <row r="65" spans="1:18" s="19" customFormat="1" ht="16.5" thickBot="1" x14ac:dyDescent="0.3">
      <c r="A65" s="19" t="s">
        <v>17</v>
      </c>
      <c r="B65" s="19">
        <v>31</v>
      </c>
      <c r="C65" s="19">
        <v>31</v>
      </c>
      <c r="D65" s="19">
        <v>7</v>
      </c>
      <c r="E65" s="19">
        <v>10</v>
      </c>
      <c r="F65" s="20"/>
      <c r="G65" s="20"/>
      <c r="H65" s="20">
        <v>11.4</v>
      </c>
      <c r="I65" s="21">
        <v>3.0419999999999998</v>
      </c>
      <c r="J65" s="19">
        <f t="shared" si="5"/>
        <v>18.436363636363634</v>
      </c>
      <c r="K65" s="22" t="s">
        <v>107</v>
      </c>
      <c r="L65" s="12" t="s">
        <v>218</v>
      </c>
      <c r="M65" s="19">
        <v>7.97</v>
      </c>
      <c r="N65" s="19">
        <v>7.82</v>
      </c>
      <c r="O65" s="27">
        <v>8.11</v>
      </c>
      <c r="P65" s="27">
        <v>7.77</v>
      </c>
      <c r="Q65" s="27">
        <v>9.25</v>
      </c>
      <c r="R65" s="27">
        <v>8.84</v>
      </c>
    </row>
    <row r="66" spans="1:18" s="2" customFormat="1" ht="16.5" thickBot="1" x14ac:dyDescent="0.3">
      <c r="A66" s="2" t="s">
        <v>1</v>
      </c>
      <c r="B66" s="2">
        <v>27</v>
      </c>
      <c r="C66" s="2">
        <v>27</v>
      </c>
      <c r="D66" s="2">
        <v>5</v>
      </c>
      <c r="E66" s="2">
        <v>14</v>
      </c>
      <c r="F66" s="14">
        <v>300</v>
      </c>
      <c r="G66" s="14">
        <v>150</v>
      </c>
      <c r="H66" s="14">
        <v>14.7</v>
      </c>
      <c r="I66" s="21">
        <v>0.85199999999999998</v>
      </c>
      <c r="J66" s="19">
        <f t="shared" si="5"/>
        <v>5.1636363636363631</v>
      </c>
      <c r="K66" s="15" t="s">
        <v>76</v>
      </c>
      <c r="L66" s="12" t="s">
        <v>216</v>
      </c>
      <c r="M66" s="2">
        <v>8.17</v>
      </c>
      <c r="N66" s="2">
        <v>8.7100000000000009</v>
      </c>
      <c r="O66" s="2">
        <v>8.1300000000000008</v>
      </c>
      <c r="P66" s="2">
        <v>9.0399999999999991</v>
      </c>
      <c r="Q66" s="2">
        <v>8.92</v>
      </c>
      <c r="R66" s="2">
        <v>20.350000000000001</v>
      </c>
    </row>
    <row r="67" spans="1:18" s="2" customFormat="1" ht="16.5" thickBot="1" x14ac:dyDescent="0.3">
      <c r="A67" s="2" t="s">
        <v>1</v>
      </c>
      <c r="B67" s="2">
        <v>55</v>
      </c>
      <c r="C67" s="2">
        <v>55</v>
      </c>
      <c r="D67" s="2">
        <v>7</v>
      </c>
      <c r="E67" s="2">
        <v>9</v>
      </c>
      <c r="F67" s="14">
        <v>1500</v>
      </c>
      <c r="G67" s="14">
        <v>20</v>
      </c>
      <c r="H67" s="14">
        <v>14.4</v>
      </c>
      <c r="I67" s="21">
        <v>0.29899999999999999</v>
      </c>
      <c r="J67" s="19">
        <f t="shared" si="5"/>
        <v>1.812121212121212</v>
      </c>
      <c r="K67" s="15" t="s">
        <v>76</v>
      </c>
      <c r="L67" s="12" t="s">
        <v>216</v>
      </c>
      <c r="M67" s="2">
        <v>9.89</v>
      </c>
      <c r="N67" s="2">
        <v>7.19</v>
      </c>
      <c r="O67" s="2">
        <v>6.97</v>
      </c>
      <c r="P67" s="2">
        <v>247.07</v>
      </c>
      <c r="Q67" s="2">
        <v>8.76</v>
      </c>
      <c r="R67" s="2">
        <v>13.1</v>
      </c>
    </row>
    <row r="68" spans="1:18" s="19" customFormat="1" ht="16.5" thickBot="1" x14ac:dyDescent="0.3">
      <c r="A68" s="19" t="s">
        <v>17</v>
      </c>
      <c r="B68" s="19">
        <v>39</v>
      </c>
      <c r="C68" s="19">
        <v>39</v>
      </c>
      <c r="D68" s="19">
        <v>10</v>
      </c>
      <c r="E68" s="19">
        <v>12</v>
      </c>
      <c r="F68" s="20"/>
      <c r="G68" s="20"/>
      <c r="H68" s="20">
        <v>14.4</v>
      </c>
      <c r="I68" s="21">
        <v>0.20599999999999999</v>
      </c>
      <c r="J68" s="19">
        <f>I68/0.165</f>
        <v>1.2484848484848483</v>
      </c>
      <c r="K68" s="22" t="s">
        <v>76</v>
      </c>
      <c r="L68" s="12" t="s">
        <v>219</v>
      </c>
      <c r="M68" s="19">
        <v>6.26</v>
      </c>
      <c r="N68" s="19">
        <v>7.84</v>
      </c>
      <c r="O68" s="27">
        <v>10.68</v>
      </c>
      <c r="P68" s="27">
        <v>11.29</v>
      </c>
      <c r="Q68" s="27">
        <v>12.7</v>
      </c>
      <c r="R68" s="27">
        <v>9.19</v>
      </c>
    </row>
    <row r="69" spans="1:18" s="19" customFormat="1" ht="16.5" thickBot="1" x14ac:dyDescent="0.3">
      <c r="A69" s="19" t="s">
        <v>17</v>
      </c>
      <c r="B69" s="19">
        <v>41</v>
      </c>
      <c r="C69" s="19">
        <v>41</v>
      </c>
      <c r="D69" s="19">
        <v>11</v>
      </c>
      <c r="E69" s="19">
        <v>13</v>
      </c>
      <c r="F69" s="20"/>
      <c r="G69" s="20"/>
      <c r="H69" s="20">
        <v>9.4</v>
      </c>
      <c r="I69" s="21">
        <v>0.50900000000000001</v>
      </c>
      <c r="J69" s="19">
        <f>I69/0.165</f>
        <v>3.084848484848485</v>
      </c>
      <c r="K69" s="22" t="s">
        <v>76</v>
      </c>
      <c r="L69" s="12" t="s">
        <v>219</v>
      </c>
      <c r="M69" s="19">
        <v>6.43</v>
      </c>
      <c r="N69" s="19">
        <v>3.53</v>
      </c>
      <c r="O69" s="27">
        <v>7.82</v>
      </c>
      <c r="P69" s="27">
        <v>6.95</v>
      </c>
      <c r="Q69" s="27">
        <v>11.35</v>
      </c>
      <c r="R69" s="27">
        <v>6.25</v>
      </c>
    </row>
    <row r="70" spans="1:18" s="19" customFormat="1" ht="16.5" thickBot="1" x14ac:dyDescent="0.3">
      <c r="A70" s="19" t="s">
        <v>17</v>
      </c>
      <c r="B70" s="19">
        <v>28</v>
      </c>
      <c r="C70" s="19">
        <v>28</v>
      </c>
      <c r="D70" s="19">
        <v>4</v>
      </c>
      <c r="E70" s="19">
        <v>8</v>
      </c>
      <c r="F70" s="20"/>
      <c r="G70" s="20"/>
      <c r="H70" s="20">
        <v>12.4</v>
      </c>
      <c r="I70" s="23">
        <v>0.626</v>
      </c>
      <c r="J70" s="19">
        <f>I70/0.165</f>
        <v>3.7939393939393939</v>
      </c>
      <c r="K70" s="22" t="s">
        <v>76</v>
      </c>
      <c r="L70" s="12" t="s">
        <v>219</v>
      </c>
      <c r="M70" s="19">
        <v>8.43</v>
      </c>
      <c r="N70" s="19">
        <v>5.72</v>
      </c>
      <c r="O70" s="27">
        <v>9.15</v>
      </c>
      <c r="P70" s="27">
        <v>7.72</v>
      </c>
      <c r="Q70" s="27">
        <v>6.96</v>
      </c>
      <c r="R70" s="27">
        <v>12.5</v>
      </c>
    </row>
    <row r="71" spans="1:18" s="2" customFormat="1" ht="16.5" thickBot="1" x14ac:dyDescent="0.3">
      <c r="A71" s="2" t="s">
        <v>1</v>
      </c>
      <c r="B71" s="2">
        <v>19</v>
      </c>
      <c r="C71" s="2">
        <v>19</v>
      </c>
      <c r="D71" s="2">
        <v>6</v>
      </c>
      <c r="E71" s="2">
        <v>9</v>
      </c>
      <c r="F71" s="14">
        <v>6000</v>
      </c>
      <c r="G71" s="14">
        <v>1000</v>
      </c>
      <c r="H71" s="14">
        <v>14</v>
      </c>
      <c r="I71" s="21">
        <v>1.161</v>
      </c>
      <c r="J71" s="19">
        <f t="shared" ref="J71:J82" si="6">I71/0.165</f>
        <v>7.0363636363636362</v>
      </c>
      <c r="K71" s="15" t="s">
        <v>76</v>
      </c>
      <c r="L71" s="12" t="s">
        <v>216</v>
      </c>
      <c r="M71" s="2">
        <v>9.16</v>
      </c>
      <c r="N71" s="2">
        <v>8.65</v>
      </c>
      <c r="O71" s="2">
        <v>7.72</v>
      </c>
      <c r="P71" s="2">
        <v>193.71</v>
      </c>
      <c r="Q71" s="2">
        <v>12.29</v>
      </c>
      <c r="R71" s="2">
        <v>10.98</v>
      </c>
    </row>
    <row r="72" spans="1:18" s="19" customFormat="1" ht="16.5" thickBot="1" x14ac:dyDescent="0.3">
      <c r="A72" s="19" t="s">
        <v>17</v>
      </c>
      <c r="B72" s="19">
        <v>39</v>
      </c>
      <c r="C72" s="19">
        <v>39</v>
      </c>
      <c r="D72" s="19">
        <v>3</v>
      </c>
      <c r="E72" s="19">
        <v>9</v>
      </c>
      <c r="F72" s="20"/>
      <c r="G72" s="20"/>
      <c r="H72" s="20">
        <v>13.4</v>
      </c>
      <c r="I72" s="21">
        <v>0.51400000000000001</v>
      </c>
      <c r="J72" s="19">
        <f t="shared" si="6"/>
        <v>3.1151515151515152</v>
      </c>
      <c r="K72" s="22" t="s">
        <v>110</v>
      </c>
      <c r="L72" s="12" t="s">
        <v>218</v>
      </c>
      <c r="M72" s="19">
        <v>7.67</v>
      </c>
      <c r="N72" s="19">
        <v>6.82</v>
      </c>
      <c r="O72" s="27">
        <v>7.76</v>
      </c>
      <c r="P72" s="27">
        <v>7.25</v>
      </c>
      <c r="Q72" s="27">
        <v>7.29</v>
      </c>
      <c r="R72" s="27">
        <v>7.99</v>
      </c>
    </row>
    <row r="73" spans="1:18" s="19" customFormat="1" ht="16.5" thickBot="1" x14ac:dyDescent="0.3">
      <c r="A73" s="19" t="s">
        <v>1</v>
      </c>
      <c r="B73" s="19">
        <v>22</v>
      </c>
      <c r="C73" s="19">
        <v>22</v>
      </c>
      <c r="D73" s="19">
        <v>9</v>
      </c>
      <c r="E73" s="19">
        <v>6</v>
      </c>
      <c r="F73" s="20"/>
      <c r="G73" s="20"/>
      <c r="H73" s="20">
        <v>15</v>
      </c>
      <c r="I73" s="21">
        <v>0.54900000000000004</v>
      </c>
      <c r="J73" s="19">
        <f t="shared" si="6"/>
        <v>3.3272727272727272</v>
      </c>
      <c r="K73" s="22" t="s">
        <v>111</v>
      </c>
      <c r="L73" s="12" t="s">
        <v>218</v>
      </c>
      <c r="M73" s="19">
        <v>8.0500000000000007</v>
      </c>
      <c r="N73" s="19">
        <v>8.1</v>
      </c>
      <c r="O73" s="27">
        <v>7.83</v>
      </c>
      <c r="P73" s="27">
        <v>7.72</v>
      </c>
      <c r="Q73" s="27">
        <v>8.73</v>
      </c>
      <c r="R73" s="27">
        <v>10.32</v>
      </c>
    </row>
    <row r="74" spans="1:18" s="2" customFormat="1" ht="16.5" thickBot="1" x14ac:dyDescent="0.3">
      <c r="A74" s="2" t="s">
        <v>1</v>
      </c>
      <c r="B74" s="2">
        <v>30</v>
      </c>
      <c r="C74" s="2">
        <v>30</v>
      </c>
      <c r="D74" s="2">
        <v>3</v>
      </c>
      <c r="E74" s="2">
        <v>6</v>
      </c>
      <c r="F74" s="14">
        <v>3000</v>
      </c>
      <c r="G74" s="14">
        <v>200</v>
      </c>
      <c r="H74" s="14">
        <v>17</v>
      </c>
      <c r="I74" s="21">
        <v>5.7000000000000002E-2</v>
      </c>
      <c r="J74" s="19">
        <f t="shared" si="6"/>
        <v>0.34545454545454546</v>
      </c>
      <c r="K74" s="15" t="s">
        <v>76</v>
      </c>
      <c r="L74" s="12" t="s">
        <v>216</v>
      </c>
      <c r="M74" s="2">
        <v>11.35</v>
      </c>
      <c r="N74" s="2">
        <v>7.35</v>
      </c>
      <c r="O74" s="2">
        <v>8.32</v>
      </c>
      <c r="P74" s="2">
        <v>35.78</v>
      </c>
      <c r="Q74" s="2">
        <v>8.2100000000000009</v>
      </c>
      <c r="R74" s="2">
        <v>42.62</v>
      </c>
    </row>
    <row r="75" spans="1:18" s="19" customFormat="1" ht="16.5" thickBot="1" x14ac:dyDescent="0.3">
      <c r="A75" s="19" t="s">
        <v>1</v>
      </c>
      <c r="B75" s="19">
        <v>26</v>
      </c>
      <c r="C75" s="19">
        <v>26</v>
      </c>
      <c r="D75" s="19">
        <v>4</v>
      </c>
      <c r="E75" s="19">
        <v>6</v>
      </c>
      <c r="F75" s="20"/>
      <c r="G75" s="20"/>
      <c r="H75" s="20">
        <v>15</v>
      </c>
      <c r="I75" s="21">
        <v>1.4790000000000001</v>
      </c>
      <c r="J75" s="19">
        <f t="shared" si="6"/>
        <v>8.963636363636363</v>
      </c>
      <c r="K75" s="22" t="s">
        <v>113</v>
      </c>
      <c r="L75" s="12" t="s">
        <v>218</v>
      </c>
      <c r="M75" s="19">
        <v>9.0299999999999994</v>
      </c>
      <c r="N75" s="19">
        <v>7.04</v>
      </c>
      <c r="O75" s="27">
        <v>8.0500000000000007</v>
      </c>
      <c r="P75" s="27">
        <v>15.06</v>
      </c>
      <c r="Q75" s="27">
        <v>10.039999999999999</v>
      </c>
      <c r="R75" s="27">
        <v>15.42</v>
      </c>
    </row>
    <row r="76" spans="1:18" s="2" customFormat="1" ht="16.5" thickBot="1" x14ac:dyDescent="0.3">
      <c r="A76" s="2" t="s">
        <v>17</v>
      </c>
      <c r="B76" s="2">
        <v>38</v>
      </c>
      <c r="C76" s="2">
        <v>38</v>
      </c>
      <c r="D76" s="2">
        <v>5</v>
      </c>
      <c r="E76" s="2">
        <v>8</v>
      </c>
      <c r="F76" s="14">
        <v>4500</v>
      </c>
      <c r="G76" s="14">
        <v>400</v>
      </c>
      <c r="H76" s="14">
        <v>13</v>
      </c>
      <c r="I76" s="21">
        <v>1.153</v>
      </c>
      <c r="J76" s="19">
        <f t="shared" si="6"/>
        <v>6.9878787878787874</v>
      </c>
      <c r="K76" s="15" t="s">
        <v>76</v>
      </c>
      <c r="L76" s="12" t="s">
        <v>216</v>
      </c>
      <c r="M76" s="2">
        <v>11.41</v>
      </c>
      <c r="N76" s="2">
        <v>8.16</v>
      </c>
      <c r="O76" s="2">
        <v>7.88</v>
      </c>
      <c r="P76" s="2">
        <v>789.54</v>
      </c>
      <c r="Q76" s="2">
        <v>8.2899999999999991</v>
      </c>
      <c r="R76" s="2">
        <v>9.73</v>
      </c>
    </row>
    <row r="77" spans="1:18" s="19" customFormat="1" ht="16.5" thickBot="1" x14ac:dyDescent="0.3">
      <c r="A77" s="19" t="s">
        <v>1</v>
      </c>
      <c r="B77" s="19">
        <v>45</v>
      </c>
      <c r="C77" s="19">
        <v>45</v>
      </c>
      <c r="D77" s="19">
        <v>6</v>
      </c>
      <c r="E77" s="19">
        <v>9</v>
      </c>
      <c r="F77" s="20"/>
      <c r="G77" s="20"/>
      <c r="H77" s="20">
        <v>14.7</v>
      </c>
      <c r="I77" s="21">
        <v>0.318</v>
      </c>
      <c r="J77" s="19">
        <f t="shared" si="6"/>
        <v>1.9272727272727272</v>
      </c>
      <c r="K77" s="22" t="s">
        <v>111</v>
      </c>
      <c r="L77" s="12" t="s">
        <v>218</v>
      </c>
      <c r="M77" s="19">
        <v>8.3000000000000007</v>
      </c>
      <c r="N77" s="19">
        <v>7.26</v>
      </c>
      <c r="O77" s="27">
        <v>8.58</v>
      </c>
      <c r="P77" s="27">
        <v>10.25</v>
      </c>
      <c r="Q77" s="27">
        <v>68.510000000000005</v>
      </c>
      <c r="R77" s="27">
        <v>7.99</v>
      </c>
    </row>
    <row r="78" spans="1:18" s="2" customFormat="1" ht="16.5" thickBot="1" x14ac:dyDescent="0.3">
      <c r="A78" s="2" t="s">
        <v>1</v>
      </c>
      <c r="B78" s="2">
        <v>19</v>
      </c>
      <c r="C78" s="2">
        <v>19</v>
      </c>
      <c r="D78" s="2">
        <v>2</v>
      </c>
      <c r="E78" s="2">
        <v>9</v>
      </c>
      <c r="F78" s="14">
        <v>200</v>
      </c>
      <c r="G78" s="14"/>
      <c r="H78" s="14">
        <v>15</v>
      </c>
      <c r="I78" s="21">
        <v>5.6000000000000001E-2</v>
      </c>
      <c r="J78" s="19">
        <f t="shared" si="6"/>
        <v>0.33939393939393936</v>
      </c>
      <c r="K78" s="15" t="s">
        <v>76</v>
      </c>
      <c r="L78" s="12" t="s">
        <v>216</v>
      </c>
      <c r="M78" s="2">
        <v>9.66</v>
      </c>
      <c r="N78" s="2">
        <v>6.82</v>
      </c>
      <c r="O78" s="2">
        <v>7.75</v>
      </c>
      <c r="P78" s="2">
        <v>9.56</v>
      </c>
      <c r="Q78" s="2">
        <v>7.2</v>
      </c>
      <c r="R78" s="2">
        <v>8.16</v>
      </c>
    </row>
    <row r="79" spans="1:18" s="2" customFormat="1" ht="16.5" thickBot="1" x14ac:dyDescent="0.3">
      <c r="A79" s="2" t="s">
        <v>1</v>
      </c>
      <c r="B79" s="2">
        <v>17</v>
      </c>
      <c r="C79" s="2">
        <v>17</v>
      </c>
      <c r="D79" s="2">
        <v>3</v>
      </c>
      <c r="E79" s="2">
        <v>9</v>
      </c>
      <c r="F79" s="14">
        <v>16000</v>
      </c>
      <c r="G79" s="14">
        <v>6000</v>
      </c>
      <c r="H79" s="14">
        <v>11.7</v>
      </c>
      <c r="I79" s="23">
        <v>0.23200000000000001</v>
      </c>
      <c r="J79" s="19">
        <f t="shared" si="6"/>
        <v>1.406060606060606</v>
      </c>
      <c r="K79" s="15" t="s">
        <v>76</v>
      </c>
      <c r="L79" s="12" t="s">
        <v>216</v>
      </c>
      <c r="M79" s="2">
        <v>10.28</v>
      </c>
      <c r="N79" s="2">
        <v>6.61</v>
      </c>
      <c r="O79" s="2">
        <v>7.59</v>
      </c>
      <c r="P79" s="2">
        <v>33.840000000000003</v>
      </c>
      <c r="Q79" s="2">
        <v>9.32</v>
      </c>
      <c r="R79" s="2">
        <v>8.35</v>
      </c>
    </row>
    <row r="80" spans="1:18" s="19" customFormat="1" ht="16.5" thickBot="1" x14ac:dyDescent="0.3">
      <c r="A80" s="19" t="s">
        <v>17</v>
      </c>
      <c r="B80" s="19">
        <v>20</v>
      </c>
      <c r="C80" s="19">
        <v>20</v>
      </c>
      <c r="D80" s="19">
        <v>4</v>
      </c>
      <c r="E80" s="19">
        <v>9</v>
      </c>
      <c r="F80" s="20"/>
      <c r="G80" s="20"/>
      <c r="H80" s="20">
        <v>12.7</v>
      </c>
      <c r="I80" s="21">
        <v>2.1070000000000002</v>
      </c>
      <c r="J80" s="19">
        <f t="shared" si="6"/>
        <v>12.76969696969697</v>
      </c>
      <c r="K80" s="22" t="s">
        <v>115</v>
      </c>
      <c r="L80" s="12" t="s">
        <v>218</v>
      </c>
      <c r="M80" s="19">
        <v>7.84</v>
      </c>
      <c r="N80" s="19">
        <v>6.76</v>
      </c>
      <c r="O80" s="27">
        <v>7.44</v>
      </c>
      <c r="P80" s="27">
        <v>7.19</v>
      </c>
      <c r="Q80" s="27">
        <v>9.51</v>
      </c>
      <c r="R80" s="27">
        <v>10</v>
      </c>
    </row>
    <row r="81" spans="1:18" s="19" customFormat="1" ht="16.5" thickBot="1" x14ac:dyDescent="0.3">
      <c r="A81" s="19" t="s">
        <v>1</v>
      </c>
      <c r="B81" s="19">
        <v>32</v>
      </c>
      <c r="C81" s="19">
        <v>32</v>
      </c>
      <c r="D81" s="19">
        <v>5</v>
      </c>
      <c r="E81" s="19">
        <v>8</v>
      </c>
      <c r="F81" s="20"/>
      <c r="G81" s="20"/>
      <c r="H81" s="20">
        <v>14.5</v>
      </c>
      <c r="I81" s="21">
        <v>0.87</v>
      </c>
      <c r="J81" s="19">
        <f t="shared" si="6"/>
        <v>5.2727272727272725</v>
      </c>
      <c r="K81" s="22" t="s">
        <v>111</v>
      </c>
      <c r="L81" s="12" t="s">
        <v>218</v>
      </c>
      <c r="M81" s="19">
        <v>8.09</v>
      </c>
      <c r="N81" s="19">
        <v>7.43</v>
      </c>
      <c r="O81" s="27">
        <v>7.07</v>
      </c>
      <c r="P81" s="27">
        <v>7.42</v>
      </c>
      <c r="Q81" s="27">
        <v>8.2200000000000006</v>
      </c>
      <c r="R81" s="27">
        <v>10.06</v>
      </c>
    </row>
    <row r="82" spans="1:18" s="19" customFormat="1" ht="16.5" thickBot="1" x14ac:dyDescent="0.3">
      <c r="A82" s="19" t="s">
        <v>1</v>
      </c>
      <c r="B82" s="19">
        <v>62</v>
      </c>
      <c r="C82" s="19">
        <v>62</v>
      </c>
      <c r="D82" s="19">
        <v>8</v>
      </c>
      <c r="E82" s="19">
        <v>6</v>
      </c>
      <c r="F82" s="20">
        <v>2500</v>
      </c>
      <c r="G82" s="20">
        <v>800</v>
      </c>
      <c r="H82" s="20">
        <v>11.7</v>
      </c>
      <c r="I82" s="21">
        <v>1.2150000000000001</v>
      </c>
      <c r="J82" s="19">
        <f t="shared" si="6"/>
        <v>7.3636363636363642</v>
      </c>
      <c r="K82" s="22" t="s">
        <v>86</v>
      </c>
      <c r="L82" s="12" t="s">
        <v>217</v>
      </c>
      <c r="M82" s="19">
        <v>8.66</v>
      </c>
      <c r="N82" s="19">
        <v>4.07</v>
      </c>
      <c r="O82" s="27">
        <v>8.4</v>
      </c>
      <c r="P82" s="38">
        <v>35.270000000000003</v>
      </c>
      <c r="Q82" s="27">
        <v>12.7</v>
      </c>
      <c r="R82" s="27">
        <v>7.53</v>
      </c>
    </row>
    <row r="83" spans="1:18" s="19" customFormat="1" ht="16.5" thickBot="1" x14ac:dyDescent="0.3">
      <c r="A83" s="19" t="s">
        <v>1</v>
      </c>
      <c r="B83" s="19">
        <v>18</v>
      </c>
      <c r="C83" s="19">
        <v>18</v>
      </c>
      <c r="D83" s="19">
        <v>8</v>
      </c>
      <c r="E83" s="19">
        <v>6</v>
      </c>
      <c r="F83" s="20"/>
      <c r="G83" s="20"/>
      <c r="H83" s="20">
        <v>13.4</v>
      </c>
      <c r="I83" s="21">
        <v>2.3610000000000002</v>
      </c>
      <c r="J83" s="19">
        <f>I83/0.165</f>
        <v>14.30909090909091</v>
      </c>
      <c r="K83" s="22" t="s">
        <v>76</v>
      </c>
      <c r="L83" s="12" t="s">
        <v>219</v>
      </c>
      <c r="M83" s="19">
        <v>9.16</v>
      </c>
      <c r="N83" s="19">
        <v>9.17</v>
      </c>
      <c r="O83" s="27">
        <v>7.89</v>
      </c>
      <c r="P83" s="27">
        <v>8.36</v>
      </c>
      <c r="Q83" s="27">
        <v>7.29</v>
      </c>
      <c r="R83" s="27">
        <v>8.9700000000000006</v>
      </c>
    </row>
    <row r="84" spans="1:18" s="19" customFormat="1" ht="16.5" thickBot="1" x14ac:dyDescent="0.3">
      <c r="A84" s="19" t="s">
        <v>1</v>
      </c>
      <c r="B84" s="19">
        <v>30</v>
      </c>
      <c r="C84" s="19">
        <v>30</v>
      </c>
      <c r="D84" s="19">
        <v>7</v>
      </c>
      <c r="E84" s="19">
        <v>6</v>
      </c>
      <c r="F84" s="20"/>
      <c r="G84" s="20"/>
      <c r="H84" s="20">
        <v>12.4</v>
      </c>
      <c r="I84" s="21">
        <v>0.27200000000000002</v>
      </c>
      <c r="J84" s="19">
        <f t="shared" ref="J84:J85" si="7">I84/0.165</f>
        <v>1.6484848484848484</v>
      </c>
      <c r="K84" s="22" t="s">
        <v>113</v>
      </c>
      <c r="L84" s="12" t="s">
        <v>218</v>
      </c>
      <c r="M84" s="19">
        <v>9.07</v>
      </c>
      <c r="N84" s="19">
        <v>8.5500000000000007</v>
      </c>
      <c r="O84" s="27">
        <v>8.08</v>
      </c>
      <c r="P84" s="27">
        <v>8.18</v>
      </c>
      <c r="Q84" s="27">
        <v>8.14</v>
      </c>
      <c r="R84" s="27">
        <v>8.4499999999999993</v>
      </c>
    </row>
    <row r="85" spans="1:18" s="19" customFormat="1" ht="16.5" thickBot="1" x14ac:dyDescent="0.3">
      <c r="A85" s="19" t="s">
        <v>17</v>
      </c>
      <c r="B85" s="19">
        <v>40</v>
      </c>
      <c r="C85" s="19">
        <v>40</v>
      </c>
      <c r="D85" s="19">
        <v>9</v>
      </c>
      <c r="E85" s="19">
        <v>10</v>
      </c>
      <c r="F85" s="20"/>
      <c r="G85" s="20"/>
      <c r="H85" s="20">
        <v>11.7</v>
      </c>
      <c r="I85" s="21">
        <v>0.39800000000000002</v>
      </c>
      <c r="J85" s="19">
        <f t="shared" si="7"/>
        <v>2.4121212121212121</v>
      </c>
      <c r="K85" s="22" t="s">
        <v>94</v>
      </c>
      <c r="L85" s="12" t="s">
        <v>218</v>
      </c>
      <c r="M85" s="19">
        <v>9.41</v>
      </c>
      <c r="N85" s="19">
        <v>10.31</v>
      </c>
      <c r="O85" s="27">
        <v>8.27</v>
      </c>
      <c r="P85" s="27">
        <v>7.77</v>
      </c>
      <c r="Q85" s="27">
        <v>8.39</v>
      </c>
      <c r="R85" s="27">
        <v>33.65</v>
      </c>
    </row>
    <row r="86" spans="1:18" s="19" customFormat="1" ht="16.5" thickBot="1" x14ac:dyDescent="0.3">
      <c r="A86" s="19" t="s">
        <v>1</v>
      </c>
      <c r="B86" s="19">
        <v>27</v>
      </c>
      <c r="C86" s="19">
        <v>27</v>
      </c>
      <c r="D86" s="19">
        <v>4</v>
      </c>
      <c r="E86" s="19">
        <v>11</v>
      </c>
      <c r="F86" s="20"/>
      <c r="G86" s="20"/>
      <c r="H86" s="20">
        <v>15</v>
      </c>
      <c r="I86" s="21">
        <v>0.107</v>
      </c>
      <c r="J86" s="19">
        <f>I86/0.165</f>
        <v>0.64848484848484844</v>
      </c>
      <c r="K86" s="22" t="s">
        <v>76</v>
      </c>
      <c r="L86" s="12" t="s">
        <v>219</v>
      </c>
      <c r="M86" s="19">
        <v>8.73</v>
      </c>
      <c r="N86" s="19">
        <v>8.89</v>
      </c>
      <c r="O86" s="27">
        <v>8.11</v>
      </c>
      <c r="P86" s="27">
        <v>6.67</v>
      </c>
      <c r="Q86" s="27">
        <v>7.8</v>
      </c>
      <c r="R86" s="27">
        <v>9.0299999999999994</v>
      </c>
    </row>
    <row r="87" spans="1:18" s="19" customFormat="1" ht="16.5" thickBot="1" x14ac:dyDescent="0.3">
      <c r="A87" s="19" t="s">
        <v>17</v>
      </c>
      <c r="B87" s="19">
        <v>42</v>
      </c>
      <c r="C87" s="19">
        <v>42</v>
      </c>
      <c r="D87" s="19">
        <v>6</v>
      </c>
      <c r="E87" s="19">
        <v>6</v>
      </c>
      <c r="F87" s="20">
        <v>4000</v>
      </c>
      <c r="G87" s="20">
        <v>160</v>
      </c>
      <c r="H87" s="20">
        <v>11</v>
      </c>
      <c r="I87" s="21">
        <v>1.083</v>
      </c>
      <c r="J87" s="19">
        <f t="shared" ref="J87:J99" si="8">I87/0.165</f>
        <v>6.5636363636363635</v>
      </c>
      <c r="K87" s="22" t="s">
        <v>67</v>
      </c>
      <c r="L87" s="12" t="s">
        <v>217</v>
      </c>
      <c r="M87" s="19">
        <v>6.71</v>
      </c>
      <c r="N87" s="19">
        <v>6.6</v>
      </c>
      <c r="O87" s="27">
        <v>8.9700000000000006</v>
      </c>
      <c r="P87" s="42">
        <v>1888.86</v>
      </c>
      <c r="Q87" s="27">
        <v>98.03</v>
      </c>
      <c r="R87" s="27">
        <v>9.89</v>
      </c>
    </row>
    <row r="88" spans="1:18" s="2" customFormat="1" ht="16.5" thickBot="1" x14ac:dyDescent="0.3">
      <c r="A88" s="2" t="s">
        <v>17</v>
      </c>
      <c r="B88" s="2">
        <v>12</v>
      </c>
      <c r="C88" s="2">
        <v>12</v>
      </c>
      <c r="D88" s="2">
        <v>2</v>
      </c>
      <c r="E88" s="2">
        <v>9</v>
      </c>
      <c r="F88" s="14">
        <v>4000</v>
      </c>
      <c r="G88" s="14">
        <v>300</v>
      </c>
      <c r="H88" s="14">
        <v>12.1</v>
      </c>
      <c r="I88" s="21">
        <v>1.1180000000000001</v>
      </c>
      <c r="J88" s="19">
        <f t="shared" si="8"/>
        <v>6.7757575757575763</v>
      </c>
      <c r="K88" s="15" t="s">
        <v>76</v>
      </c>
      <c r="L88" s="12" t="s">
        <v>216</v>
      </c>
      <c r="M88" s="2">
        <v>9.2200000000000006</v>
      </c>
      <c r="N88" s="2">
        <v>7.46</v>
      </c>
      <c r="O88" s="2">
        <v>8.07</v>
      </c>
      <c r="P88" s="2">
        <v>198.76</v>
      </c>
      <c r="Q88" s="2">
        <v>10.83</v>
      </c>
      <c r="R88" s="2">
        <v>9.48</v>
      </c>
    </row>
    <row r="89" spans="1:18" s="19" customFormat="1" ht="16.5" thickBot="1" x14ac:dyDescent="0.3">
      <c r="A89" s="19" t="s">
        <v>1</v>
      </c>
      <c r="B89" s="19">
        <v>12</v>
      </c>
      <c r="C89" s="19">
        <v>12</v>
      </c>
      <c r="D89" s="19">
        <v>1</v>
      </c>
      <c r="E89" s="19">
        <v>12</v>
      </c>
      <c r="F89" s="20"/>
      <c r="G89" s="20"/>
      <c r="H89" s="20">
        <v>12</v>
      </c>
      <c r="I89" s="21">
        <v>8.8999999999999996E-2</v>
      </c>
      <c r="J89" s="19">
        <f>I89/0.165</f>
        <v>0.53939393939393931</v>
      </c>
      <c r="K89" s="22" t="s">
        <v>76</v>
      </c>
      <c r="L89" s="12" t="s">
        <v>219</v>
      </c>
      <c r="M89" s="19">
        <v>8.73</v>
      </c>
      <c r="N89" s="19">
        <v>7.43</v>
      </c>
      <c r="O89" s="27">
        <v>7.14</v>
      </c>
      <c r="P89" s="27">
        <v>6.38</v>
      </c>
      <c r="Q89" s="27">
        <v>6.71</v>
      </c>
      <c r="R89" s="27">
        <v>7.21</v>
      </c>
    </row>
    <row r="90" spans="1:18" s="2" customFormat="1" ht="16.5" thickBot="1" x14ac:dyDescent="0.3">
      <c r="A90" s="2" t="s">
        <v>1</v>
      </c>
      <c r="B90" s="2">
        <v>18</v>
      </c>
      <c r="C90" s="2">
        <v>18</v>
      </c>
      <c r="D90" s="2">
        <v>3</v>
      </c>
      <c r="E90" s="2">
        <v>11</v>
      </c>
      <c r="F90" s="14">
        <v>11000</v>
      </c>
      <c r="G90" s="14">
        <v>450</v>
      </c>
      <c r="H90" s="14">
        <v>13.2</v>
      </c>
      <c r="I90" s="21">
        <v>0.79</v>
      </c>
      <c r="J90" s="19">
        <f t="shared" si="8"/>
        <v>4.7878787878787881</v>
      </c>
      <c r="K90" s="15" t="s">
        <v>76</v>
      </c>
      <c r="L90" s="12" t="s">
        <v>216</v>
      </c>
      <c r="M90" s="2">
        <v>11.97</v>
      </c>
      <c r="N90" s="2">
        <v>6.88</v>
      </c>
      <c r="O90" s="2">
        <v>12.11</v>
      </c>
      <c r="P90" s="2">
        <v>648.38</v>
      </c>
      <c r="Q90" s="2">
        <v>9.9499999999999993</v>
      </c>
      <c r="R90" s="2">
        <v>10.039999999999999</v>
      </c>
    </row>
    <row r="91" spans="1:18" s="2" customFormat="1" ht="16.5" thickBot="1" x14ac:dyDescent="0.3">
      <c r="A91" s="2" t="s">
        <v>17</v>
      </c>
      <c r="B91" s="2">
        <v>19</v>
      </c>
      <c r="C91" s="2">
        <v>19</v>
      </c>
      <c r="D91" s="2">
        <v>3</v>
      </c>
      <c r="E91" s="2">
        <v>13</v>
      </c>
      <c r="F91" s="14">
        <v>3500</v>
      </c>
      <c r="G91" s="14">
        <v>600</v>
      </c>
      <c r="H91" s="14">
        <v>12.4</v>
      </c>
      <c r="I91" s="21">
        <v>1.1419999999999999</v>
      </c>
      <c r="J91" s="19">
        <f t="shared" si="8"/>
        <v>6.92121212121212</v>
      </c>
      <c r="K91" s="15" t="s">
        <v>76</v>
      </c>
      <c r="L91" s="12" t="s">
        <v>216</v>
      </c>
      <c r="M91" s="2">
        <v>9.89</v>
      </c>
      <c r="N91" s="2">
        <v>9.2100000000000009</v>
      </c>
      <c r="O91" s="2">
        <v>7.98</v>
      </c>
      <c r="P91" s="43">
        <v>1341.05</v>
      </c>
      <c r="Q91" s="2">
        <v>8.2100000000000009</v>
      </c>
      <c r="R91" s="2">
        <v>9.67</v>
      </c>
    </row>
    <row r="92" spans="1:18" s="2" customFormat="1" ht="16.5" thickBot="1" x14ac:dyDescent="0.3">
      <c r="A92" s="2" t="s">
        <v>17</v>
      </c>
      <c r="B92" s="2">
        <v>24</v>
      </c>
      <c r="C92" s="2">
        <v>24</v>
      </c>
      <c r="D92" s="2">
        <v>6</v>
      </c>
      <c r="E92" s="2">
        <v>9</v>
      </c>
      <c r="F92" s="14">
        <v>60</v>
      </c>
      <c r="G92" s="14"/>
      <c r="H92" s="14">
        <v>12.7</v>
      </c>
      <c r="I92" s="23">
        <v>1.0999999999999999E-2</v>
      </c>
      <c r="J92" s="19">
        <f t="shared" si="8"/>
        <v>6.6666666666666666E-2</v>
      </c>
      <c r="K92" s="15" t="s">
        <v>76</v>
      </c>
      <c r="L92" s="12" t="s">
        <v>216</v>
      </c>
      <c r="M92" s="2">
        <v>8.94</v>
      </c>
      <c r="N92" s="2">
        <v>7.14</v>
      </c>
      <c r="O92" s="2">
        <v>7.5</v>
      </c>
      <c r="P92" s="2">
        <v>10.68</v>
      </c>
      <c r="Q92" s="2">
        <v>7.98</v>
      </c>
      <c r="R92" s="2">
        <v>26.19</v>
      </c>
    </row>
    <row r="93" spans="1:18" s="2" customFormat="1" ht="16.5" thickBot="1" x14ac:dyDescent="0.3">
      <c r="A93" s="2" t="s">
        <v>1</v>
      </c>
      <c r="B93" s="2">
        <v>37</v>
      </c>
      <c r="C93" s="2">
        <v>37</v>
      </c>
      <c r="D93" s="2">
        <v>2</v>
      </c>
      <c r="E93" s="2">
        <v>8</v>
      </c>
      <c r="F93" s="14">
        <v>6000</v>
      </c>
      <c r="G93" s="14">
        <v>300</v>
      </c>
      <c r="H93" s="14">
        <v>15.7</v>
      </c>
      <c r="I93" s="21">
        <v>1.2050000000000001</v>
      </c>
      <c r="J93" s="19">
        <f>I93/0.165</f>
        <v>7.3030303030303028</v>
      </c>
      <c r="K93" s="15" t="s">
        <v>76</v>
      </c>
      <c r="L93" s="12" t="s">
        <v>216</v>
      </c>
      <c r="M93" s="2">
        <v>9.16</v>
      </c>
      <c r="N93" s="2">
        <v>9.3800000000000008</v>
      </c>
      <c r="O93" s="2">
        <v>7.75</v>
      </c>
      <c r="P93" s="2">
        <v>104.12</v>
      </c>
      <c r="Q93" s="2">
        <v>11.48</v>
      </c>
      <c r="R93" s="2">
        <v>8.66</v>
      </c>
    </row>
    <row r="94" spans="1:18" s="19" customFormat="1" ht="16.5" thickBot="1" x14ac:dyDescent="0.3">
      <c r="A94" s="19" t="s">
        <v>17</v>
      </c>
      <c r="B94" s="19">
        <v>51</v>
      </c>
      <c r="C94" s="19">
        <v>51</v>
      </c>
      <c r="D94" s="19">
        <v>6</v>
      </c>
      <c r="E94" s="19">
        <v>8</v>
      </c>
      <c r="F94" s="20">
        <v>1500</v>
      </c>
      <c r="G94" s="20">
        <v>300</v>
      </c>
      <c r="H94" s="20">
        <v>12.6</v>
      </c>
      <c r="I94" s="21">
        <v>1.0780000000000001</v>
      </c>
      <c r="J94" s="19">
        <f t="shared" si="8"/>
        <v>6.5333333333333332</v>
      </c>
      <c r="K94" s="22" t="s">
        <v>86</v>
      </c>
      <c r="L94" s="12" t="s">
        <v>217</v>
      </c>
      <c r="M94" s="19">
        <v>5.56</v>
      </c>
      <c r="N94" s="19">
        <v>4.2699999999999996</v>
      </c>
      <c r="O94" s="27">
        <v>8.25</v>
      </c>
      <c r="P94" s="38">
        <v>63.28</v>
      </c>
      <c r="Q94" s="27">
        <v>21.93</v>
      </c>
      <c r="R94" s="27">
        <v>7.53</v>
      </c>
    </row>
    <row r="95" spans="1:18" s="2" customFormat="1" ht="16.5" thickBot="1" x14ac:dyDescent="0.3">
      <c r="A95" s="2" t="s">
        <v>17</v>
      </c>
      <c r="B95" s="2">
        <v>51</v>
      </c>
      <c r="C95" s="2">
        <v>51</v>
      </c>
      <c r="D95" s="2">
        <v>8</v>
      </c>
      <c r="E95" s="2">
        <v>9</v>
      </c>
      <c r="F95" s="14">
        <v>1000</v>
      </c>
      <c r="G95" s="14">
        <v>200</v>
      </c>
      <c r="H95" s="14">
        <v>14.6</v>
      </c>
      <c r="I95" s="21">
        <v>1.139</v>
      </c>
      <c r="J95" s="19">
        <f t="shared" si="8"/>
        <v>6.9030303030303024</v>
      </c>
      <c r="K95" s="15" t="s">
        <v>76</v>
      </c>
      <c r="L95" s="12" t="s">
        <v>216</v>
      </c>
      <c r="M95" s="2">
        <v>10.220000000000001</v>
      </c>
      <c r="N95" s="2">
        <v>7.67</v>
      </c>
      <c r="O95" s="2">
        <v>8.8699999999999992</v>
      </c>
      <c r="P95" s="2">
        <v>21.14</v>
      </c>
      <c r="Q95" s="2">
        <v>8.06</v>
      </c>
      <c r="R95" s="2">
        <v>10.42</v>
      </c>
    </row>
    <row r="96" spans="1:18" s="2" customFormat="1" ht="16.5" thickBot="1" x14ac:dyDescent="0.3">
      <c r="A96" s="2" t="s">
        <v>17</v>
      </c>
      <c r="B96" s="2">
        <v>49</v>
      </c>
      <c r="C96" s="2">
        <v>49</v>
      </c>
      <c r="D96" s="2">
        <v>9</v>
      </c>
      <c r="E96" s="2">
        <v>9</v>
      </c>
      <c r="F96" s="14">
        <v>3000</v>
      </c>
      <c r="G96" s="14">
        <v>350</v>
      </c>
      <c r="H96" s="14">
        <v>15.2</v>
      </c>
      <c r="I96" s="21">
        <v>0.186</v>
      </c>
      <c r="J96" s="19">
        <f t="shared" si="8"/>
        <v>1.1272727272727272</v>
      </c>
      <c r="K96" s="15" t="s">
        <v>76</v>
      </c>
      <c r="L96" s="12" t="s">
        <v>216</v>
      </c>
      <c r="M96" s="2">
        <v>9.33</v>
      </c>
      <c r="N96" s="2">
        <v>7.25</v>
      </c>
      <c r="O96" s="2">
        <v>6.77</v>
      </c>
      <c r="P96" s="2">
        <v>52.65</v>
      </c>
      <c r="Q96" s="2">
        <v>30.01</v>
      </c>
      <c r="R96" s="2">
        <v>18.940000000000001</v>
      </c>
    </row>
    <row r="97" spans="1:18" s="19" customFormat="1" ht="16.5" thickBot="1" x14ac:dyDescent="0.3">
      <c r="A97" s="19" t="s">
        <v>17</v>
      </c>
      <c r="B97" s="19">
        <v>34</v>
      </c>
      <c r="C97" s="19">
        <v>34</v>
      </c>
      <c r="D97" s="19">
        <v>7</v>
      </c>
      <c r="E97" s="19">
        <v>9</v>
      </c>
      <c r="F97" s="20"/>
      <c r="G97" s="20"/>
      <c r="H97" s="20">
        <v>10.6</v>
      </c>
      <c r="I97" s="21">
        <v>0.34100000000000003</v>
      </c>
      <c r="J97" s="19">
        <f t="shared" si="8"/>
        <v>2.0666666666666669</v>
      </c>
      <c r="K97" s="22" t="s">
        <v>121</v>
      </c>
      <c r="L97" s="12" t="s">
        <v>218</v>
      </c>
      <c r="M97" s="19">
        <v>8.39</v>
      </c>
      <c r="N97" s="19">
        <v>11.06</v>
      </c>
      <c r="O97" s="27">
        <v>7.24</v>
      </c>
      <c r="P97" s="27">
        <v>5.97</v>
      </c>
      <c r="Q97" s="27">
        <v>9.6</v>
      </c>
      <c r="R97" s="27">
        <v>7.93</v>
      </c>
    </row>
    <row r="98" spans="1:18" s="19" customFormat="1" ht="16.5" thickBot="1" x14ac:dyDescent="0.3">
      <c r="A98" s="19" t="s">
        <v>17</v>
      </c>
      <c r="B98" s="19">
        <v>22</v>
      </c>
      <c r="C98" s="19">
        <v>22</v>
      </c>
      <c r="D98" s="19">
        <v>4</v>
      </c>
      <c r="E98" s="19">
        <v>12</v>
      </c>
      <c r="F98" s="20"/>
      <c r="G98" s="20"/>
      <c r="H98" s="20">
        <v>13.4</v>
      </c>
      <c r="I98" s="21">
        <v>0.127</v>
      </c>
      <c r="J98" s="19">
        <f>I98/0.165</f>
        <v>0.76969696969696966</v>
      </c>
      <c r="K98" s="22" t="s">
        <v>76</v>
      </c>
      <c r="L98" s="12" t="s">
        <v>219</v>
      </c>
      <c r="M98" s="19">
        <v>9.0299999999999994</v>
      </c>
      <c r="N98" s="19">
        <v>7.99</v>
      </c>
      <c r="O98" s="27">
        <v>6.7</v>
      </c>
      <c r="P98" s="27">
        <v>6.61</v>
      </c>
      <c r="Q98" s="27">
        <v>8.65</v>
      </c>
      <c r="R98" s="27">
        <v>8.3800000000000008</v>
      </c>
    </row>
    <row r="99" spans="1:18" s="19" customFormat="1" ht="16.5" thickBot="1" x14ac:dyDescent="0.3">
      <c r="A99" s="19" t="s">
        <v>17</v>
      </c>
      <c r="B99" s="19">
        <v>35</v>
      </c>
      <c r="C99" s="19">
        <v>35</v>
      </c>
      <c r="D99" s="19">
        <v>3</v>
      </c>
      <c r="E99" s="19">
        <v>13</v>
      </c>
      <c r="F99" s="20"/>
      <c r="G99" s="20"/>
      <c r="H99" s="20">
        <v>12</v>
      </c>
      <c r="I99" s="21">
        <v>0.89700000000000002</v>
      </c>
      <c r="J99" s="19">
        <f t="shared" si="8"/>
        <v>5.4363636363636365</v>
      </c>
      <c r="K99" s="22" t="s">
        <v>131</v>
      </c>
      <c r="L99" s="12" t="s">
        <v>218</v>
      </c>
      <c r="M99" s="19">
        <v>9.35</v>
      </c>
      <c r="N99" s="19">
        <v>7.56</v>
      </c>
      <c r="O99" s="27">
        <v>8.09</v>
      </c>
      <c r="P99" s="27">
        <v>9.52</v>
      </c>
      <c r="Q99" s="27">
        <v>11.5</v>
      </c>
      <c r="R99" s="27">
        <v>8.34</v>
      </c>
    </row>
    <row r="100" spans="1:18" s="19" customFormat="1" ht="16.5" thickBot="1" x14ac:dyDescent="0.3">
      <c r="A100" s="19" t="s">
        <v>1</v>
      </c>
      <c r="B100" s="19">
        <v>18</v>
      </c>
      <c r="C100" s="19">
        <v>18</v>
      </c>
      <c r="D100" s="19">
        <v>9</v>
      </c>
      <c r="E100" s="19">
        <v>14</v>
      </c>
      <c r="F100" s="20"/>
      <c r="G100" s="20"/>
      <c r="H100" s="20">
        <v>14.9</v>
      </c>
      <c r="I100" s="21">
        <v>0.13500000000000001</v>
      </c>
      <c r="J100" s="19">
        <f>I100/0.165</f>
        <v>0.81818181818181823</v>
      </c>
      <c r="K100" s="22" t="s">
        <v>76</v>
      </c>
      <c r="L100" s="12" t="s">
        <v>219</v>
      </c>
      <c r="M100" s="19">
        <v>8.2200000000000006</v>
      </c>
      <c r="N100" s="19">
        <v>8.77</v>
      </c>
      <c r="O100" s="27">
        <v>9.82</v>
      </c>
      <c r="P100" s="27">
        <v>7.48</v>
      </c>
      <c r="Q100" s="27">
        <v>8.73</v>
      </c>
      <c r="R100" s="27">
        <v>7.86</v>
      </c>
    </row>
    <row r="101" spans="1:18" s="19" customFormat="1" ht="16.5" thickBot="1" x14ac:dyDescent="0.3">
      <c r="A101" s="19" t="s">
        <v>17</v>
      </c>
      <c r="B101" s="19">
        <v>17</v>
      </c>
      <c r="C101" s="19">
        <v>17</v>
      </c>
      <c r="D101" s="19">
        <v>3</v>
      </c>
      <c r="E101" s="19">
        <v>16</v>
      </c>
      <c r="F101" s="20"/>
      <c r="G101" s="20"/>
      <c r="H101" s="20">
        <v>12.6</v>
      </c>
      <c r="I101" s="21">
        <v>0.32100000000000001</v>
      </c>
      <c r="J101" s="19">
        <f>I101/0.165</f>
        <v>1.9454545454545453</v>
      </c>
      <c r="K101" s="22" t="s">
        <v>76</v>
      </c>
      <c r="L101" s="12" t="s">
        <v>219</v>
      </c>
      <c r="M101" s="19">
        <v>8.52</v>
      </c>
      <c r="N101" s="19">
        <v>7.32</v>
      </c>
      <c r="O101" s="27">
        <v>7.47</v>
      </c>
      <c r="P101" s="27">
        <v>8.5399999999999991</v>
      </c>
      <c r="Q101" s="27">
        <v>9.9499999999999993</v>
      </c>
      <c r="R101" s="27">
        <v>8.3800000000000008</v>
      </c>
    </row>
    <row r="102" spans="1:18" s="19" customFormat="1" ht="16.5" thickBot="1" x14ac:dyDescent="0.3">
      <c r="A102" s="19" t="s">
        <v>1</v>
      </c>
      <c r="B102" s="19">
        <v>60</v>
      </c>
      <c r="C102" s="19">
        <v>60</v>
      </c>
      <c r="D102" s="19">
        <v>4</v>
      </c>
      <c r="E102" s="19">
        <v>18</v>
      </c>
      <c r="F102" s="20"/>
      <c r="G102" s="20"/>
      <c r="H102" s="20">
        <v>13.1</v>
      </c>
      <c r="I102" s="21">
        <v>0.10299999999999999</v>
      </c>
      <c r="J102" s="19">
        <f>I102/0.165</f>
        <v>0.62424242424242415</v>
      </c>
      <c r="K102" s="22" t="s">
        <v>76</v>
      </c>
      <c r="L102" s="12" t="s">
        <v>219</v>
      </c>
      <c r="M102" s="19">
        <v>7.88</v>
      </c>
      <c r="N102" s="19">
        <v>6.32</v>
      </c>
      <c r="O102" s="27">
        <v>7.37</v>
      </c>
      <c r="P102" s="27">
        <v>7.07</v>
      </c>
      <c r="Q102" s="27">
        <v>7.46</v>
      </c>
      <c r="R102" s="27">
        <v>8.84</v>
      </c>
    </row>
    <row r="103" spans="1:18" s="19" customFormat="1" ht="16.5" thickBot="1" x14ac:dyDescent="0.3">
      <c r="A103" s="19" t="s">
        <v>17</v>
      </c>
      <c r="B103" s="19">
        <v>16</v>
      </c>
      <c r="C103" s="19">
        <v>16</v>
      </c>
      <c r="D103" s="19">
        <v>3</v>
      </c>
      <c r="E103" s="19">
        <v>9</v>
      </c>
      <c r="F103" s="20"/>
      <c r="G103" s="20"/>
      <c r="H103" s="20">
        <v>12.5</v>
      </c>
      <c r="I103" s="21">
        <v>9.8000000000000004E-2</v>
      </c>
      <c r="J103" s="19">
        <f>I103/0.165</f>
        <v>0.59393939393939399</v>
      </c>
      <c r="K103" s="22" t="s">
        <v>76</v>
      </c>
      <c r="L103" s="12" t="s">
        <v>219</v>
      </c>
      <c r="M103" s="19">
        <v>7.67</v>
      </c>
      <c r="N103" s="19">
        <v>7.87</v>
      </c>
      <c r="O103" s="27">
        <v>7.95</v>
      </c>
      <c r="P103" s="27">
        <v>10.25</v>
      </c>
      <c r="Q103" s="27">
        <v>8.56</v>
      </c>
      <c r="R103" s="27">
        <v>8.3800000000000008</v>
      </c>
    </row>
    <row r="104" spans="1:18" s="19" customFormat="1" ht="16.5" thickBot="1" x14ac:dyDescent="0.3">
      <c r="A104" s="19" t="s">
        <v>1</v>
      </c>
      <c r="B104" s="19">
        <v>20</v>
      </c>
      <c r="C104" s="19">
        <v>20</v>
      </c>
      <c r="D104" s="19">
        <v>6</v>
      </c>
      <c r="E104" s="19">
        <v>8</v>
      </c>
      <c r="F104" s="20"/>
      <c r="G104" s="20"/>
      <c r="H104" s="20">
        <v>13.7</v>
      </c>
      <c r="I104" s="21">
        <v>0.189</v>
      </c>
      <c r="J104" s="19">
        <f>I104/0.165</f>
        <v>1.1454545454545455</v>
      </c>
      <c r="K104" s="22" t="s">
        <v>76</v>
      </c>
      <c r="L104" s="12" t="s">
        <v>219</v>
      </c>
      <c r="M104" s="19">
        <v>9.7100000000000009</v>
      </c>
      <c r="N104" s="19">
        <v>9.91</v>
      </c>
      <c r="O104" s="27">
        <v>7.99</v>
      </c>
      <c r="P104" s="27">
        <v>7.19</v>
      </c>
      <c r="Q104" s="27">
        <v>8.2200000000000006</v>
      </c>
      <c r="R104" s="27">
        <v>7.07</v>
      </c>
    </row>
    <row r="105" spans="1:18" s="19" customFormat="1" ht="16.5" thickBot="1" x14ac:dyDescent="0.3">
      <c r="A105" s="19" t="s">
        <v>17</v>
      </c>
      <c r="B105" s="19">
        <v>54</v>
      </c>
      <c r="C105" s="19">
        <v>54</v>
      </c>
      <c r="D105" s="19">
        <v>6</v>
      </c>
      <c r="E105" s="19">
        <v>15</v>
      </c>
      <c r="F105" s="20"/>
      <c r="G105" s="20"/>
      <c r="H105" s="20">
        <v>12.1</v>
      </c>
      <c r="I105" s="23">
        <v>0.49299999999999999</v>
      </c>
      <c r="J105" s="19">
        <f t="shared" ref="J105" si="9">I105/0.165</f>
        <v>2.9878787878787878</v>
      </c>
      <c r="K105" s="22" t="s">
        <v>138</v>
      </c>
      <c r="L105" s="12" t="s">
        <v>218</v>
      </c>
      <c r="M105" s="19">
        <v>9.58</v>
      </c>
      <c r="N105" s="19">
        <v>8.64</v>
      </c>
      <c r="O105" s="27">
        <v>6.64</v>
      </c>
      <c r="P105" s="27">
        <v>8.77</v>
      </c>
      <c r="Q105" s="27">
        <v>9.69</v>
      </c>
      <c r="R105" s="27">
        <v>7.04</v>
      </c>
    </row>
    <row r="106" spans="1:18" s="19" customFormat="1" ht="16.5" thickBot="1" x14ac:dyDescent="0.3">
      <c r="A106" s="19" t="s">
        <v>17</v>
      </c>
      <c r="B106" s="19">
        <v>16</v>
      </c>
      <c r="C106" s="19">
        <v>16</v>
      </c>
      <c r="D106" s="19">
        <v>7</v>
      </c>
      <c r="E106" s="19">
        <v>4</v>
      </c>
      <c r="F106" s="20"/>
      <c r="G106" s="20"/>
      <c r="H106" s="20">
        <v>13.4</v>
      </c>
      <c r="I106" s="21">
        <v>9.0999999999999998E-2</v>
      </c>
      <c r="J106" s="19">
        <f>I106/0.165</f>
        <v>0.55151515151515151</v>
      </c>
      <c r="K106" s="22" t="s">
        <v>76</v>
      </c>
      <c r="L106" s="12" t="s">
        <v>219</v>
      </c>
      <c r="M106" s="19">
        <v>8.5500000000000007</v>
      </c>
      <c r="N106" s="19">
        <v>5.6</v>
      </c>
      <c r="O106" s="27">
        <v>7.21</v>
      </c>
      <c r="P106" s="27">
        <v>7.82</v>
      </c>
      <c r="Q106" s="27">
        <v>11.1</v>
      </c>
      <c r="R106" s="27">
        <v>7.22</v>
      </c>
    </row>
    <row r="107" spans="1:18" s="19" customFormat="1" ht="16.5" thickBot="1" x14ac:dyDescent="0.3">
      <c r="A107" s="19" t="s">
        <v>1</v>
      </c>
      <c r="B107" s="19">
        <v>18</v>
      </c>
      <c r="C107" s="19">
        <v>18</v>
      </c>
      <c r="D107" s="19">
        <v>5</v>
      </c>
      <c r="E107" s="19">
        <v>6</v>
      </c>
      <c r="F107" s="20"/>
      <c r="G107" s="20"/>
      <c r="H107" s="20">
        <v>13.8</v>
      </c>
      <c r="I107" s="21">
        <v>0.10299999999999999</v>
      </c>
      <c r="J107" s="19">
        <f>I107/0.165</f>
        <v>0.62424242424242415</v>
      </c>
      <c r="K107" s="22" t="s">
        <v>76</v>
      </c>
      <c r="L107" s="12" t="s">
        <v>219</v>
      </c>
      <c r="M107" s="19">
        <v>8.27</v>
      </c>
      <c r="N107" s="19">
        <v>8.2200000000000006</v>
      </c>
      <c r="O107" s="27">
        <v>7.01</v>
      </c>
      <c r="P107" s="27">
        <v>9.58</v>
      </c>
      <c r="Q107" s="27">
        <v>9.2200000000000006</v>
      </c>
      <c r="R107" s="27">
        <v>7.28</v>
      </c>
    </row>
    <row r="108" spans="1:18" s="19" customFormat="1" ht="16.5" thickBot="1" x14ac:dyDescent="0.3">
      <c r="A108" s="19" t="s">
        <v>17</v>
      </c>
      <c r="B108" s="19">
        <v>17</v>
      </c>
      <c r="C108" s="19">
        <v>17</v>
      </c>
      <c r="D108" s="19">
        <v>4</v>
      </c>
      <c r="E108" s="19">
        <v>7</v>
      </c>
      <c r="F108" s="20"/>
      <c r="G108" s="20"/>
      <c r="H108" s="20">
        <v>13.2</v>
      </c>
      <c r="I108" s="21">
        <v>0.10299999999999999</v>
      </c>
      <c r="J108" s="19">
        <f t="shared" ref="J108:J176" si="10">I108/0.165</f>
        <v>0.62424242424242415</v>
      </c>
      <c r="K108" s="22" t="s">
        <v>76</v>
      </c>
      <c r="L108" s="12" t="s">
        <v>219</v>
      </c>
      <c r="M108" s="19">
        <v>10.14</v>
      </c>
      <c r="N108" s="19">
        <v>10.49</v>
      </c>
      <c r="O108" s="27">
        <v>8.06</v>
      </c>
      <c r="P108" s="27">
        <v>10.65</v>
      </c>
      <c r="Q108" s="27">
        <v>13.02</v>
      </c>
      <c r="R108" s="27">
        <v>9.09</v>
      </c>
    </row>
    <row r="109" spans="1:18" s="19" customFormat="1" ht="16.5" thickBot="1" x14ac:dyDescent="0.3">
      <c r="A109" s="19" t="s">
        <v>17</v>
      </c>
      <c r="B109" s="19">
        <v>24</v>
      </c>
      <c r="C109" s="19">
        <v>24</v>
      </c>
      <c r="D109" s="19">
        <v>6</v>
      </c>
      <c r="E109" s="19">
        <v>10</v>
      </c>
      <c r="F109" s="20"/>
      <c r="G109" s="20"/>
      <c r="H109" s="20">
        <v>12.3</v>
      </c>
      <c r="I109" s="21">
        <v>7.3999999999999996E-2</v>
      </c>
      <c r="J109" s="19">
        <f t="shared" si="10"/>
        <v>0.44848484848484843</v>
      </c>
      <c r="K109" s="22" t="s">
        <v>76</v>
      </c>
      <c r="L109" s="12" t="s">
        <v>219</v>
      </c>
      <c r="M109" s="19">
        <v>8.23</v>
      </c>
      <c r="N109" s="19">
        <v>7.2</v>
      </c>
      <c r="O109" s="27">
        <v>8.6300000000000008</v>
      </c>
      <c r="P109" s="27">
        <v>8.83</v>
      </c>
      <c r="Q109" s="27">
        <v>8.1199999999999992</v>
      </c>
      <c r="R109" s="27">
        <v>7.28</v>
      </c>
    </row>
    <row r="110" spans="1:18" s="19" customFormat="1" ht="16.5" thickBot="1" x14ac:dyDescent="0.3">
      <c r="A110" s="19" t="s">
        <v>17</v>
      </c>
      <c r="B110" s="19">
        <v>54</v>
      </c>
      <c r="C110" s="19">
        <v>54</v>
      </c>
      <c r="D110" s="19">
        <v>8</v>
      </c>
      <c r="E110" s="19">
        <v>12</v>
      </c>
      <c r="F110" s="20"/>
      <c r="G110" s="20"/>
      <c r="H110" s="20">
        <v>13.7</v>
      </c>
      <c r="I110" s="21">
        <v>0.32500000000000001</v>
      </c>
      <c r="J110" s="19">
        <f t="shared" si="10"/>
        <v>1.9696969696969697</v>
      </c>
      <c r="K110" s="22" t="s">
        <v>76</v>
      </c>
      <c r="L110" s="12" t="s">
        <v>219</v>
      </c>
      <c r="M110" s="19">
        <v>15.43</v>
      </c>
      <c r="N110" s="19">
        <v>11.61</v>
      </c>
      <c r="O110" s="27">
        <v>9.27</v>
      </c>
      <c r="P110" s="27">
        <v>14.34</v>
      </c>
      <c r="Q110" s="27">
        <v>17.72</v>
      </c>
      <c r="R110" s="27">
        <v>14.02</v>
      </c>
    </row>
    <row r="111" spans="1:18" s="19" customFormat="1" ht="16.5" thickBot="1" x14ac:dyDescent="0.3">
      <c r="A111" s="19" t="s">
        <v>1</v>
      </c>
      <c r="B111" s="19">
        <v>31</v>
      </c>
      <c r="C111" s="19">
        <v>31</v>
      </c>
      <c r="D111" s="19">
        <v>8</v>
      </c>
      <c r="E111" s="19">
        <v>10</v>
      </c>
      <c r="F111" s="20"/>
      <c r="G111" s="20"/>
      <c r="H111" s="20">
        <v>15.4</v>
      </c>
      <c r="I111" s="21">
        <v>2.2480000000000002</v>
      </c>
      <c r="J111" s="19">
        <f t="shared" si="10"/>
        <v>13.624242424242425</v>
      </c>
      <c r="K111" s="22" t="s">
        <v>76</v>
      </c>
      <c r="L111" s="12" t="s">
        <v>219</v>
      </c>
      <c r="M111" s="19">
        <v>9.25</v>
      </c>
      <c r="N111" s="19">
        <v>8.2799999999999994</v>
      </c>
      <c r="O111" s="27">
        <v>7.51</v>
      </c>
      <c r="P111" s="27">
        <v>7.89</v>
      </c>
      <c r="Q111" s="27">
        <v>9.14</v>
      </c>
      <c r="R111" s="27">
        <v>8.6300000000000008</v>
      </c>
    </row>
    <row r="112" spans="1:18" s="19" customFormat="1" ht="16.5" thickBot="1" x14ac:dyDescent="0.3">
      <c r="A112" s="19" t="s">
        <v>17</v>
      </c>
      <c r="B112" s="19">
        <v>32</v>
      </c>
      <c r="C112" s="19">
        <v>32</v>
      </c>
      <c r="D112" s="19">
        <v>6</v>
      </c>
      <c r="E112" s="19">
        <v>9</v>
      </c>
      <c r="F112" s="20"/>
      <c r="G112" s="20"/>
      <c r="H112" s="20">
        <v>13.1</v>
      </c>
      <c r="I112" s="21">
        <v>9.8000000000000004E-2</v>
      </c>
      <c r="J112" s="19">
        <f t="shared" si="10"/>
        <v>0.59393939393939399</v>
      </c>
      <c r="K112" s="22" t="s">
        <v>76</v>
      </c>
      <c r="L112" s="12" t="s">
        <v>219</v>
      </c>
      <c r="M112" s="19">
        <v>9.16</v>
      </c>
      <c r="N112" s="19">
        <v>8.0399999999999991</v>
      </c>
      <c r="O112" s="27">
        <v>7.9</v>
      </c>
      <c r="P112" s="27">
        <v>8.4499999999999993</v>
      </c>
      <c r="Q112" s="27">
        <v>11.58</v>
      </c>
      <c r="R112" s="27">
        <v>7.57</v>
      </c>
    </row>
    <row r="113" spans="1:18" s="19" customFormat="1" ht="16.5" thickBot="1" x14ac:dyDescent="0.3">
      <c r="A113" s="19" t="s">
        <v>17</v>
      </c>
      <c r="B113" s="19">
        <v>21</v>
      </c>
      <c r="C113" s="19">
        <v>21</v>
      </c>
      <c r="D113" s="19">
        <v>8</v>
      </c>
      <c r="E113" s="19">
        <v>9</v>
      </c>
      <c r="F113" s="20"/>
      <c r="G113" s="20"/>
      <c r="H113" s="20">
        <v>12.9</v>
      </c>
      <c r="I113" s="21">
        <v>0.60099999999999998</v>
      </c>
      <c r="J113" s="19">
        <f t="shared" si="10"/>
        <v>3.6424242424242421</v>
      </c>
      <c r="K113" s="22" t="s">
        <v>76</v>
      </c>
      <c r="L113" s="12" t="s">
        <v>219</v>
      </c>
      <c r="M113" s="19">
        <v>8.9700000000000006</v>
      </c>
      <c r="N113" s="19">
        <v>7.86</v>
      </c>
      <c r="O113" s="27">
        <v>7.45</v>
      </c>
      <c r="P113" s="27">
        <v>9.27</v>
      </c>
      <c r="Q113" s="27">
        <v>10.47</v>
      </c>
      <c r="R113" s="27">
        <v>8.16</v>
      </c>
    </row>
    <row r="114" spans="1:18" s="19" customFormat="1" ht="16.5" thickBot="1" x14ac:dyDescent="0.3">
      <c r="A114" s="19" t="s">
        <v>17</v>
      </c>
      <c r="B114" s="19">
        <v>16</v>
      </c>
      <c r="C114" s="19">
        <v>16</v>
      </c>
      <c r="D114" s="19">
        <v>2</v>
      </c>
      <c r="E114" s="19">
        <v>9</v>
      </c>
      <c r="F114" s="20"/>
      <c r="G114" s="20"/>
      <c r="H114" s="20">
        <v>11.9</v>
      </c>
      <c r="I114" s="21">
        <v>0.20799999999999999</v>
      </c>
      <c r="J114" s="19">
        <f t="shared" si="10"/>
        <v>1.2606060606060605</v>
      </c>
      <c r="K114" s="22" t="s">
        <v>94</v>
      </c>
      <c r="L114" s="12" t="s">
        <v>218</v>
      </c>
      <c r="M114" s="19">
        <v>9.39</v>
      </c>
      <c r="N114" s="19">
        <v>8.34</v>
      </c>
      <c r="O114" s="27">
        <v>8.5</v>
      </c>
      <c r="P114" s="27">
        <v>9.2100000000000009</v>
      </c>
      <c r="Q114" s="27">
        <v>11.26</v>
      </c>
      <c r="R114" s="27">
        <v>8.0399999999999991</v>
      </c>
    </row>
    <row r="115" spans="1:18" s="19" customFormat="1" ht="16.5" thickBot="1" x14ac:dyDescent="0.3">
      <c r="A115" s="19" t="s">
        <v>1</v>
      </c>
      <c r="B115" s="19">
        <v>17</v>
      </c>
      <c r="C115" s="19">
        <v>17</v>
      </c>
      <c r="D115" s="19">
        <v>2</v>
      </c>
      <c r="E115" s="19">
        <v>6</v>
      </c>
      <c r="F115" s="20"/>
      <c r="G115" s="20"/>
      <c r="H115" s="20">
        <v>15.6</v>
      </c>
      <c r="I115" s="21">
        <v>0.17699999999999999</v>
      </c>
      <c r="J115" s="19">
        <f t="shared" si="10"/>
        <v>1.0727272727272725</v>
      </c>
      <c r="K115" s="22" t="s">
        <v>76</v>
      </c>
      <c r="L115" s="12" t="s">
        <v>219</v>
      </c>
      <c r="M115" s="19">
        <v>8.51</v>
      </c>
      <c r="N115" s="19">
        <v>10.67</v>
      </c>
      <c r="O115" s="27">
        <v>6.64</v>
      </c>
      <c r="P115" s="27">
        <v>7.57</v>
      </c>
      <c r="Q115" s="27">
        <v>9.5299999999999994</v>
      </c>
      <c r="R115" s="27">
        <v>6.69</v>
      </c>
    </row>
    <row r="116" spans="1:18" s="19" customFormat="1" ht="16.5" thickBot="1" x14ac:dyDescent="0.3">
      <c r="A116" s="19" t="s">
        <v>17</v>
      </c>
      <c r="B116" s="19">
        <v>17</v>
      </c>
      <c r="C116" s="19">
        <v>17</v>
      </c>
      <c r="D116" s="19">
        <v>2</v>
      </c>
      <c r="E116" s="19">
        <v>10</v>
      </c>
      <c r="F116" s="20"/>
      <c r="G116" s="20"/>
      <c r="H116" s="20">
        <v>12</v>
      </c>
      <c r="I116" s="21">
        <v>0.23</v>
      </c>
      <c r="J116" s="19">
        <f t="shared" si="10"/>
        <v>1.393939393939394</v>
      </c>
      <c r="K116" s="22" t="s">
        <v>146</v>
      </c>
      <c r="L116" s="12" t="s">
        <v>218</v>
      </c>
      <c r="M116" s="19">
        <v>9.68</v>
      </c>
      <c r="N116" s="19">
        <v>6.78</v>
      </c>
      <c r="O116" s="27">
        <v>7.41</v>
      </c>
      <c r="P116" s="27">
        <v>9.7100000000000009</v>
      </c>
      <c r="Q116" s="27">
        <v>10.39</v>
      </c>
      <c r="R116" s="27">
        <v>8.51</v>
      </c>
    </row>
    <row r="117" spans="1:18" s="19" customFormat="1" ht="16.5" thickBot="1" x14ac:dyDescent="0.3">
      <c r="A117" s="19" t="s">
        <v>1</v>
      </c>
      <c r="B117" s="19">
        <v>17</v>
      </c>
      <c r="C117" s="19">
        <v>17</v>
      </c>
      <c r="D117" s="19">
        <v>2</v>
      </c>
      <c r="E117" s="19">
        <v>10</v>
      </c>
      <c r="F117" s="20"/>
      <c r="G117" s="20"/>
      <c r="H117" s="20">
        <v>15.4</v>
      </c>
      <c r="I117" s="21">
        <v>0.45600000000000002</v>
      </c>
      <c r="J117" s="19">
        <f t="shared" si="10"/>
        <v>2.7636363636363637</v>
      </c>
      <c r="K117" s="22" t="s">
        <v>76</v>
      </c>
      <c r="L117" s="12" t="s">
        <v>219</v>
      </c>
      <c r="M117" s="19">
        <v>9.68</v>
      </c>
      <c r="N117" s="19">
        <v>7.26</v>
      </c>
      <c r="O117" s="27">
        <v>7.05</v>
      </c>
      <c r="P117" s="27">
        <v>7.76</v>
      </c>
      <c r="Q117" s="27">
        <v>8.9</v>
      </c>
      <c r="R117" s="27">
        <v>7.87</v>
      </c>
    </row>
    <row r="118" spans="1:18" s="19" customFormat="1" ht="16.5" thickBot="1" x14ac:dyDescent="0.3">
      <c r="A118" s="19" t="s">
        <v>17</v>
      </c>
      <c r="B118" s="19">
        <v>16</v>
      </c>
      <c r="C118" s="19">
        <v>16</v>
      </c>
      <c r="D118" s="19">
        <v>2</v>
      </c>
      <c r="E118" s="19">
        <v>8</v>
      </c>
      <c r="F118" s="20"/>
      <c r="G118" s="20"/>
      <c r="H118" s="20">
        <v>12.6</v>
      </c>
      <c r="I118" s="21">
        <v>0.3</v>
      </c>
      <c r="J118" s="19">
        <f t="shared" si="10"/>
        <v>1.8181818181818181</v>
      </c>
      <c r="K118" s="22" t="s">
        <v>76</v>
      </c>
      <c r="L118" s="12" t="s">
        <v>219</v>
      </c>
      <c r="M118" s="19">
        <v>9.39</v>
      </c>
      <c r="N118" s="19">
        <v>9.6199999999999992</v>
      </c>
      <c r="O118" s="27">
        <v>7.54</v>
      </c>
      <c r="P118" s="27">
        <v>7.7</v>
      </c>
      <c r="Q118" s="27">
        <v>11.18</v>
      </c>
      <c r="R118" s="27">
        <v>8.6300000000000008</v>
      </c>
    </row>
    <row r="119" spans="1:18" s="19" customFormat="1" ht="16.5" thickBot="1" x14ac:dyDescent="0.3">
      <c r="A119" s="19" t="s">
        <v>17</v>
      </c>
      <c r="B119" s="19">
        <v>20</v>
      </c>
      <c r="C119" s="19">
        <v>20</v>
      </c>
      <c r="D119" s="19">
        <v>5</v>
      </c>
      <c r="E119" s="19">
        <v>6</v>
      </c>
      <c r="F119" s="20"/>
      <c r="G119" s="20"/>
      <c r="H119" s="20">
        <v>13</v>
      </c>
      <c r="I119" s="21">
        <v>0.14399999999999999</v>
      </c>
      <c r="J119" s="19">
        <f t="shared" si="10"/>
        <v>0.87272727272727257</v>
      </c>
      <c r="K119" s="22" t="s">
        <v>76</v>
      </c>
      <c r="L119" s="12" t="s">
        <v>219</v>
      </c>
      <c r="M119" s="19">
        <v>9.07</v>
      </c>
      <c r="N119" s="19">
        <v>8.7100000000000009</v>
      </c>
      <c r="O119" s="27">
        <v>7.41</v>
      </c>
      <c r="P119" s="27">
        <v>9.9</v>
      </c>
      <c r="Q119" s="27">
        <v>9.69</v>
      </c>
      <c r="R119" s="27">
        <v>8.2799999999999994</v>
      </c>
    </row>
    <row r="120" spans="1:18" s="19" customFormat="1" ht="16.5" thickBot="1" x14ac:dyDescent="0.3">
      <c r="A120" s="19" t="s">
        <v>17</v>
      </c>
      <c r="B120" s="19">
        <v>23</v>
      </c>
      <c r="C120" s="19">
        <v>23</v>
      </c>
      <c r="D120" s="19">
        <v>5</v>
      </c>
      <c r="E120" s="19">
        <v>9</v>
      </c>
      <c r="F120" s="20"/>
      <c r="G120" s="20"/>
      <c r="H120" s="20">
        <v>12.8</v>
      </c>
      <c r="I120" s="21">
        <v>9.5000000000000001E-2</v>
      </c>
      <c r="J120" s="19">
        <f t="shared" si="10"/>
        <v>0.57575757575757569</v>
      </c>
      <c r="K120" s="22" t="s">
        <v>76</v>
      </c>
      <c r="L120" s="12" t="s">
        <v>219</v>
      </c>
      <c r="M120" s="19">
        <v>8.09</v>
      </c>
      <c r="N120" s="19">
        <v>11.79</v>
      </c>
      <c r="O120" s="27">
        <v>6.33</v>
      </c>
      <c r="P120" s="27">
        <v>7.64</v>
      </c>
      <c r="Q120" s="27">
        <v>9.84</v>
      </c>
      <c r="R120" s="27">
        <v>8.1</v>
      </c>
    </row>
    <row r="121" spans="1:18" s="19" customFormat="1" ht="16.5" thickBot="1" x14ac:dyDescent="0.3">
      <c r="A121" s="19" t="s">
        <v>1</v>
      </c>
      <c r="B121" s="19">
        <v>23</v>
      </c>
      <c r="C121" s="19">
        <v>23</v>
      </c>
      <c r="D121" s="19">
        <v>4</v>
      </c>
      <c r="E121" s="19">
        <v>8</v>
      </c>
      <c r="F121" s="20"/>
      <c r="G121" s="20"/>
      <c r="H121" s="20">
        <v>14.5</v>
      </c>
      <c r="I121" s="21">
        <v>0.13900000000000001</v>
      </c>
      <c r="J121" s="19">
        <f t="shared" si="10"/>
        <v>0.84242424242424241</v>
      </c>
      <c r="K121" s="22" t="s">
        <v>76</v>
      </c>
      <c r="L121" s="12" t="s">
        <v>219</v>
      </c>
      <c r="M121" s="19">
        <v>7.63</v>
      </c>
      <c r="N121" s="19">
        <v>11.29</v>
      </c>
      <c r="O121" s="27">
        <v>6.98</v>
      </c>
      <c r="P121" s="27">
        <v>8.39</v>
      </c>
      <c r="Q121" s="27">
        <v>9.06</v>
      </c>
      <c r="R121" s="27">
        <v>7.81</v>
      </c>
    </row>
    <row r="122" spans="1:18" s="19" customFormat="1" ht="16.5" thickBot="1" x14ac:dyDescent="0.3">
      <c r="A122" s="19" t="s">
        <v>17</v>
      </c>
      <c r="B122" s="19">
        <v>17</v>
      </c>
      <c r="C122" s="19">
        <v>17</v>
      </c>
      <c r="D122" s="19">
        <v>3</v>
      </c>
      <c r="E122" s="19">
        <v>7</v>
      </c>
      <c r="F122" s="20"/>
      <c r="G122" s="20"/>
      <c r="H122" s="20">
        <v>12</v>
      </c>
      <c r="I122" s="21">
        <v>0.19700000000000001</v>
      </c>
      <c r="J122" s="19">
        <f t="shared" si="10"/>
        <v>1.1939393939393939</v>
      </c>
      <c r="K122" s="22" t="s">
        <v>86</v>
      </c>
      <c r="L122" s="12" t="s">
        <v>218</v>
      </c>
      <c r="M122" s="19">
        <v>9.9600000000000009</v>
      </c>
      <c r="N122" s="19">
        <v>10.98</v>
      </c>
      <c r="O122" s="27">
        <v>7.28</v>
      </c>
      <c r="P122" s="27">
        <v>8.89</v>
      </c>
      <c r="Q122" s="27">
        <v>10.87</v>
      </c>
      <c r="R122" s="27">
        <v>8.4499999999999993</v>
      </c>
    </row>
    <row r="123" spans="1:18" s="19" customFormat="1" ht="16.5" thickBot="1" x14ac:dyDescent="0.3">
      <c r="A123" s="19" t="s">
        <v>17</v>
      </c>
      <c r="B123" s="19">
        <v>42</v>
      </c>
      <c r="C123" s="19">
        <v>42</v>
      </c>
      <c r="D123" s="19">
        <v>9</v>
      </c>
      <c r="E123" s="19">
        <v>9</v>
      </c>
      <c r="F123" s="20"/>
      <c r="G123" s="20"/>
      <c r="H123" s="20">
        <v>12.6</v>
      </c>
      <c r="I123" s="21">
        <v>0.13700000000000001</v>
      </c>
      <c r="J123" s="19">
        <f t="shared" si="10"/>
        <v>0.83030303030303032</v>
      </c>
      <c r="K123" s="22" t="s">
        <v>76</v>
      </c>
      <c r="L123" s="12" t="s">
        <v>219</v>
      </c>
      <c r="M123" s="19">
        <v>10.76</v>
      </c>
      <c r="N123" s="19">
        <v>15.54</v>
      </c>
      <c r="O123" s="27">
        <v>6.84</v>
      </c>
      <c r="P123" s="27">
        <v>10.08</v>
      </c>
      <c r="Q123" s="27">
        <v>11.34</v>
      </c>
      <c r="R123" s="27">
        <v>6.57</v>
      </c>
    </row>
    <row r="124" spans="1:18" s="19" customFormat="1" ht="16.5" thickBot="1" x14ac:dyDescent="0.3">
      <c r="A124" s="19" t="s">
        <v>17</v>
      </c>
      <c r="B124" s="19">
        <v>39</v>
      </c>
      <c r="C124" s="19">
        <v>39</v>
      </c>
      <c r="D124" s="19">
        <v>9</v>
      </c>
      <c r="E124" s="19">
        <v>10</v>
      </c>
      <c r="F124" s="20"/>
      <c r="G124" s="20"/>
      <c r="H124" s="20">
        <v>13.9</v>
      </c>
      <c r="I124" s="23">
        <v>0.50700000000000001</v>
      </c>
      <c r="J124" s="19">
        <f t="shared" si="10"/>
        <v>3.0727272727272728</v>
      </c>
      <c r="K124" s="22" t="s">
        <v>76</v>
      </c>
      <c r="L124" s="12" t="s">
        <v>219</v>
      </c>
      <c r="M124" s="19">
        <v>7.21</v>
      </c>
      <c r="N124" s="19">
        <v>6.31</v>
      </c>
      <c r="O124" s="27">
        <v>6.43</v>
      </c>
      <c r="P124" s="27">
        <v>7.76</v>
      </c>
      <c r="Q124" s="27">
        <v>8.51</v>
      </c>
      <c r="R124" s="27">
        <v>7.16</v>
      </c>
    </row>
    <row r="125" spans="1:18" s="19" customFormat="1" ht="16.5" thickBot="1" x14ac:dyDescent="0.3">
      <c r="A125" s="19" t="s">
        <v>17</v>
      </c>
      <c r="B125" s="19">
        <v>19</v>
      </c>
      <c r="C125" s="19">
        <v>19</v>
      </c>
      <c r="D125" s="19">
        <v>3</v>
      </c>
      <c r="E125" s="19">
        <v>11</v>
      </c>
      <c r="F125" s="20"/>
      <c r="G125" s="20"/>
      <c r="H125" s="20">
        <v>13</v>
      </c>
      <c r="I125" s="21">
        <v>0.47099999999999997</v>
      </c>
      <c r="J125" s="19">
        <f t="shared" si="10"/>
        <v>2.8545454545454541</v>
      </c>
      <c r="K125" s="22" t="s">
        <v>76</v>
      </c>
      <c r="L125" s="12" t="s">
        <v>219</v>
      </c>
      <c r="M125" s="19">
        <v>8.6</v>
      </c>
      <c r="N125" s="19">
        <v>9.6199999999999992</v>
      </c>
      <c r="O125" s="27">
        <v>7.31</v>
      </c>
      <c r="P125" s="27">
        <v>9.4600000000000009</v>
      </c>
      <c r="Q125" s="27">
        <v>11.26</v>
      </c>
      <c r="R125" s="27">
        <v>7.98</v>
      </c>
    </row>
    <row r="126" spans="1:18" s="19" customFormat="1" ht="16.5" thickBot="1" x14ac:dyDescent="0.3">
      <c r="A126" s="19" t="s">
        <v>17</v>
      </c>
      <c r="B126" s="19">
        <v>27</v>
      </c>
      <c r="C126" s="19">
        <v>27</v>
      </c>
      <c r="D126" s="19">
        <v>6</v>
      </c>
      <c r="E126" s="19">
        <v>12</v>
      </c>
      <c r="F126" s="20"/>
      <c r="G126" s="20"/>
      <c r="H126" s="20">
        <v>12.5</v>
      </c>
      <c r="I126" s="21">
        <v>0.188</v>
      </c>
      <c r="J126" s="19">
        <f t="shared" si="10"/>
        <v>1.1393939393939394</v>
      </c>
      <c r="K126" s="22" t="s">
        <v>76</v>
      </c>
      <c r="L126" s="12" t="s">
        <v>219</v>
      </c>
      <c r="M126" s="19">
        <v>9.2100000000000009</v>
      </c>
      <c r="N126" s="19">
        <v>7.32</v>
      </c>
      <c r="O126" s="27">
        <v>7.64</v>
      </c>
      <c r="P126" s="27">
        <v>9.02</v>
      </c>
      <c r="Q126" s="27">
        <v>8.98</v>
      </c>
      <c r="R126" s="27">
        <v>7.1</v>
      </c>
    </row>
    <row r="127" spans="1:18" s="19" customFormat="1" ht="16.5" thickBot="1" x14ac:dyDescent="0.3">
      <c r="A127" s="19" t="s">
        <v>17</v>
      </c>
      <c r="B127" s="19">
        <v>23</v>
      </c>
      <c r="C127" s="19">
        <v>23</v>
      </c>
      <c r="D127" s="19">
        <v>4</v>
      </c>
      <c r="E127" s="19">
        <v>13</v>
      </c>
      <c r="F127" s="20"/>
      <c r="G127" s="20"/>
      <c r="H127" s="20">
        <v>12.6</v>
      </c>
      <c r="I127" s="21">
        <v>0.312</v>
      </c>
      <c r="J127" s="19">
        <f t="shared" si="10"/>
        <v>1.8909090909090909</v>
      </c>
      <c r="K127" s="22" t="s">
        <v>144</v>
      </c>
      <c r="L127" s="12" t="s">
        <v>218</v>
      </c>
      <c r="M127" s="19">
        <v>9.6300000000000008</v>
      </c>
      <c r="N127" s="19">
        <v>9.75</v>
      </c>
      <c r="O127" s="27">
        <v>9.1199999999999992</v>
      </c>
      <c r="P127" s="27">
        <v>9.4600000000000009</v>
      </c>
      <c r="Q127" s="27">
        <v>9.76</v>
      </c>
      <c r="R127" s="27">
        <v>7.81</v>
      </c>
    </row>
    <row r="128" spans="1:18" s="19" customFormat="1" ht="16.5" thickBot="1" x14ac:dyDescent="0.3">
      <c r="A128" s="19" t="s">
        <v>1</v>
      </c>
      <c r="B128" s="19">
        <v>27</v>
      </c>
      <c r="C128" s="19">
        <v>27</v>
      </c>
      <c r="D128" s="19">
        <v>5</v>
      </c>
      <c r="E128" s="19">
        <v>8</v>
      </c>
      <c r="F128" s="20"/>
      <c r="G128" s="20"/>
      <c r="H128" s="20">
        <v>15.1</v>
      </c>
      <c r="I128" s="21">
        <v>8.6999999999999994E-2</v>
      </c>
      <c r="J128" s="19">
        <f t="shared" si="10"/>
        <v>0.52727272727272723</v>
      </c>
      <c r="K128" s="22" t="s">
        <v>76</v>
      </c>
      <c r="L128" s="12" t="s">
        <v>219</v>
      </c>
      <c r="M128" s="19">
        <v>9.82</v>
      </c>
      <c r="N128" s="19">
        <v>8.9499999999999993</v>
      </c>
      <c r="O128" s="27">
        <v>6.71</v>
      </c>
      <c r="P128" s="27">
        <v>9.02</v>
      </c>
      <c r="Q128" s="27">
        <v>10</v>
      </c>
      <c r="R128" s="27">
        <v>7.51</v>
      </c>
    </row>
    <row r="129" spans="1:18" s="19" customFormat="1" ht="16.5" thickBot="1" x14ac:dyDescent="0.3">
      <c r="A129" s="19" t="s">
        <v>1</v>
      </c>
      <c r="B129" s="19">
        <v>25</v>
      </c>
      <c r="C129" s="19">
        <v>25</v>
      </c>
      <c r="D129" s="19">
        <v>4</v>
      </c>
      <c r="E129" s="19">
        <v>6</v>
      </c>
      <c r="F129" s="20"/>
      <c r="G129" s="20"/>
      <c r="H129" s="20">
        <v>14.7</v>
      </c>
      <c r="I129" s="21">
        <v>0.64800000000000002</v>
      </c>
      <c r="J129" s="19">
        <f t="shared" si="10"/>
        <v>3.9272727272727272</v>
      </c>
      <c r="K129" s="22" t="s">
        <v>76</v>
      </c>
      <c r="L129" s="12" t="s">
        <v>219</v>
      </c>
      <c r="M129" s="19">
        <v>9.44</v>
      </c>
      <c r="N129" s="19">
        <v>9.07</v>
      </c>
      <c r="O129" s="27">
        <v>6.36</v>
      </c>
      <c r="P129" s="27">
        <v>8.33</v>
      </c>
      <c r="Q129" s="27">
        <v>7.89</v>
      </c>
      <c r="R129" s="27">
        <v>7.22</v>
      </c>
    </row>
    <row r="130" spans="1:18" s="19" customFormat="1" ht="16.5" thickBot="1" x14ac:dyDescent="0.3">
      <c r="A130" s="19" t="s">
        <v>1</v>
      </c>
      <c r="B130" s="19">
        <v>7</v>
      </c>
      <c r="C130" s="19">
        <v>7</v>
      </c>
      <c r="D130" s="19">
        <v>0</v>
      </c>
      <c r="E130" s="19">
        <v>0</v>
      </c>
      <c r="F130" s="20">
        <v>2000</v>
      </c>
      <c r="G130" s="20">
        <v>100</v>
      </c>
      <c r="H130" s="20">
        <v>9.5</v>
      </c>
      <c r="I130" s="21">
        <v>1.1559999999999999</v>
      </c>
      <c r="J130" s="19">
        <f t="shared" si="10"/>
        <v>7.006060606060605</v>
      </c>
      <c r="K130" s="22" t="s">
        <v>94</v>
      </c>
      <c r="L130" s="12" t="s">
        <v>217</v>
      </c>
      <c r="M130" s="19">
        <v>8.7799999999999994</v>
      </c>
      <c r="N130" s="19">
        <v>4.21</v>
      </c>
      <c r="O130" s="27">
        <v>33.799999999999997</v>
      </c>
      <c r="P130" s="42">
        <v>1889.14</v>
      </c>
      <c r="Q130" s="27">
        <v>23.86</v>
      </c>
      <c r="R130" s="27">
        <v>8.48</v>
      </c>
    </row>
    <row r="131" spans="1:18" s="19" customFormat="1" ht="16.5" thickBot="1" x14ac:dyDescent="0.3">
      <c r="A131" s="19" t="s">
        <v>1</v>
      </c>
      <c r="B131" s="19">
        <v>36</v>
      </c>
      <c r="C131" s="19">
        <v>36</v>
      </c>
      <c r="D131" s="19">
        <v>8</v>
      </c>
      <c r="E131" s="19">
        <v>8</v>
      </c>
      <c r="F131" s="20"/>
      <c r="G131" s="20"/>
      <c r="H131" s="20">
        <v>12</v>
      </c>
      <c r="I131" s="21">
        <v>0.105</v>
      </c>
      <c r="J131" s="19">
        <f t="shared" si="10"/>
        <v>0.63636363636363635</v>
      </c>
      <c r="K131" s="22" t="s">
        <v>76</v>
      </c>
      <c r="L131" s="12" t="s">
        <v>219</v>
      </c>
      <c r="M131" s="19">
        <v>9.2100000000000009</v>
      </c>
      <c r="N131" s="19">
        <v>10.3</v>
      </c>
      <c r="O131" s="27">
        <v>6.88</v>
      </c>
      <c r="P131" s="27">
        <v>8.64</v>
      </c>
      <c r="Q131" s="27">
        <v>10.08</v>
      </c>
      <c r="R131" s="27">
        <v>7.75</v>
      </c>
    </row>
    <row r="132" spans="1:18" s="19" customFormat="1" ht="16.5" thickBot="1" x14ac:dyDescent="0.3">
      <c r="A132" s="19" t="s">
        <v>1</v>
      </c>
      <c r="B132" s="19">
        <v>23</v>
      </c>
      <c r="C132" s="19">
        <v>23</v>
      </c>
      <c r="D132" s="19">
        <v>4</v>
      </c>
      <c r="E132" s="19">
        <v>8</v>
      </c>
      <c r="F132" s="20">
        <v>1500</v>
      </c>
      <c r="G132" s="20">
        <v>6</v>
      </c>
      <c r="H132" s="20">
        <v>11</v>
      </c>
      <c r="I132" s="21">
        <v>1.224</v>
      </c>
      <c r="J132" s="19">
        <f t="shared" si="10"/>
        <v>7.418181818181818</v>
      </c>
      <c r="K132" s="22" t="s">
        <v>121</v>
      </c>
      <c r="L132" s="12" t="s">
        <v>217</v>
      </c>
      <c r="M132" s="19">
        <v>6.76</v>
      </c>
      <c r="N132" s="19">
        <v>6.15</v>
      </c>
      <c r="O132" s="27">
        <v>9.85</v>
      </c>
      <c r="P132" s="38">
        <v>418.81</v>
      </c>
      <c r="Q132" s="27">
        <v>9.6300000000000008</v>
      </c>
      <c r="R132" s="27">
        <v>11.51</v>
      </c>
    </row>
    <row r="133" spans="1:18" s="19" customFormat="1" ht="16.5" thickBot="1" x14ac:dyDescent="0.3">
      <c r="A133" s="19" t="s">
        <v>1</v>
      </c>
      <c r="B133" s="19">
        <v>28</v>
      </c>
      <c r="C133" s="19">
        <v>28</v>
      </c>
      <c r="D133" s="19">
        <v>7</v>
      </c>
      <c r="E133" s="19">
        <v>10</v>
      </c>
      <c r="F133" s="20"/>
      <c r="G133" s="20"/>
      <c r="H133" s="20">
        <v>15.5</v>
      </c>
      <c r="I133" s="21">
        <v>0.10100000000000001</v>
      </c>
      <c r="J133" s="19">
        <f t="shared" si="10"/>
        <v>0.61212121212121218</v>
      </c>
      <c r="K133" s="22" t="s">
        <v>76</v>
      </c>
      <c r="L133" s="12" t="s">
        <v>219</v>
      </c>
      <c r="M133" s="19">
        <v>9.77</v>
      </c>
      <c r="N133" s="19">
        <v>9.99</v>
      </c>
      <c r="O133" s="27">
        <v>8</v>
      </c>
      <c r="P133" s="27">
        <v>12.21</v>
      </c>
      <c r="Q133" s="27">
        <v>10.08</v>
      </c>
      <c r="R133" s="27">
        <v>10.42</v>
      </c>
    </row>
    <row r="134" spans="1:18" s="19" customFormat="1" ht="16.5" thickBot="1" x14ac:dyDescent="0.3">
      <c r="A134" s="19" t="s">
        <v>17</v>
      </c>
      <c r="B134" s="19">
        <v>36</v>
      </c>
      <c r="C134" s="19">
        <v>36</v>
      </c>
      <c r="D134" s="19">
        <v>8</v>
      </c>
      <c r="E134" s="19">
        <v>11</v>
      </c>
      <c r="F134" s="20"/>
      <c r="G134" s="20"/>
      <c r="H134" s="20">
        <v>12.5</v>
      </c>
      <c r="I134" s="21">
        <v>8.3000000000000004E-2</v>
      </c>
      <c r="J134" s="19">
        <f t="shared" si="10"/>
        <v>0.50303030303030305</v>
      </c>
      <c r="K134" s="22" t="s">
        <v>76</v>
      </c>
      <c r="L134" s="12" t="s">
        <v>219</v>
      </c>
      <c r="M134" s="19">
        <v>9.2100000000000009</v>
      </c>
      <c r="N134" s="19">
        <v>9.32</v>
      </c>
      <c r="O134" s="27">
        <v>6.47</v>
      </c>
      <c r="P134" s="27">
        <v>8.4499999999999993</v>
      </c>
      <c r="Q134" s="27">
        <v>9.92</v>
      </c>
      <c r="R134" s="27">
        <v>7.1</v>
      </c>
    </row>
    <row r="135" spans="1:18" s="19" customFormat="1" ht="16.5" thickBot="1" x14ac:dyDescent="0.3">
      <c r="A135" s="19" t="s">
        <v>17</v>
      </c>
      <c r="B135" s="19">
        <v>17</v>
      </c>
      <c r="C135" s="19">
        <v>17</v>
      </c>
      <c r="D135" s="19">
        <v>3</v>
      </c>
      <c r="E135" s="19">
        <v>10</v>
      </c>
      <c r="F135" s="20"/>
      <c r="G135" s="20"/>
      <c r="H135" s="20">
        <v>12.7</v>
      </c>
      <c r="I135" s="21">
        <v>0.222</v>
      </c>
      <c r="J135" s="19">
        <f t="shared" si="10"/>
        <v>1.3454545454545455</v>
      </c>
      <c r="K135" s="22" t="s">
        <v>76</v>
      </c>
      <c r="L135" s="12" t="s">
        <v>219</v>
      </c>
      <c r="M135" s="19">
        <v>8.7899999999999991</v>
      </c>
      <c r="N135" s="19">
        <v>9.01</v>
      </c>
      <c r="O135" s="27">
        <v>7.35</v>
      </c>
      <c r="P135" s="27">
        <v>9.83</v>
      </c>
      <c r="Q135" s="27">
        <v>10.16</v>
      </c>
      <c r="R135" s="27">
        <v>9.85</v>
      </c>
    </row>
    <row r="136" spans="1:18" s="19" customFormat="1" ht="16.5" thickBot="1" x14ac:dyDescent="0.3">
      <c r="A136" s="19" t="s">
        <v>17</v>
      </c>
      <c r="B136" s="19">
        <v>16</v>
      </c>
      <c r="C136" s="19">
        <v>16</v>
      </c>
      <c r="D136" s="19">
        <v>2</v>
      </c>
      <c r="E136" s="19">
        <v>6</v>
      </c>
      <c r="F136" s="20"/>
      <c r="G136" s="20"/>
      <c r="H136" s="20">
        <v>12.8</v>
      </c>
      <c r="I136" s="21">
        <v>0.47199999999999998</v>
      </c>
      <c r="J136" s="19">
        <f t="shared" si="10"/>
        <v>2.8606060606060604</v>
      </c>
      <c r="K136" s="22" t="s">
        <v>76</v>
      </c>
      <c r="L136" s="12" t="s">
        <v>219</v>
      </c>
      <c r="M136" s="19">
        <v>9.16</v>
      </c>
      <c r="N136" s="19">
        <v>6.6</v>
      </c>
      <c r="O136" s="27">
        <v>6.64</v>
      </c>
      <c r="P136" s="27">
        <v>8.08</v>
      </c>
      <c r="Q136" s="27">
        <v>11.58</v>
      </c>
      <c r="R136" s="27">
        <v>9.09</v>
      </c>
    </row>
    <row r="137" spans="1:18" s="19" customFormat="1" ht="16.5" thickBot="1" x14ac:dyDescent="0.3">
      <c r="A137" s="19" t="s">
        <v>1</v>
      </c>
      <c r="B137" s="19">
        <v>16</v>
      </c>
      <c r="C137" s="19">
        <v>16</v>
      </c>
      <c r="D137" s="19">
        <v>2</v>
      </c>
      <c r="E137" s="19">
        <v>7</v>
      </c>
      <c r="F137" s="20"/>
      <c r="G137" s="20"/>
      <c r="H137" s="20">
        <v>13.8</v>
      </c>
      <c r="I137" s="21">
        <v>0.16900000000000001</v>
      </c>
      <c r="J137" s="19">
        <f t="shared" si="10"/>
        <v>1.0242424242424242</v>
      </c>
      <c r="K137" s="22" t="s">
        <v>76</v>
      </c>
      <c r="L137" s="12" t="s">
        <v>219</v>
      </c>
      <c r="M137" s="19">
        <v>9.2899999999999991</v>
      </c>
      <c r="N137" s="19">
        <v>9.1199999999999992</v>
      </c>
      <c r="O137" s="19">
        <v>8.76</v>
      </c>
      <c r="P137" s="19">
        <v>7.97</v>
      </c>
      <c r="Q137" s="19">
        <v>9.3800000000000008</v>
      </c>
      <c r="R137" s="19">
        <v>9.4600000000000009</v>
      </c>
    </row>
    <row r="138" spans="1:18" s="19" customFormat="1" ht="16.5" thickBot="1" x14ac:dyDescent="0.3">
      <c r="A138" s="19" t="s">
        <v>17</v>
      </c>
      <c r="B138" s="19">
        <v>16</v>
      </c>
      <c r="C138" s="19">
        <v>16</v>
      </c>
      <c r="D138" s="19">
        <v>2</v>
      </c>
      <c r="E138" s="19">
        <v>10</v>
      </c>
      <c r="F138" s="20"/>
      <c r="G138" s="20"/>
      <c r="H138" s="20">
        <v>13.1</v>
      </c>
      <c r="I138" s="21">
        <v>0.152</v>
      </c>
      <c r="J138" s="19">
        <f t="shared" si="10"/>
        <v>0.92121212121212115</v>
      </c>
      <c r="K138" s="22" t="s">
        <v>76</v>
      </c>
      <c r="L138" s="12" t="s">
        <v>219</v>
      </c>
      <c r="M138" s="19">
        <v>7.68</v>
      </c>
      <c r="N138" s="19">
        <v>8.5299999999999994</v>
      </c>
      <c r="O138" s="19">
        <v>8.0399999999999991</v>
      </c>
      <c r="P138" s="19">
        <v>8.6300000000000008</v>
      </c>
      <c r="Q138" s="19">
        <v>11.57</v>
      </c>
      <c r="R138" s="19">
        <v>8.31</v>
      </c>
    </row>
    <row r="139" spans="1:18" s="19" customFormat="1" ht="16.5" thickBot="1" x14ac:dyDescent="0.3">
      <c r="A139" s="19" t="s">
        <v>1</v>
      </c>
      <c r="B139" s="19">
        <v>17</v>
      </c>
      <c r="C139" s="19">
        <v>17</v>
      </c>
      <c r="D139" s="19">
        <v>3</v>
      </c>
      <c r="E139" s="19">
        <v>11</v>
      </c>
      <c r="F139" s="20"/>
      <c r="G139" s="20"/>
      <c r="H139" s="20">
        <v>16.5</v>
      </c>
      <c r="I139" s="21">
        <v>0.20599999999999999</v>
      </c>
      <c r="J139" s="19">
        <f t="shared" si="10"/>
        <v>1.2484848484848483</v>
      </c>
      <c r="K139" s="22" t="s">
        <v>76</v>
      </c>
      <c r="L139" s="12" t="s">
        <v>219</v>
      </c>
      <c r="M139" s="19">
        <v>9.18</v>
      </c>
      <c r="N139" s="19">
        <v>10.39</v>
      </c>
      <c r="O139" s="19">
        <v>7.73</v>
      </c>
      <c r="P139" s="19">
        <v>6.28</v>
      </c>
      <c r="Q139" s="19">
        <v>8.9499999999999993</v>
      </c>
      <c r="R139" s="19">
        <v>10.18</v>
      </c>
    </row>
    <row r="140" spans="1:18" s="19" customFormat="1" ht="16.5" thickBot="1" x14ac:dyDescent="0.3">
      <c r="A140" s="19" t="s">
        <v>1</v>
      </c>
      <c r="B140" s="19">
        <v>16</v>
      </c>
      <c r="C140" s="19">
        <v>16</v>
      </c>
      <c r="D140" s="19">
        <v>2</v>
      </c>
      <c r="E140" s="19">
        <v>13</v>
      </c>
      <c r="F140" s="20"/>
      <c r="G140" s="20"/>
      <c r="H140" s="20">
        <v>14.5</v>
      </c>
      <c r="I140" s="21">
        <v>1.341</v>
      </c>
      <c r="J140" s="19">
        <f t="shared" si="10"/>
        <v>8.127272727272727</v>
      </c>
      <c r="K140" s="22" t="s">
        <v>76</v>
      </c>
      <c r="L140" s="12" t="s">
        <v>219</v>
      </c>
      <c r="M140" s="19">
        <v>9.56</v>
      </c>
      <c r="N140" s="19">
        <v>8.7899999999999991</v>
      </c>
      <c r="O140" s="19">
        <v>7.7</v>
      </c>
      <c r="P140" s="19">
        <v>9.3699999999999992</v>
      </c>
      <c r="Q140" s="19">
        <v>7.06</v>
      </c>
      <c r="R140" s="19">
        <v>9.61</v>
      </c>
    </row>
    <row r="141" spans="1:18" s="19" customFormat="1" ht="16.5" thickBot="1" x14ac:dyDescent="0.3">
      <c r="A141" s="19" t="s">
        <v>1</v>
      </c>
      <c r="B141" s="19">
        <v>21</v>
      </c>
      <c r="C141" s="19">
        <v>21</v>
      </c>
      <c r="D141" s="19">
        <v>4</v>
      </c>
      <c r="E141" s="19">
        <v>7</v>
      </c>
      <c r="F141" s="20"/>
      <c r="G141" s="20"/>
      <c r="H141" s="20">
        <v>14.5</v>
      </c>
      <c r="I141" s="21">
        <v>0.60699999999999998</v>
      </c>
      <c r="J141" s="19">
        <f t="shared" si="10"/>
        <v>3.6787878787878787</v>
      </c>
      <c r="K141" s="22" t="s">
        <v>76</v>
      </c>
      <c r="L141" s="12" t="s">
        <v>219</v>
      </c>
      <c r="M141" s="19">
        <v>7.95</v>
      </c>
      <c r="N141" s="19">
        <v>6.13</v>
      </c>
      <c r="O141" s="19">
        <v>7.59</v>
      </c>
      <c r="P141" s="19">
        <v>6.72</v>
      </c>
      <c r="Q141" s="19">
        <v>8.1999999999999993</v>
      </c>
      <c r="R141" s="19">
        <v>8.09</v>
      </c>
    </row>
    <row r="142" spans="1:18" s="19" customFormat="1" ht="16.5" thickBot="1" x14ac:dyDescent="0.3">
      <c r="A142" s="19" t="s">
        <v>17</v>
      </c>
      <c r="B142" s="19">
        <v>27</v>
      </c>
      <c r="C142" s="19">
        <v>27</v>
      </c>
      <c r="D142" s="19">
        <v>3</v>
      </c>
      <c r="E142" s="19">
        <v>6</v>
      </c>
      <c r="F142" s="20"/>
      <c r="G142" s="20"/>
      <c r="H142" s="20">
        <v>12</v>
      </c>
      <c r="I142" s="23">
        <v>0.21199999999999999</v>
      </c>
      <c r="J142" s="19">
        <f t="shared" si="10"/>
        <v>1.2848484848484847</v>
      </c>
      <c r="K142" s="22" t="s">
        <v>121</v>
      </c>
      <c r="L142" s="12" t="s">
        <v>218</v>
      </c>
      <c r="M142" s="19">
        <v>9.16</v>
      </c>
      <c r="N142" s="19">
        <v>10.11</v>
      </c>
      <c r="O142" s="27">
        <v>7.64</v>
      </c>
      <c r="P142" s="27">
        <v>9.4600000000000009</v>
      </c>
      <c r="Q142" s="27">
        <v>10.55</v>
      </c>
      <c r="R142" s="27">
        <v>9.0299999999999994</v>
      </c>
    </row>
    <row r="143" spans="1:18" s="19" customFormat="1" ht="16.5" thickBot="1" x14ac:dyDescent="0.3">
      <c r="A143" s="19" t="s">
        <v>17</v>
      </c>
      <c r="B143" s="19">
        <v>27</v>
      </c>
      <c r="C143" s="19">
        <v>27</v>
      </c>
      <c r="D143" s="19">
        <v>7</v>
      </c>
      <c r="E143" s="19">
        <v>6</v>
      </c>
      <c r="F143" s="20"/>
      <c r="G143" s="20"/>
      <c r="H143" s="20">
        <v>14.7</v>
      </c>
      <c r="I143" s="21">
        <v>8.3000000000000004E-2</v>
      </c>
      <c r="J143" s="19">
        <f t="shared" si="10"/>
        <v>0.50303030303030305</v>
      </c>
      <c r="K143" s="22" t="s">
        <v>76</v>
      </c>
      <c r="L143" s="12" t="s">
        <v>219</v>
      </c>
      <c r="M143" s="19">
        <v>8.27</v>
      </c>
      <c r="N143" s="19">
        <v>10.66</v>
      </c>
      <c r="O143" s="19">
        <v>8.5500000000000007</v>
      </c>
      <c r="P143" s="19">
        <v>9.67</v>
      </c>
      <c r="Q143" s="19">
        <v>8.84</v>
      </c>
      <c r="R143" s="19">
        <v>9.89</v>
      </c>
    </row>
    <row r="144" spans="1:18" s="19" customFormat="1" ht="16.5" thickBot="1" x14ac:dyDescent="0.3">
      <c r="A144" s="19" t="s">
        <v>1</v>
      </c>
      <c r="B144" s="19">
        <v>18</v>
      </c>
      <c r="C144" s="19">
        <v>18</v>
      </c>
      <c r="D144" s="19">
        <v>4</v>
      </c>
      <c r="E144" s="19">
        <v>7</v>
      </c>
      <c r="F144" s="20"/>
      <c r="G144" s="20"/>
      <c r="H144" s="20">
        <v>14.4</v>
      </c>
      <c r="I144" s="21">
        <v>0.19500000000000001</v>
      </c>
      <c r="J144" s="19">
        <f t="shared" si="10"/>
        <v>1.1818181818181819</v>
      </c>
      <c r="K144" s="22" t="s">
        <v>76</v>
      </c>
      <c r="L144" s="12" t="s">
        <v>219</v>
      </c>
      <c r="M144" s="19">
        <v>8.3699999999999992</v>
      </c>
      <c r="N144" s="19">
        <v>8.86</v>
      </c>
      <c r="O144" s="19">
        <v>7.8</v>
      </c>
      <c r="P144" s="19">
        <v>7.01</v>
      </c>
      <c r="Q144" s="19">
        <v>8.52</v>
      </c>
      <c r="R144" s="19">
        <v>9.17</v>
      </c>
    </row>
    <row r="145" spans="1:18" s="19" customFormat="1" ht="16.5" thickBot="1" x14ac:dyDescent="0.3">
      <c r="A145" s="19" t="s">
        <v>17</v>
      </c>
      <c r="B145" s="19">
        <v>23</v>
      </c>
      <c r="C145" s="19">
        <v>23</v>
      </c>
      <c r="D145" s="19">
        <v>6</v>
      </c>
      <c r="E145" s="19">
        <v>8</v>
      </c>
      <c r="F145" s="20"/>
      <c r="G145" s="20"/>
      <c r="H145" s="20">
        <v>14.3</v>
      </c>
      <c r="I145" s="21">
        <v>0.441</v>
      </c>
      <c r="J145" s="19">
        <f t="shared" si="10"/>
        <v>2.6727272727272728</v>
      </c>
      <c r="K145" s="22" t="s">
        <v>76</v>
      </c>
      <c r="L145" s="12" t="s">
        <v>219</v>
      </c>
      <c r="M145" s="19">
        <v>9.18</v>
      </c>
      <c r="N145" s="19">
        <v>10.72</v>
      </c>
      <c r="O145" s="19">
        <v>7.97</v>
      </c>
      <c r="P145" s="19">
        <v>8.11</v>
      </c>
      <c r="Q145" s="19">
        <v>7.68</v>
      </c>
      <c r="R145" s="19">
        <v>8.4499999999999993</v>
      </c>
    </row>
    <row r="146" spans="1:18" s="19" customFormat="1" ht="16.5" thickBot="1" x14ac:dyDescent="0.3">
      <c r="A146" s="19" t="s">
        <v>1</v>
      </c>
      <c r="B146" s="19">
        <v>18</v>
      </c>
      <c r="C146" s="19">
        <v>18</v>
      </c>
      <c r="D146" s="19">
        <v>8</v>
      </c>
      <c r="E146" s="19">
        <v>9</v>
      </c>
      <c r="F146" s="20"/>
      <c r="G146" s="20"/>
      <c r="H146" s="20">
        <v>14.4</v>
      </c>
      <c r="I146" s="21">
        <v>0.317</v>
      </c>
      <c r="J146" s="19">
        <f t="shared" si="10"/>
        <v>1.9212121212121211</v>
      </c>
      <c r="K146" s="22" t="s">
        <v>76</v>
      </c>
      <c r="L146" s="12" t="s">
        <v>219</v>
      </c>
      <c r="M146" s="19">
        <v>10.43</v>
      </c>
      <c r="N146" s="19">
        <v>7.68</v>
      </c>
      <c r="O146" s="19">
        <v>7.52</v>
      </c>
      <c r="P146" s="19">
        <v>7.45</v>
      </c>
      <c r="Q146" s="19">
        <v>9.81</v>
      </c>
      <c r="R146" s="19">
        <v>9.32</v>
      </c>
    </row>
    <row r="147" spans="1:18" s="19" customFormat="1" ht="16.5" thickBot="1" x14ac:dyDescent="0.3">
      <c r="A147" s="19" t="s">
        <v>1</v>
      </c>
      <c r="B147" s="19">
        <v>18</v>
      </c>
      <c r="C147" s="19">
        <v>18</v>
      </c>
      <c r="D147" s="19">
        <v>3</v>
      </c>
      <c r="E147" s="19">
        <v>10</v>
      </c>
      <c r="F147" s="24"/>
      <c r="G147" s="20"/>
      <c r="H147" s="20">
        <v>15.4</v>
      </c>
      <c r="I147" s="21">
        <v>0.124</v>
      </c>
      <c r="J147" s="19">
        <f t="shared" si="10"/>
        <v>0.75151515151515147</v>
      </c>
      <c r="K147" s="22" t="s">
        <v>76</v>
      </c>
      <c r="L147" s="12" t="s">
        <v>219</v>
      </c>
      <c r="M147" s="19">
        <v>9.4499999999999993</v>
      </c>
      <c r="N147" s="19">
        <v>8.14</v>
      </c>
      <c r="O147" s="19">
        <v>7.8</v>
      </c>
      <c r="P147" s="19">
        <v>5.48</v>
      </c>
      <c r="Q147" s="19">
        <v>8.9499999999999993</v>
      </c>
      <c r="R147" s="19">
        <v>9.25</v>
      </c>
    </row>
    <row r="148" spans="1:18" s="19" customFormat="1" ht="16.5" thickBot="1" x14ac:dyDescent="0.3">
      <c r="A148" s="19" t="s">
        <v>1</v>
      </c>
      <c r="B148" s="19">
        <v>18</v>
      </c>
      <c r="C148" s="19">
        <v>18</v>
      </c>
      <c r="D148" s="19">
        <v>4</v>
      </c>
      <c r="E148" s="19">
        <v>10</v>
      </c>
      <c r="F148" s="20"/>
      <c r="G148" s="20"/>
      <c r="H148" s="20">
        <v>14.7</v>
      </c>
      <c r="I148" s="23">
        <v>0.13</v>
      </c>
      <c r="J148" s="19">
        <f t="shared" si="10"/>
        <v>0.78787878787878785</v>
      </c>
      <c r="K148" s="22" t="s">
        <v>76</v>
      </c>
      <c r="L148" s="12" t="s">
        <v>219</v>
      </c>
      <c r="M148" s="19">
        <v>9.7200000000000006</v>
      </c>
      <c r="N148" s="19">
        <v>7.55</v>
      </c>
      <c r="O148" s="19">
        <v>8.32</v>
      </c>
      <c r="P148" s="19">
        <v>8.0399999999999991</v>
      </c>
      <c r="Q148" s="19">
        <v>7.16</v>
      </c>
      <c r="R148" s="19">
        <v>9.89</v>
      </c>
    </row>
    <row r="149" spans="1:18" s="19" customFormat="1" ht="16.5" thickBot="1" x14ac:dyDescent="0.3">
      <c r="A149" s="19" t="s">
        <v>17</v>
      </c>
      <c r="B149" s="19">
        <v>20</v>
      </c>
      <c r="C149" s="19">
        <v>20</v>
      </c>
      <c r="D149" s="19">
        <v>5</v>
      </c>
      <c r="E149" s="19">
        <v>10</v>
      </c>
      <c r="F149" s="20"/>
      <c r="G149" s="20"/>
      <c r="H149" s="20">
        <v>12.7</v>
      </c>
      <c r="I149" s="21">
        <v>8.7999999999999995E-2</v>
      </c>
      <c r="J149" s="19">
        <f t="shared" si="10"/>
        <v>0.53333333333333333</v>
      </c>
      <c r="K149" s="22" t="s">
        <v>76</v>
      </c>
      <c r="L149" s="12" t="s">
        <v>219</v>
      </c>
      <c r="M149" s="19">
        <v>9.8800000000000008</v>
      </c>
      <c r="N149" s="19">
        <v>8.27</v>
      </c>
      <c r="O149" s="19">
        <v>10.77</v>
      </c>
      <c r="P149" s="19">
        <v>6.43</v>
      </c>
      <c r="Q149" s="19">
        <v>11.45</v>
      </c>
      <c r="R149" s="19">
        <v>8.09</v>
      </c>
    </row>
    <row r="150" spans="1:18" s="19" customFormat="1" ht="16.5" thickBot="1" x14ac:dyDescent="0.3">
      <c r="A150" s="19" t="s">
        <v>17</v>
      </c>
      <c r="B150" s="19">
        <v>21</v>
      </c>
      <c r="C150" s="19">
        <v>21</v>
      </c>
      <c r="D150" s="19">
        <v>4</v>
      </c>
      <c r="E150" s="19">
        <v>5</v>
      </c>
      <c r="F150" s="20"/>
      <c r="G150" s="20"/>
      <c r="H150" s="20">
        <v>12.4</v>
      </c>
      <c r="I150" s="21">
        <v>0.14499999999999999</v>
      </c>
      <c r="J150" s="19">
        <f t="shared" si="10"/>
        <v>0.87878787878787867</v>
      </c>
      <c r="K150" s="22" t="s">
        <v>76</v>
      </c>
      <c r="L150" s="12" t="s">
        <v>219</v>
      </c>
      <c r="M150" s="19">
        <v>7.57</v>
      </c>
      <c r="N150" s="19">
        <v>9.06</v>
      </c>
      <c r="O150" s="19">
        <v>7.94</v>
      </c>
      <c r="P150" s="19">
        <v>6.64</v>
      </c>
      <c r="Q150" s="19">
        <v>8.9499999999999993</v>
      </c>
      <c r="R150" s="19">
        <v>10.4</v>
      </c>
    </row>
    <row r="151" spans="1:18" s="19" customFormat="1" ht="16.5" thickBot="1" x14ac:dyDescent="0.3">
      <c r="A151" s="19" t="s">
        <v>17</v>
      </c>
      <c r="B151" s="19">
        <v>18</v>
      </c>
      <c r="C151" s="19">
        <v>18</v>
      </c>
      <c r="D151" s="19">
        <v>3</v>
      </c>
      <c r="E151" s="19">
        <v>10</v>
      </c>
      <c r="F151" s="20"/>
      <c r="G151" s="20"/>
      <c r="H151" s="20">
        <v>13.4</v>
      </c>
      <c r="I151" s="21">
        <v>0.128</v>
      </c>
      <c r="J151" s="19">
        <f t="shared" si="10"/>
        <v>0.77575757575757576</v>
      </c>
      <c r="K151" s="22" t="s">
        <v>76</v>
      </c>
      <c r="L151" s="12" t="s">
        <v>219</v>
      </c>
      <c r="M151" s="19">
        <v>8.5299999999999994</v>
      </c>
      <c r="N151" s="19">
        <v>9.59</v>
      </c>
      <c r="O151" s="19">
        <v>8.7899999999999991</v>
      </c>
      <c r="P151" s="19">
        <v>7.97</v>
      </c>
      <c r="Q151" s="19">
        <v>7.57</v>
      </c>
      <c r="R151" s="19">
        <v>8.09</v>
      </c>
    </row>
    <row r="152" spans="1:18" s="19" customFormat="1" ht="16.5" thickBot="1" x14ac:dyDescent="0.3">
      <c r="A152" s="19" t="s">
        <v>1</v>
      </c>
      <c r="B152" s="19">
        <v>33</v>
      </c>
      <c r="C152" s="19">
        <v>33</v>
      </c>
      <c r="D152" s="19">
        <v>6</v>
      </c>
      <c r="E152" s="19">
        <v>11</v>
      </c>
      <c r="F152" s="20"/>
      <c r="G152" s="20"/>
      <c r="H152" s="20">
        <v>10.6</v>
      </c>
      <c r="I152" s="21">
        <v>0.52100000000000002</v>
      </c>
      <c r="J152" s="19">
        <f t="shared" si="10"/>
        <v>3.1575757575757577</v>
      </c>
      <c r="K152" s="22" t="s">
        <v>94</v>
      </c>
      <c r="L152" s="12" t="s">
        <v>218</v>
      </c>
      <c r="M152" s="19">
        <v>7.95</v>
      </c>
      <c r="N152" s="19">
        <v>10.49</v>
      </c>
      <c r="O152" s="27">
        <v>7.68</v>
      </c>
      <c r="P152" s="27">
        <v>10.65</v>
      </c>
      <c r="Q152" s="27">
        <v>9.5299999999999994</v>
      </c>
      <c r="R152" s="27">
        <v>8.1</v>
      </c>
    </row>
    <row r="153" spans="1:18" s="19" customFormat="1" ht="16.5" thickBot="1" x14ac:dyDescent="0.3">
      <c r="A153" s="19" t="s">
        <v>1</v>
      </c>
      <c r="B153" s="19">
        <v>16</v>
      </c>
      <c r="C153" s="19">
        <v>16</v>
      </c>
      <c r="D153" s="19">
        <v>2</v>
      </c>
      <c r="E153" s="19">
        <v>12</v>
      </c>
      <c r="F153" s="20"/>
      <c r="G153" s="20"/>
      <c r="H153" s="20">
        <v>14.9</v>
      </c>
      <c r="I153" s="21">
        <v>0.108</v>
      </c>
      <c r="J153" s="19">
        <f t="shared" si="10"/>
        <v>0.65454545454545454</v>
      </c>
      <c r="K153" s="22" t="s">
        <v>76</v>
      </c>
      <c r="L153" s="12" t="s">
        <v>219</v>
      </c>
      <c r="M153" s="19">
        <v>9.99</v>
      </c>
      <c r="N153" s="19">
        <v>10.39</v>
      </c>
      <c r="O153" s="19">
        <v>7.31</v>
      </c>
      <c r="P153" s="19">
        <v>9.3000000000000007</v>
      </c>
      <c r="Q153" s="19">
        <v>8.9499999999999993</v>
      </c>
      <c r="R153" s="19">
        <v>10.18</v>
      </c>
    </row>
    <row r="154" spans="1:18" s="19" customFormat="1" ht="16.5" thickBot="1" x14ac:dyDescent="0.3">
      <c r="A154" s="19" t="s">
        <v>1</v>
      </c>
      <c r="B154" s="19">
        <v>18</v>
      </c>
      <c r="C154" s="19">
        <v>18</v>
      </c>
      <c r="D154" s="19">
        <v>3</v>
      </c>
      <c r="E154" s="19">
        <v>7</v>
      </c>
      <c r="F154" s="20"/>
      <c r="G154" s="20"/>
      <c r="H154" s="20">
        <v>14.1</v>
      </c>
      <c r="I154" s="21">
        <v>0.36599999999999999</v>
      </c>
      <c r="J154" s="19">
        <f t="shared" si="10"/>
        <v>2.2181818181818178</v>
      </c>
      <c r="K154" s="22" t="s">
        <v>76</v>
      </c>
      <c r="L154" s="12" t="s">
        <v>219</v>
      </c>
      <c r="M154" s="19">
        <v>8.27</v>
      </c>
      <c r="N154" s="19">
        <v>8.73</v>
      </c>
      <c r="O154" s="19">
        <v>7.63</v>
      </c>
      <c r="P154" s="19">
        <v>6.79</v>
      </c>
      <c r="Q154" s="19">
        <v>8.1999999999999993</v>
      </c>
      <c r="R154" s="19">
        <v>8.6</v>
      </c>
    </row>
    <row r="155" spans="1:18" s="19" customFormat="1" ht="16.5" thickBot="1" x14ac:dyDescent="0.3">
      <c r="A155" s="19" t="s">
        <v>1</v>
      </c>
      <c r="B155" s="19">
        <v>17</v>
      </c>
      <c r="C155" s="19">
        <v>17</v>
      </c>
      <c r="D155" s="19">
        <v>2</v>
      </c>
      <c r="E155" s="19">
        <v>10</v>
      </c>
      <c r="F155" s="20"/>
      <c r="G155" s="20"/>
      <c r="H155" s="20">
        <v>15.6</v>
      </c>
      <c r="I155" s="21">
        <v>0.26700000000000002</v>
      </c>
      <c r="J155" s="19">
        <f t="shared" si="10"/>
        <v>1.6181818181818182</v>
      </c>
      <c r="K155" s="22" t="s">
        <v>76</v>
      </c>
      <c r="L155" s="12" t="s">
        <v>219</v>
      </c>
      <c r="M155" s="19">
        <v>8.5299999999999994</v>
      </c>
      <c r="N155" s="19">
        <v>8.7899999999999991</v>
      </c>
      <c r="O155" s="19">
        <v>9.7100000000000009</v>
      </c>
      <c r="P155" s="19">
        <v>12.97</v>
      </c>
      <c r="Q155" s="19">
        <v>9.81</v>
      </c>
      <c r="R155" s="19">
        <v>10.11</v>
      </c>
    </row>
    <row r="156" spans="1:18" s="19" customFormat="1" ht="16.5" thickBot="1" x14ac:dyDescent="0.3">
      <c r="A156" s="19" t="s">
        <v>1</v>
      </c>
      <c r="B156" s="19">
        <v>23</v>
      </c>
      <c r="C156" s="19">
        <v>23</v>
      </c>
      <c r="D156" s="19">
        <v>5</v>
      </c>
      <c r="E156" s="19">
        <v>11</v>
      </c>
      <c r="F156" s="20"/>
      <c r="G156" s="20"/>
      <c r="H156" s="20">
        <v>15.3</v>
      </c>
      <c r="I156" s="21">
        <v>0.17199999999999999</v>
      </c>
      <c r="J156" s="19">
        <f t="shared" si="10"/>
        <v>1.0424242424242423</v>
      </c>
      <c r="K156" s="22" t="s">
        <v>76</v>
      </c>
      <c r="L156" s="12" t="s">
        <v>219</v>
      </c>
      <c r="M156" s="19">
        <v>7.95</v>
      </c>
      <c r="N156" s="19">
        <v>10.26</v>
      </c>
      <c r="O156" s="19">
        <v>8.2799999999999994</v>
      </c>
      <c r="P156" s="19">
        <v>10.119999999999999</v>
      </c>
      <c r="Q156" s="19">
        <v>8.41</v>
      </c>
      <c r="R156" s="19">
        <v>9.9700000000000006</v>
      </c>
    </row>
    <row r="157" spans="1:18" s="19" customFormat="1" ht="16.5" thickBot="1" x14ac:dyDescent="0.3">
      <c r="A157" s="19" t="s">
        <v>1</v>
      </c>
      <c r="B157" s="19">
        <v>20</v>
      </c>
      <c r="C157" s="19">
        <v>20</v>
      </c>
      <c r="D157" s="19">
        <v>5</v>
      </c>
      <c r="E157" s="19">
        <v>12</v>
      </c>
      <c r="F157" s="20"/>
      <c r="G157" s="20"/>
      <c r="H157" s="20">
        <v>13.5</v>
      </c>
      <c r="I157" s="21">
        <v>0.218</v>
      </c>
      <c r="J157" s="19">
        <f t="shared" si="10"/>
        <v>1.3212121212121211</v>
      </c>
      <c r="K157" s="22" t="s">
        <v>76</v>
      </c>
      <c r="L157" s="12" t="s">
        <v>219</v>
      </c>
      <c r="M157" s="19">
        <v>8.91</v>
      </c>
      <c r="N157" s="19">
        <v>12.69</v>
      </c>
      <c r="O157" s="19">
        <v>7.9</v>
      </c>
      <c r="P157" s="19">
        <v>6.28</v>
      </c>
      <c r="Q157" s="19">
        <v>7.99</v>
      </c>
      <c r="R157" s="19">
        <v>10.11</v>
      </c>
    </row>
    <row r="158" spans="1:18" s="19" customFormat="1" ht="16.5" thickBot="1" x14ac:dyDescent="0.3">
      <c r="A158" s="19" t="s">
        <v>1</v>
      </c>
      <c r="B158" s="19">
        <v>18</v>
      </c>
      <c r="C158" s="19">
        <v>18</v>
      </c>
      <c r="D158" s="19">
        <v>3</v>
      </c>
      <c r="E158" s="19">
        <v>12</v>
      </c>
      <c r="F158" s="20"/>
      <c r="G158" s="20"/>
      <c r="H158" s="20">
        <v>14</v>
      </c>
      <c r="I158" s="21">
        <v>0.11</v>
      </c>
      <c r="J158" s="19">
        <f t="shared" si="10"/>
        <v>0.66666666666666663</v>
      </c>
      <c r="K158" s="22" t="s">
        <v>76</v>
      </c>
      <c r="L158" s="12" t="s">
        <v>219</v>
      </c>
      <c r="M158" s="19">
        <v>7.47</v>
      </c>
      <c r="N158" s="19">
        <v>9.92</v>
      </c>
      <c r="O158" s="19">
        <v>7.87</v>
      </c>
      <c r="P158" s="19">
        <v>8.93</v>
      </c>
      <c r="Q158" s="19">
        <v>6.75</v>
      </c>
      <c r="R158" s="19">
        <v>8.74</v>
      </c>
    </row>
    <row r="159" spans="1:18" s="19" customFormat="1" ht="16.5" thickBot="1" x14ac:dyDescent="0.3">
      <c r="A159" s="19" t="s">
        <v>1</v>
      </c>
      <c r="B159" s="19">
        <v>17</v>
      </c>
      <c r="C159" s="19">
        <v>17</v>
      </c>
      <c r="D159" s="19">
        <v>2</v>
      </c>
      <c r="E159" s="19">
        <v>10</v>
      </c>
      <c r="F159" s="20"/>
      <c r="G159" s="20"/>
      <c r="H159" s="20">
        <v>14.6</v>
      </c>
      <c r="I159" s="21">
        <v>0.126</v>
      </c>
      <c r="J159" s="19">
        <f t="shared" si="10"/>
        <v>0.76363636363636356</v>
      </c>
      <c r="K159" s="22" t="s">
        <v>76</v>
      </c>
      <c r="L159" s="12" t="s">
        <v>219</v>
      </c>
      <c r="M159" s="19">
        <v>8.16</v>
      </c>
      <c r="N159" s="19">
        <v>9.99</v>
      </c>
      <c r="O159" s="19">
        <v>9.19</v>
      </c>
      <c r="P159" s="19">
        <v>6.86</v>
      </c>
      <c r="Q159" s="19">
        <v>6.14</v>
      </c>
      <c r="R159" s="19">
        <v>10.11</v>
      </c>
    </row>
    <row r="160" spans="1:18" s="19" customFormat="1" ht="15.75" thickBot="1" x14ac:dyDescent="0.3">
      <c r="A160" s="19" t="s">
        <v>17</v>
      </c>
      <c r="B160" s="19">
        <v>21</v>
      </c>
      <c r="C160" s="19">
        <v>21</v>
      </c>
      <c r="D160" s="19">
        <v>3</v>
      </c>
      <c r="E160" s="19">
        <v>13</v>
      </c>
      <c r="F160" s="20"/>
      <c r="G160" s="20"/>
      <c r="H160" s="20">
        <v>13.3</v>
      </c>
      <c r="I160" s="25">
        <v>0.155</v>
      </c>
      <c r="J160" s="19">
        <f t="shared" si="10"/>
        <v>0.93939393939393934</v>
      </c>
      <c r="K160" s="22" t="s">
        <v>76</v>
      </c>
      <c r="L160" s="12" t="s">
        <v>219</v>
      </c>
      <c r="M160" s="19">
        <v>8</v>
      </c>
      <c r="N160" s="19">
        <v>8.73</v>
      </c>
      <c r="O160" s="19">
        <v>8.01</v>
      </c>
      <c r="P160" s="19">
        <v>6.57</v>
      </c>
      <c r="Q160" s="19">
        <v>8.41</v>
      </c>
      <c r="R160" s="19">
        <v>10.039999999999999</v>
      </c>
    </row>
    <row r="161" spans="1:18" s="19" customFormat="1" ht="15.75" thickBot="1" x14ac:dyDescent="0.3">
      <c r="A161" s="19" t="s">
        <v>17</v>
      </c>
      <c r="B161" s="19">
        <v>18</v>
      </c>
      <c r="C161" s="19">
        <v>18</v>
      </c>
      <c r="D161" s="19">
        <v>3</v>
      </c>
      <c r="E161" s="19">
        <v>8</v>
      </c>
      <c r="F161" s="20"/>
      <c r="G161" s="20"/>
      <c r="H161" s="20">
        <v>11.8</v>
      </c>
      <c r="I161" s="25">
        <v>0.28599999999999998</v>
      </c>
      <c r="J161" s="19">
        <f t="shared" si="10"/>
        <v>1.7333333333333332</v>
      </c>
      <c r="K161" s="22" t="s">
        <v>94</v>
      </c>
      <c r="L161" s="12" t="s">
        <v>218</v>
      </c>
      <c r="M161" s="19">
        <v>9.58</v>
      </c>
      <c r="N161" s="19">
        <v>7.14</v>
      </c>
      <c r="O161" s="27">
        <v>7.58</v>
      </c>
      <c r="P161" s="27">
        <v>8.89</v>
      </c>
      <c r="Q161" s="27">
        <v>10.71</v>
      </c>
      <c r="R161" s="27">
        <v>7.93</v>
      </c>
    </row>
    <row r="162" spans="1:18" s="19" customFormat="1" ht="15.75" thickBot="1" x14ac:dyDescent="0.3">
      <c r="A162" s="19" t="s">
        <v>17</v>
      </c>
      <c r="B162" s="19">
        <v>17</v>
      </c>
      <c r="C162" s="19">
        <v>17</v>
      </c>
      <c r="D162" s="19">
        <v>2</v>
      </c>
      <c r="E162" s="19">
        <v>10</v>
      </c>
      <c r="F162" s="20"/>
      <c r="G162" s="20"/>
      <c r="H162" s="20">
        <v>12.7</v>
      </c>
      <c r="I162" s="25">
        <v>0.125</v>
      </c>
      <c r="J162" s="19">
        <f t="shared" si="10"/>
        <v>0.75757575757575757</v>
      </c>
      <c r="K162" s="22" t="s">
        <v>76</v>
      </c>
      <c r="L162" s="12" t="s">
        <v>219</v>
      </c>
      <c r="M162" s="19">
        <v>10.43</v>
      </c>
      <c r="N162" s="19">
        <v>8.4600000000000009</v>
      </c>
      <c r="O162" s="19">
        <v>7.66</v>
      </c>
      <c r="P162" s="19">
        <v>7.6</v>
      </c>
      <c r="Q162" s="19">
        <v>7.06</v>
      </c>
      <c r="R162" s="19">
        <v>7.44</v>
      </c>
    </row>
    <row r="163" spans="1:18" s="19" customFormat="1" ht="15.75" thickBot="1" x14ac:dyDescent="0.3">
      <c r="A163" s="19" t="s">
        <v>1</v>
      </c>
      <c r="B163" s="19">
        <v>19</v>
      </c>
      <c r="C163" s="19">
        <v>19</v>
      </c>
      <c r="D163" s="19">
        <v>4</v>
      </c>
      <c r="E163" s="19">
        <v>6</v>
      </c>
      <c r="F163" s="20"/>
      <c r="G163" s="20"/>
      <c r="H163" s="20">
        <v>14.1</v>
      </c>
      <c r="I163" s="25">
        <v>0.32650000000000001</v>
      </c>
      <c r="J163" s="19">
        <f t="shared" si="10"/>
        <v>1.9787878787878788</v>
      </c>
      <c r="K163" s="22" t="s">
        <v>76</v>
      </c>
      <c r="L163" s="12" t="s">
        <v>219</v>
      </c>
      <c r="M163" s="19">
        <v>9.02</v>
      </c>
      <c r="N163" s="19">
        <v>7.87</v>
      </c>
      <c r="O163" s="19">
        <v>8.08</v>
      </c>
      <c r="P163" s="19">
        <v>9.15</v>
      </c>
      <c r="Q163" s="19">
        <v>6.14</v>
      </c>
      <c r="R163" s="19">
        <v>7.37</v>
      </c>
    </row>
    <row r="164" spans="1:18" s="19" customFormat="1" ht="15.75" thickBot="1" x14ac:dyDescent="0.3">
      <c r="A164" s="19" t="s">
        <v>17</v>
      </c>
      <c r="B164" s="19">
        <v>18</v>
      </c>
      <c r="C164" s="19">
        <v>18</v>
      </c>
      <c r="D164" s="19">
        <v>5</v>
      </c>
      <c r="E164" s="19">
        <v>6</v>
      </c>
      <c r="F164" s="20"/>
      <c r="G164" s="20"/>
      <c r="H164" s="20">
        <v>12.7</v>
      </c>
      <c r="I164" s="25">
        <v>0.39650000000000002</v>
      </c>
      <c r="J164" s="19">
        <f t="shared" si="10"/>
        <v>2.4030303030303028</v>
      </c>
      <c r="K164" s="22" t="s">
        <v>144</v>
      </c>
      <c r="L164" s="12" t="s">
        <v>218</v>
      </c>
      <c r="M164" s="19">
        <v>7.81</v>
      </c>
      <c r="N164" s="19">
        <v>9.3800000000000008</v>
      </c>
      <c r="O164" s="27">
        <v>7.28</v>
      </c>
      <c r="P164" s="27">
        <v>8.58</v>
      </c>
      <c r="Q164" s="27">
        <v>8.82</v>
      </c>
      <c r="R164" s="27">
        <v>8.39</v>
      </c>
    </row>
    <row r="165" spans="1:18" s="19" customFormat="1" ht="15.75" thickBot="1" x14ac:dyDescent="0.3">
      <c r="A165" s="19" t="s">
        <v>1</v>
      </c>
      <c r="B165" s="19">
        <v>24</v>
      </c>
      <c r="C165" s="19">
        <v>24</v>
      </c>
      <c r="D165" s="19">
        <v>4</v>
      </c>
      <c r="E165" s="19">
        <v>7</v>
      </c>
      <c r="F165" s="20"/>
      <c r="G165" s="20"/>
      <c r="H165" s="20">
        <v>14.9</v>
      </c>
      <c r="I165" s="25">
        <v>0.11650000000000001</v>
      </c>
      <c r="J165" s="19">
        <f t="shared" si="10"/>
        <v>0.70606060606060606</v>
      </c>
      <c r="K165" s="22" t="s">
        <v>76</v>
      </c>
      <c r="L165" s="12" t="s">
        <v>219</v>
      </c>
      <c r="M165" s="19">
        <v>10.32</v>
      </c>
      <c r="N165" s="19">
        <v>8.73</v>
      </c>
      <c r="O165" s="19">
        <v>7.73</v>
      </c>
      <c r="P165" s="19">
        <v>7.6</v>
      </c>
      <c r="Q165" s="19">
        <v>8.1</v>
      </c>
      <c r="R165" s="19">
        <v>10.76</v>
      </c>
    </row>
    <row r="166" spans="1:18" s="19" customFormat="1" ht="15.75" thickBot="1" x14ac:dyDescent="0.3">
      <c r="A166" s="19" t="s">
        <v>1</v>
      </c>
      <c r="B166" s="19">
        <v>17</v>
      </c>
      <c r="C166" s="19">
        <v>17</v>
      </c>
      <c r="D166" s="19">
        <v>3</v>
      </c>
      <c r="E166" s="19">
        <v>9</v>
      </c>
      <c r="F166" s="20"/>
      <c r="G166" s="20"/>
      <c r="H166" s="20">
        <v>16.3</v>
      </c>
      <c r="I166" s="25">
        <v>0.26750000000000002</v>
      </c>
      <c r="J166" s="19">
        <f t="shared" si="10"/>
        <v>1.6212121212121213</v>
      </c>
      <c r="K166" s="22" t="s">
        <v>76</v>
      </c>
      <c r="L166" s="12" t="s">
        <v>219</v>
      </c>
      <c r="M166" s="2">
        <v>8.48</v>
      </c>
      <c r="N166" s="2">
        <v>7.22</v>
      </c>
      <c r="O166" s="2">
        <v>8.39</v>
      </c>
      <c r="P166" s="2">
        <v>7.08</v>
      </c>
      <c r="Q166" s="2">
        <v>6.65</v>
      </c>
      <c r="R166" s="2">
        <v>11.04</v>
      </c>
    </row>
    <row r="167" spans="1:18" s="19" customFormat="1" ht="15.75" thickBot="1" x14ac:dyDescent="0.3">
      <c r="A167" s="19" t="s">
        <v>17</v>
      </c>
      <c r="B167" s="19">
        <v>16</v>
      </c>
      <c r="C167" s="19">
        <v>16</v>
      </c>
      <c r="D167" s="19">
        <v>3</v>
      </c>
      <c r="E167" s="19">
        <v>10</v>
      </c>
      <c r="F167" s="20"/>
      <c r="G167" s="20"/>
      <c r="H167" s="20">
        <v>13.5</v>
      </c>
      <c r="I167" s="26">
        <v>0.156</v>
      </c>
      <c r="J167" s="19">
        <f t="shared" si="10"/>
        <v>0.94545454545454544</v>
      </c>
      <c r="K167" s="22" t="s">
        <v>76</v>
      </c>
      <c r="L167" s="12" t="s">
        <v>219</v>
      </c>
      <c r="M167" s="19">
        <v>9.23</v>
      </c>
      <c r="N167" s="19">
        <v>9.59</v>
      </c>
      <c r="O167" s="19">
        <v>8.4499999999999993</v>
      </c>
      <c r="P167" s="19">
        <v>8.26</v>
      </c>
      <c r="Q167" s="19">
        <v>9.48</v>
      </c>
      <c r="R167" s="19">
        <v>9.4600000000000009</v>
      </c>
    </row>
    <row r="168" spans="1:18" s="19" customFormat="1" ht="15.75" thickBot="1" x14ac:dyDescent="0.3">
      <c r="A168" s="19" t="s">
        <v>17</v>
      </c>
      <c r="B168" s="19">
        <v>19</v>
      </c>
      <c r="C168" s="19">
        <v>19</v>
      </c>
      <c r="D168" s="19">
        <v>2</v>
      </c>
      <c r="E168" s="19">
        <v>10</v>
      </c>
      <c r="F168" s="20"/>
      <c r="G168" s="20"/>
      <c r="H168" s="20">
        <v>13.5</v>
      </c>
      <c r="I168" s="25">
        <v>0.1895</v>
      </c>
      <c r="J168" s="19">
        <f t="shared" si="10"/>
        <v>1.1484848484848484</v>
      </c>
      <c r="K168" s="22" t="s">
        <v>76</v>
      </c>
      <c r="L168" s="12" t="s">
        <v>219</v>
      </c>
      <c r="M168" s="19">
        <v>10.15</v>
      </c>
      <c r="N168" s="19">
        <v>7.29</v>
      </c>
      <c r="O168" s="19">
        <v>7.97</v>
      </c>
      <c r="P168" s="19">
        <v>7.45</v>
      </c>
      <c r="Q168" s="19">
        <v>9.3800000000000008</v>
      </c>
      <c r="R168" s="19">
        <v>10.18</v>
      </c>
    </row>
    <row r="169" spans="1:18" s="19" customFormat="1" ht="15.75" thickBot="1" x14ac:dyDescent="0.3">
      <c r="A169" s="19" t="s">
        <v>17</v>
      </c>
      <c r="B169" s="19">
        <v>40</v>
      </c>
      <c r="C169" s="19">
        <v>40</v>
      </c>
      <c r="D169" s="19">
        <v>9</v>
      </c>
      <c r="E169" s="19">
        <v>11</v>
      </c>
      <c r="F169" s="20"/>
      <c r="G169" s="20"/>
      <c r="H169" s="20">
        <v>13.2</v>
      </c>
      <c r="I169" s="25">
        <v>0.22</v>
      </c>
      <c r="J169" s="19">
        <f t="shared" si="10"/>
        <v>1.3333333333333333</v>
      </c>
      <c r="K169" s="22" t="s">
        <v>144</v>
      </c>
      <c r="L169" s="12" t="s">
        <v>218</v>
      </c>
      <c r="M169" s="19">
        <v>8.32</v>
      </c>
      <c r="N169" s="19">
        <v>7.68</v>
      </c>
      <c r="O169" s="27">
        <v>7.45</v>
      </c>
      <c r="P169" s="27">
        <v>8.39</v>
      </c>
      <c r="Q169" s="27">
        <v>11.26</v>
      </c>
      <c r="R169" s="27">
        <v>7.87</v>
      </c>
    </row>
    <row r="170" spans="1:18" s="2" customFormat="1" ht="16.5" thickBot="1" x14ac:dyDescent="0.3">
      <c r="A170" s="2" t="s">
        <v>1</v>
      </c>
      <c r="B170" s="2">
        <v>34</v>
      </c>
      <c r="C170" s="2">
        <v>34</v>
      </c>
      <c r="D170" s="2">
        <v>9</v>
      </c>
      <c r="E170" s="2">
        <v>12</v>
      </c>
      <c r="F170" s="14">
        <v>1000</v>
      </c>
      <c r="G170" s="14">
        <v>100</v>
      </c>
      <c r="H170" s="14">
        <v>14.7</v>
      </c>
      <c r="I170" s="21">
        <v>1.2999999999999999E-2</v>
      </c>
      <c r="J170" s="19">
        <f t="shared" si="10"/>
        <v>7.8787878787878782E-2</v>
      </c>
      <c r="K170" s="15" t="s">
        <v>76</v>
      </c>
      <c r="L170" s="12" t="s">
        <v>216</v>
      </c>
      <c r="M170" s="2">
        <v>9.83</v>
      </c>
      <c r="N170" s="2">
        <v>8.43</v>
      </c>
      <c r="O170" s="2">
        <v>7.4</v>
      </c>
      <c r="P170" s="2">
        <v>58.11</v>
      </c>
      <c r="Q170" s="2">
        <v>10.029999999999999</v>
      </c>
      <c r="R170" s="2">
        <v>14.02</v>
      </c>
    </row>
    <row r="171" spans="1:18" s="19" customFormat="1" ht="15.75" thickBot="1" x14ac:dyDescent="0.3">
      <c r="A171" s="19" t="s">
        <v>17</v>
      </c>
      <c r="B171" s="19">
        <v>28</v>
      </c>
      <c r="C171" s="19">
        <v>28</v>
      </c>
      <c r="D171" s="19">
        <v>7</v>
      </c>
      <c r="E171" s="19">
        <v>8</v>
      </c>
      <c r="F171" s="20"/>
      <c r="G171" s="20"/>
      <c r="H171" s="20">
        <v>13</v>
      </c>
      <c r="I171" s="25">
        <v>0.13</v>
      </c>
      <c r="J171" s="19">
        <f t="shared" si="10"/>
        <v>0.78787878787878785</v>
      </c>
      <c r="K171" s="22" t="s">
        <v>76</v>
      </c>
      <c r="L171" s="12" t="s">
        <v>219</v>
      </c>
      <c r="M171" s="19">
        <v>9.2899999999999991</v>
      </c>
      <c r="N171" s="19">
        <v>9.4600000000000009</v>
      </c>
      <c r="O171" s="19">
        <v>9.2200000000000006</v>
      </c>
      <c r="P171" s="19">
        <v>7.97</v>
      </c>
      <c r="Q171" s="19">
        <v>7.89</v>
      </c>
      <c r="R171" s="19">
        <v>12.19</v>
      </c>
    </row>
    <row r="172" spans="1:18" s="2" customFormat="1" ht="16.5" thickBot="1" x14ac:dyDescent="0.3">
      <c r="A172" s="2" t="s">
        <v>1</v>
      </c>
      <c r="B172" s="2">
        <v>50</v>
      </c>
      <c r="C172" s="2">
        <v>79</v>
      </c>
      <c r="D172" s="2">
        <v>9</v>
      </c>
      <c r="E172" s="2">
        <v>7</v>
      </c>
      <c r="F172" s="14">
        <v>150</v>
      </c>
      <c r="G172" s="14"/>
      <c r="H172" s="14">
        <v>13.4</v>
      </c>
      <c r="I172" s="23">
        <v>0.19500000000000001</v>
      </c>
      <c r="J172" s="19">
        <f t="shared" si="10"/>
        <v>1.1818181818181819</v>
      </c>
      <c r="K172" s="15" t="s">
        <v>76</v>
      </c>
      <c r="L172" s="12" t="s">
        <v>216</v>
      </c>
      <c r="M172" s="2">
        <v>7.96</v>
      </c>
      <c r="N172" s="2">
        <v>8.27</v>
      </c>
      <c r="O172" s="2">
        <v>8.59</v>
      </c>
      <c r="P172" s="2">
        <v>39.25</v>
      </c>
      <c r="Q172" s="2">
        <v>8.4499999999999993</v>
      </c>
      <c r="R172" s="2">
        <v>8.6</v>
      </c>
    </row>
    <row r="173" spans="1:18" s="2" customFormat="1" ht="16.5" thickBot="1" x14ac:dyDescent="0.3">
      <c r="A173" s="2" t="s">
        <v>1</v>
      </c>
      <c r="B173" s="2">
        <v>21</v>
      </c>
      <c r="C173" s="2">
        <v>21</v>
      </c>
      <c r="D173" s="2">
        <v>5</v>
      </c>
      <c r="E173" s="2">
        <v>6</v>
      </c>
      <c r="F173" s="14">
        <v>16000</v>
      </c>
      <c r="G173" s="14">
        <v>800</v>
      </c>
      <c r="H173" s="14">
        <v>13.5</v>
      </c>
      <c r="I173" s="21">
        <v>1.026</v>
      </c>
      <c r="J173" s="19">
        <f t="shared" si="10"/>
        <v>6.2181818181818178</v>
      </c>
      <c r="K173" s="15" t="s">
        <v>76</v>
      </c>
      <c r="L173" s="12" t="s">
        <v>216</v>
      </c>
      <c r="M173" s="2">
        <v>8.34</v>
      </c>
      <c r="N173" s="2">
        <v>9.15</v>
      </c>
      <c r="O173" s="2">
        <v>7.91</v>
      </c>
      <c r="P173" s="2">
        <v>30.05</v>
      </c>
      <c r="Q173" s="2">
        <v>9.56</v>
      </c>
      <c r="R173" s="2">
        <v>10.039999999999999</v>
      </c>
    </row>
    <row r="174" spans="1:18" s="19" customFormat="1" ht="16.5" thickBot="1" x14ac:dyDescent="0.3">
      <c r="A174" s="19" t="s">
        <v>17</v>
      </c>
      <c r="B174" s="19">
        <v>21</v>
      </c>
      <c r="C174" s="19">
        <v>21</v>
      </c>
      <c r="D174" s="19">
        <v>5</v>
      </c>
      <c r="E174" s="19">
        <v>6</v>
      </c>
      <c r="F174" s="20">
        <v>11500</v>
      </c>
      <c r="G174" s="20">
        <v>600</v>
      </c>
      <c r="H174" s="20">
        <v>11</v>
      </c>
      <c r="I174" s="21">
        <v>1.1439999999999999</v>
      </c>
      <c r="J174" s="19">
        <f t="shared" si="10"/>
        <v>6.9333333333333327</v>
      </c>
      <c r="K174" s="22" t="s">
        <v>94</v>
      </c>
      <c r="L174" s="12" t="s">
        <v>217</v>
      </c>
      <c r="M174" s="19">
        <v>4.71</v>
      </c>
      <c r="N174" s="19">
        <v>3.66</v>
      </c>
      <c r="O174" s="27">
        <v>7.74</v>
      </c>
      <c r="P174" s="38">
        <v>524.20000000000005</v>
      </c>
      <c r="Q174" s="27">
        <v>9.76</v>
      </c>
      <c r="R174" s="27">
        <v>6.42</v>
      </c>
    </row>
    <row r="175" spans="1:18" s="19" customFormat="1" ht="16.5" thickBot="1" x14ac:dyDescent="0.3">
      <c r="A175" s="19" t="s">
        <v>1</v>
      </c>
      <c r="B175" s="19">
        <v>55</v>
      </c>
      <c r="C175" s="19">
        <v>55</v>
      </c>
      <c r="D175" s="19">
        <v>8</v>
      </c>
      <c r="E175" s="19">
        <v>6</v>
      </c>
      <c r="F175" s="20">
        <v>3500</v>
      </c>
      <c r="G175" s="20">
        <v>300</v>
      </c>
      <c r="H175" s="20">
        <v>12.1</v>
      </c>
      <c r="I175" s="21">
        <v>1.2090000000000001</v>
      </c>
      <c r="J175" s="19">
        <f t="shared" si="10"/>
        <v>7.3272727272727272</v>
      </c>
      <c r="K175" s="22" t="s">
        <v>128</v>
      </c>
      <c r="L175" s="12" t="s">
        <v>217</v>
      </c>
      <c r="M175" s="19">
        <v>7.9</v>
      </c>
      <c r="N175" s="19">
        <v>4.21</v>
      </c>
      <c r="O175" s="27">
        <v>10.71</v>
      </c>
      <c r="P175" s="38">
        <v>335.82</v>
      </c>
      <c r="Q175" s="27">
        <v>17.3</v>
      </c>
      <c r="R175" s="27">
        <v>12.14</v>
      </c>
    </row>
    <row r="176" spans="1:18" s="19" customFormat="1" ht="15.75" thickBot="1" x14ac:dyDescent="0.3">
      <c r="A176" s="19" t="s">
        <v>17</v>
      </c>
      <c r="B176" s="19">
        <v>22</v>
      </c>
      <c r="C176" s="19">
        <v>22</v>
      </c>
      <c r="D176" s="19">
        <v>5</v>
      </c>
      <c r="E176" s="19">
        <v>8</v>
      </c>
      <c r="F176" s="20"/>
      <c r="G176" s="20"/>
      <c r="H176" s="20">
        <v>12.7</v>
      </c>
      <c r="I176" s="25">
        <v>0.86250000000000004</v>
      </c>
      <c r="J176" s="19">
        <f t="shared" si="10"/>
        <v>5.2272727272727275</v>
      </c>
      <c r="K176" s="22" t="s">
        <v>76</v>
      </c>
      <c r="L176" s="12" t="s">
        <v>219</v>
      </c>
      <c r="M176" s="19">
        <v>8.11</v>
      </c>
      <c r="N176" s="19">
        <v>9.32</v>
      </c>
      <c r="O176" s="19">
        <v>7.45</v>
      </c>
      <c r="P176" s="19">
        <v>7.01</v>
      </c>
      <c r="Q176" s="19">
        <v>7.68</v>
      </c>
      <c r="R176" s="19">
        <v>10.47</v>
      </c>
    </row>
    <row r="177" spans="1:18" s="19" customFormat="1" ht="15.75" thickBot="1" x14ac:dyDescent="0.3">
      <c r="A177" s="19" t="s">
        <v>17</v>
      </c>
      <c r="B177" s="19">
        <v>35</v>
      </c>
      <c r="C177" s="19">
        <v>35</v>
      </c>
      <c r="D177" s="19">
        <v>9</v>
      </c>
      <c r="E177" s="19">
        <v>9</v>
      </c>
      <c r="F177" s="20"/>
      <c r="G177" s="20"/>
      <c r="H177" s="20">
        <v>11.2</v>
      </c>
      <c r="I177" s="25">
        <v>0.2235</v>
      </c>
      <c r="J177" s="19">
        <f t="shared" ref="J177:J219" si="11">I177/0.165</f>
        <v>1.3545454545454545</v>
      </c>
      <c r="K177" s="22" t="s">
        <v>86</v>
      </c>
      <c r="L177" s="12" t="s">
        <v>218</v>
      </c>
      <c r="M177" s="19">
        <v>8.09</v>
      </c>
      <c r="N177" s="19">
        <v>7.92</v>
      </c>
      <c r="O177" s="27">
        <v>7.21</v>
      </c>
      <c r="P177" s="27">
        <v>8.77</v>
      </c>
      <c r="Q177" s="27">
        <v>10.31</v>
      </c>
      <c r="R177" s="27">
        <v>7.57</v>
      </c>
    </row>
    <row r="178" spans="1:18" s="19" customFormat="1" ht="15.75" thickBot="1" x14ac:dyDescent="0.3">
      <c r="A178" s="19" t="s">
        <v>17</v>
      </c>
      <c r="B178" s="19">
        <v>47</v>
      </c>
      <c r="C178" s="19">
        <v>47</v>
      </c>
      <c r="D178" s="19">
        <v>15</v>
      </c>
      <c r="E178" s="19">
        <v>6</v>
      </c>
      <c r="F178" s="20"/>
      <c r="G178" s="20"/>
      <c r="H178" s="20">
        <v>12.6</v>
      </c>
      <c r="I178" s="25">
        <v>0.18099999999999999</v>
      </c>
      <c r="J178" s="19">
        <f t="shared" si="11"/>
        <v>1.0969696969696969</v>
      </c>
      <c r="K178" s="22" t="s">
        <v>76</v>
      </c>
      <c r="L178" s="12" t="s">
        <v>219</v>
      </c>
      <c r="M178" s="19">
        <v>8.3699999999999992</v>
      </c>
      <c r="N178" s="19">
        <v>8.14</v>
      </c>
      <c r="O178" s="19">
        <v>8.35</v>
      </c>
      <c r="P178" s="19">
        <v>7.23</v>
      </c>
      <c r="Q178" s="19">
        <v>6.95</v>
      </c>
      <c r="R178" s="19">
        <v>8.24</v>
      </c>
    </row>
    <row r="179" spans="1:18" s="19" customFormat="1" ht="15.75" thickBot="1" x14ac:dyDescent="0.3">
      <c r="A179" s="19" t="s">
        <v>1</v>
      </c>
      <c r="B179" s="19">
        <v>17</v>
      </c>
      <c r="C179" s="19">
        <v>17</v>
      </c>
      <c r="D179" s="19">
        <v>5</v>
      </c>
      <c r="E179" s="19">
        <v>9</v>
      </c>
      <c r="F179" s="20"/>
      <c r="G179" s="20"/>
      <c r="H179" s="20">
        <v>14.3</v>
      </c>
      <c r="I179" s="25">
        <v>0.1565</v>
      </c>
      <c r="J179" s="19">
        <f t="shared" si="11"/>
        <v>0.94848484848484849</v>
      </c>
      <c r="K179" s="22" t="s">
        <v>76</v>
      </c>
      <c r="L179" s="12" t="s">
        <v>219</v>
      </c>
      <c r="M179" s="19">
        <v>8.6999999999999993</v>
      </c>
      <c r="N179" s="19">
        <v>7.22</v>
      </c>
      <c r="O179" s="19">
        <v>7.7</v>
      </c>
      <c r="P179" s="19">
        <v>8.11</v>
      </c>
      <c r="Q179" s="19">
        <v>9.6999999999999993</v>
      </c>
      <c r="R179" s="19">
        <v>9.32</v>
      </c>
    </row>
    <row r="180" spans="1:18" s="19" customFormat="1" ht="15.75" thickBot="1" x14ac:dyDescent="0.3">
      <c r="A180" s="19" t="s">
        <v>1</v>
      </c>
      <c r="B180" s="19">
        <v>17</v>
      </c>
      <c r="C180" s="19">
        <v>17</v>
      </c>
      <c r="D180" s="19">
        <v>4</v>
      </c>
      <c r="E180" s="19">
        <v>9</v>
      </c>
      <c r="F180" s="20"/>
      <c r="G180" s="20"/>
      <c r="H180" s="20">
        <v>13</v>
      </c>
      <c r="I180" s="26">
        <v>0.3115</v>
      </c>
      <c r="J180" s="19">
        <f t="shared" si="11"/>
        <v>1.8878787878787877</v>
      </c>
      <c r="K180" s="22" t="s">
        <v>76</v>
      </c>
      <c r="L180" s="12" t="s">
        <v>219</v>
      </c>
      <c r="M180" s="19">
        <v>7.95</v>
      </c>
      <c r="N180" s="19">
        <v>6.39</v>
      </c>
      <c r="O180" s="19">
        <v>7.02</v>
      </c>
      <c r="P180" s="19">
        <v>7.38</v>
      </c>
      <c r="Q180" s="19">
        <v>8.1999999999999993</v>
      </c>
      <c r="R180" s="19">
        <v>8.17</v>
      </c>
    </row>
    <row r="181" spans="1:18" s="19" customFormat="1" ht="15.75" thickBot="1" x14ac:dyDescent="0.3">
      <c r="A181" s="19" t="s">
        <v>17</v>
      </c>
      <c r="B181" s="19">
        <v>16</v>
      </c>
      <c r="C181" s="19">
        <v>16</v>
      </c>
      <c r="D181" s="19">
        <v>2</v>
      </c>
      <c r="E181" s="19">
        <v>9</v>
      </c>
      <c r="F181" s="20"/>
      <c r="G181" s="20"/>
      <c r="H181" s="20">
        <v>11</v>
      </c>
      <c r="I181" s="25">
        <v>0.30149999999999999</v>
      </c>
      <c r="J181" s="19">
        <f t="shared" si="11"/>
        <v>1.8272727272727272</v>
      </c>
      <c r="K181" s="22" t="s">
        <v>121</v>
      </c>
      <c r="L181" s="12" t="s">
        <v>218</v>
      </c>
      <c r="M181" s="19">
        <v>7.95</v>
      </c>
      <c r="N181" s="19">
        <v>11.61</v>
      </c>
      <c r="O181" s="27">
        <v>5.97</v>
      </c>
      <c r="P181" s="27">
        <v>8.77</v>
      </c>
      <c r="Q181" s="27">
        <v>10.39</v>
      </c>
      <c r="R181" s="27">
        <v>7.34</v>
      </c>
    </row>
    <row r="182" spans="1:18" s="19" customFormat="1" ht="15.75" thickBot="1" x14ac:dyDescent="0.3">
      <c r="A182" s="19" t="s">
        <v>1</v>
      </c>
      <c r="B182" s="19">
        <v>50</v>
      </c>
      <c r="C182" s="19">
        <v>50</v>
      </c>
      <c r="D182" s="19">
        <v>14</v>
      </c>
      <c r="E182" s="19">
        <v>12</v>
      </c>
      <c r="F182" s="20"/>
      <c r="G182" s="20"/>
      <c r="H182" s="20">
        <v>14.6</v>
      </c>
      <c r="I182" s="25">
        <v>1.2430000000000001</v>
      </c>
      <c r="J182" s="19">
        <f t="shared" si="11"/>
        <v>7.5333333333333332</v>
      </c>
      <c r="K182" s="22" t="s">
        <v>76</v>
      </c>
      <c r="L182" s="12" t="s">
        <v>219</v>
      </c>
      <c r="M182" s="19">
        <v>8.27</v>
      </c>
      <c r="N182" s="19">
        <v>9.92</v>
      </c>
      <c r="O182" s="19">
        <v>8.01</v>
      </c>
      <c r="P182" s="19">
        <v>7.16</v>
      </c>
      <c r="Q182" s="19">
        <v>7.06</v>
      </c>
      <c r="R182" s="19">
        <v>9.82</v>
      </c>
    </row>
    <row r="183" spans="1:18" s="19" customFormat="1" ht="15.75" thickBot="1" x14ac:dyDescent="0.3">
      <c r="A183" s="19" t="s">
        <v>1</v>
      </c>
      <c r="B183" s="19">
        <v>17</v>
      </c>
      <c r="C183" s="19">
        <v>17</v>
      </c>
      <c r="D183" s="19">
        <v>3</v>
      </c>
      <c r="E183" s="19">
        <v>10</v>
      </c>
      <c r="F183" s="20"/>
      <c r="G183" s="20"/>
      <c r="H183" s="20">
        <v>12.9</v>
      </c>
      <c r="I183" s="25">
        <v>0.23549999999999999</v>
      </c>
      <c r="J183" s="19">
        <f t="shared" si="11"/>
        <v>1.427272727272727</v>
      </c>
      <c r="K183" s="22" t="s">
        <v>76</v>
      </c>
      <c r="L183" s="12" t="s">
        <v>219</v>
      </c>
      <c r="M183" s="19">
        <v>8.48</v>
      </c>
      <c r="N183" s="19">
        <v>7.68</v>
      </c>
      <c r="O183" s="19">
        <v>8.25</v>
      </c>
      <c r="P183" s="19">
        <v>7.97</v>
      </c>
      <c r="Q183" s="19">
        <v>8.84</v>
      </c>
      <c r="R183" s="19">
        <v>8.31</v>
      </c>
    </row>
    <row r="184" spans="1:18" s="19" customFormat="1" ht="15.75" thickBot="1" x14ac:dyDescent="0.3">
      <c r="A184" s="19" t="s">
        <v>17</v>
      </c>
      <c r="B184" s="19">
        <v>26</v>
      </c>
      <c r="C184" s="19">
        <v>26</v>
      </c>
      <c r="D184" s="19">
        <v>5</v>
      </c>
      <c r="E184" s="19">
        <v>8</v>
      </c>
      <c r="F184" s="20"/>
      <c r="G184" s="20"/>
      <c r="H184" s="20">
        <v>12.4</v>
      </c>
      <c r="I184" s="25">
        <v>0.17</v>
      </c>
      <c r="J184" s="19">
        <f t="shared" si="11"/>
        <v>1.0303030303030303</v>
      </c>
      <c r="K184" s="22" t="s">
        <v>76</v>
      </c>
      <c r="L184" s="12" t="s">
        <v>219</v>
      </c>
      <c r="M184" s="19">
        <v>8.6999999999999993</v>
      </c>
      <c r="N184" s="19">
        <v>8.6</v>
      </c>
      <c r="O184" s="19">
        <v>7.66</v>
      </c>
      <c r="P184" s="19">
        <v>8.0399999999999991</v>
      </c>
      <c r="Q184" s="19">
        <v>8.52</v>
      </c>
      <c r="R184" s="19">
        <v>9.5299999999999994</v>
      </c>
    </row>
    <row r="185" spans="1:18" s="19" customFormat="1" ht="15.75" thickBot="1" x14ac:dyDescent="0.3">
      <c r="A185" s="19" t="s">
        <v>1</v>
      </c>
      <c r="B185" s="19">
        <v>18</v>
      </c>
      <c r="C185" s="19">
        <v>18</v>
      </c>
      <c r="D185" s="19">
        <v>3</v>
      </c>
      <c r="E185" s="19">
        <v>9</v>
      </c>
      <c r="F185" s="20"/>
      <c r="G185" s="20"/>
      <c r="H185" s="20">
        <v>11.3</v>
      </c>
      <c r="I185" s="25">
        <v>1.6194999999999999</v>
      </c>
      <c r="J185" s="19">
        <f t="shared" si="11"/>
        <v>9.8151515151515145</v>
      </c>
      <c r="K185" s="22" t="s">
        <v>164</v>
      </c>
      <c r="L185" s="12" t="s">
        <v>218</v>
      </c>
      <c r="M185" s="19">
        <v>9.68</v>
      </c>
      <c r="N185" s="19">
        <v>8.34</v>
      </c>
      <c r="O185" s="27">
        <v>15.55</v>
      </c>
      <c r="P185" s="27">
        <v>9.4</v>
      </c>
      <c r="Q185" s="27">
        <v>8.9</v>
      </c>
      <c r="R185" s="27">
        <v>7.46</v>
      </c>
    </row>
    <row r="186" spans="1:18" s="19" customFormat="1" ht="15.75" thickBot="1" x14ac:dyDescent="0.3">
      <c r="A186" s="19" t="s">
        <v>1</v>
      </c>
      <c r="B186" s="19">
        <v>19</v>
      </c>
      <c r="C186" s="19">
        <v>19</v>
      </c>
      <c r="D186" s="19">
        <v>4</v>
      </c>
      <c r="E186" s="19">
        <v>9</v>
      </c>
      <c r="F186" s="20"/>
      <c r="G186" s="20"/>
      <c r="H186" s="20">
        <v>13.7</v>
      </c>
      <c r="I186" s="25">
        <v>0.11550000000000001</v>
      </c>
      <c r="J186" s="19">
        <f t="shared" si="11"/>
        <v>0.7</v>
      </c>
      <c r="K186" s="22" t="s">
        <v>76</v>
      </c>
      <c r="L186" s="12" t="s">
        <v>219</v>
      </c>
      <c r="M186" s="19">
        <v>8.6999999999999993</v>
      </c>
      <c r="N186" s="19">
        <v>8.6</v>
      </c>
      <c r="O186" s="19">
        <v>7.66</v>
      </c>
      <c r="P186" s="19">
        <v>8.0399999999999991</v>
      </c>
      <c r="Q186" s="19">
        <v>8.52</v>
      </c>
      <c r="R186" s="19">
        <v>9.5299999999999994</v>
      </c>
    </row>
    <row r="187" spans="1:18" s="19" customFormat="1" ht="15.75" thickBot="1" x14ac:dyDescent="0.3">
      <c r="A187" s="19" t="s">
        <v>1</v>
      </c>
      <c r="B187" s="19">
        <v>16</v>
      </c>
      <c r="C187" s="19">
        <v>16</v>
      </c>
      <c r="D187" s="19">
        <v>2</v>
      </c>
      <c r="E187" s="19">
        <v>10</v>
      </c>
      <c r="F187" s="20"/>
      <c r="G187" s="20"/>
      <c r="H187" s="20">
        <v>13.6</v>
      </c>
      <c r="I187" s="25">
        <v>0.16850000000000001</v>
      </c>
      <c r="J187" s="19">
        <f t="shared" si="11"/>
        <v>1.0212121212121212</v>
      </c>
      <c r="K187" s="22" t="s">
        <v>76</v>
      </c>
      <c r="L187" s="12" t="s">
        <v>219</v>
      </c>
      <c r="M187" s="19">
        <v>8.48</v>
      </c>
      <c r="N187" s="19">
        <v>9.99</v>
      </c>
      <c r="O187" s="19">
        <v>9.02</v>
      </c>
      <c r="P187" s="19">
        <v>7.3</v>
      </c>
      <c r="Q187" s="19">
        <v>9.27</v>
      </c>
      <c r="R187" s="19">
        <v>8.9600000000000009</v>
      </c>
    </row>
    <row r="188" spans="1:18" s="19" customFormat="1" ht="15.75" thickBot="1" x14ac:dyDescent="0.3">
      <c r="A188" s="19" t="s">
        <v>1</v>
      </c>
      <c r="B188" s="19">
        <v>18</v>
      </c>
      <c r="C188" s="19">
        <v>18</v>
      </c>
      <c r="D188" s="19">
        <v>2</v>
      </c>
      <c r="E188" s="19">
        <v>10</v>
      </c>
      <c r="F188" s="20"/>
      <c r="G188" s="20"/>
      <c r="H188" s="20">
        <v>14.2</v>
      </c>
      <c r="I188" s="25">
        <v>0.34399999999999997</v>
      </c>
      <c r="J188" s="19">
        <f t="shared" si="11"/>
        <v>2.0848484848484845</v>
      </c>
      <c r="K188" s="22" t="s">
        <v>76</v>
      </c>
      <c r="L188" s="12" t="s">
        <v>219</v>
      </c>
      <c r="M188" s="19">
        <v>9.2899999999999991</v>
      </c>
      <c r="N188" s="19">
        <v>10.19</v>
      </c>
      <c r="O188" s="19">
        <v>8.0399999999999991</v>
      </c>
      <c r="P188" s="19">
        <v>9.07</v>
      </c>
      <c r="Q188" s="19">
        <v>8.1</v>
      </c>
      <c r="R188" s="19">
        <v>12.12</v>
      </c>
    </row>
    <row r="189" spans="1:18" s="19" customFormat="1" ht="15.75" thickBot="1" x14ac:dyDescent="0.3">
      <c r="A189" s="19" t="s">
        <v>1</v>
      </c>
      <c r="B189" s="19">
        <v>16</v>
      </c>
      <c r="C189" s="19">
        <v>16</v>
      </c>
      <c r="D189" s="19">
        <v>2</v>
      </c>
      <c r="E189" s="19">
        <v>12</v>
      </c>
      <c r="F189" s="20"/>
      <c r="G189" s="20"/>
      <c r="H189" s="20">
        <v>14.1</v>
      </c>
      <c r="I189" s="25">
        <v>0.13850000000000001</v>
      </c>
      <c r="J189" s="19">
        <f t="shared" si="11"/>
        <v>0.83939393939393947</v>
      </c>
      <c r="K189" s="22" t="s">
        <v>76</v>
      </c>
      <c r="L189" s="12" t="s">
        <v>219</v>
      </c>
      <c r="M189" s="19">
        <v>8.59</v>
      </c>
      <c r="N189" s="19">
        <v>7.61</v>
      </c>
      <c r="O189" s="19">
        <v>7.45</v>
      </c>
      <c r="P189" s="19">
        <v>6.64</v>
      </c>
      <c r="Q189" s="19">
        <v>7.37</v>
      </c>
      <c r="R189" s="19">
        <v>9.1</v>
      </c>
    </row>
    <row r="190" spans="1:18" s="19" customFormat="1" ht="15.75" thickBot="1" x14ac:dyDescent="0.3">
      <c r="A190" s="19" t="s">
        <v>1</v>
      </c>
      <c r="B190" s="19">
        <v>17</v>
      </c>
      <c r="C190" s="19">
        <v>17</v>
      </c>
      <c r="D190" s="19">
        <v>2</v>
      </c>
      <c r="E190" s="19">
        <v>12</v>
      </c>
      <c r="F190" s="20"/>
      <c r="G190" s="20"/>
      <c r="H190" s="20">
        <v>14.7</v>
      </c>
      <c r="I190" s="26">
        <v>0.20349999999999999</v>
      </c>
      <c r="J190" s="19">
        <f t="shared" si="11"/>
        <v>1.2333333333333332</v>
      </c>
      <c r="K190" s="22" t="s">
        <v>76</v>
      </c>
      <c r="L190" s="12" t="s">
        <v>219</v>
      </c>
      <c r="M190" s="19">
        <v>8.11</v>
      </c>
      <c r="N190" s="19">
        <v>7.94</v>
      </c>
      <c r="O190" s="19">
        <v>6.95</v>
      </c>
      <c r="P190" s="19">
        <v>6.86</v>
      </c>
      <c r="Q190" s="19">
        <v>9.27</v>
      </c>
      <c r="R190" s="19">
        <v>7.88</v>
      </c>
    </row>
    <row r="191" spans="1:18" s="19" customFormat="1" ht="15.75" thickBot="1" x14ac:dyDescent="0.3">
      <c r="A191" s="19" t="s">
        <v>1</v>
      </c>
      <c r="B191" s="19">
        <v>16</v>
      </c>
      <c r="C191" s="19">
        <v>16</v>
      </c>
      <c r="D191" s="19">
        <v>2</v>
      </c>
      <c r="E191" s="19">
        <v>13</v>
      </c>
      <c r="F191" s="20"/>
      <c r="G191" s="20"/>
      <c r="H191" s="20">
        <v>13.2</v>
      </c>
      <c r="I191" s="25">
        <v>0.17749999999999999</v>
      </c>
      <c r="J191" s="19">
        <f t="shared" si="11"/>
        <v>1.0757575757575757</v>
      </c>
      <c r="K191" s="22" t="s">
        <v>76</v>
      </c>
      <c r="L191" s="12" t="s">
        <v>219</v>
      </c>
      <c r="M191" s="19">
        <v>9.02</v>
      </c>
      <c r="N191" s="19">
        <v>8.93</v>
      </c>
      <c r="O191" s="19">
        <v>8.35</v>
      </c>
      <c r="P191" s="19">
        <v>9.67</v>
      </c>
      <c r="Q191" s="19">
        <v>6.55</v>
      </c>
      <c r="R191" s="19">
        <v>9.0299999999999994</v>
      </c>
    </row>
    <row r="192" spans="1:18" s="19" customFormat="1" ht="15.75" thickBot="1" x14ac:dyDescent="0.3">
      <c r="A192" s="19" t="s">
        <v>1</v>
      </c>
      <c r="B192" s="19">
        <v>42</v>
      </c>
      <c r="C192" s="19">
        <v>42</v>
      </c>
      <c r="D192" s="19">
        <v>9</v>
      </c>
      <c r="E192" s="19">
        <v>15</v>
      </c>
      <c r="F192" s="20"/>
      <c r="G192" s="20"/>
      <c r="H192" s="20">
        <v>15.8</v>
      </c>
      <c r="I192" s="25">
        <v>0.27100000000000002</v>
      </c>
      <c r="J192" s="19">
        <f t="shared" si="11"/>
        <v>1.6424242424242426</v>
      </c>
      <c r="K192" s="22" t="s">
        <v>76</v>
      </c>
      <c r="L192" s="12" t="s">
        <v>219</v>
      </c>
      <c r="M192" s="19">
        <v>9.2899999999999991</v>
      </c>
      <c r="N192" s="19">
        <v>7.94</v>
      </c>
      <c r="O192" s="19">
        <v>8.25</v>
      </c>
      <c r="P192" s="19">
        <v>8.11</v>
      </c>
      <c r="Q192" s="19">
        <v>11.45</v>
      </c>
      <c r="R192" s="19">
        <v>9.68</v>
      </c>
    </row>
    <row r="193" spans="1:18" s="19" customFormat="1" ht="15.75" thickBot="1" x14ac:dyDescent="0.3">
      <c r="A193" s="19" t="s">
        <v>1</v>
      </c>
      <c r="B193" s="19">
        <v>16</v>
      </c>
      <c r="C193" s="19">
        <v>16</v>
      </c>
      <c r="D193" s="19">
        <v>3</v>
      </c>
      <c r="E193" s="19">
        <v>10</v>
      </c>
      <c r="F193" s="20"/>
      <c r="G193" s="20"/>
      <c r="H193" s="20">
        <v>14.1</v>
      </c>
      <c r="I193" s="25">
        <v>0.27150000000000002</v>
      </c>
      <c r="J193" s="19">
        <f t="shared" si="11"/>
        <v>1.6454545454545455</v>
      </c>
      <c r="K193" s="22" t="s">
        <v>76</v>
      </c>
      <c r="L193" s="12" t="s">
        <v>219</v>
      </c>
      <c r="M193" s="19">
        <v>9.02</v>
      </c>
      <c r="N193" s="19">
        <v>9.19</v>
      </c>
      <c r="O193" s="19">
        <v>7.97</v>
      </c>
      <c r="P193" s="19">
        <v>8.19</v>
      </c>
      <c r="Q193" s="19">
        <v>8.9499999999999993</v>
      </c>
      <c r="R193" s="19">
        <v>9.0299999999999994</v>
      </c>
    </row>
    <row r="194" spans="1:18" s="19" customFormat="1" ht="15.75" thickBot="1" x14ac:dyDescent="0.3">
      <c r="A194" s="19" t="s">
        <v>1</v>
      </c>
      <c r="B194" s="19">
        <v>18</v>
      </c>
      <c r="C194" s="19">
        <v>18</v>
      </c>
      <c r="D194" s="19">
        <v>3</v>
      </c>
      <c r="E194" s="19">
        <v>6</v>
      </c>
      <c r="F194" s="20"/>
      <c r="G194" s="20"/>
      <c r="H194" s="20">
        <v>14</v>
      </c>
      <c r="I194" s="25">
        <v>0.29249999999999998</v>
      </c>
      <c r="J194" s="19">
        <f t="shared" si="11"/>
        <v>1.7727272727272725</v>
      </c>
      <c r="K194" s="22" t="s">
        <v>76</v>
      </c>
      <c r="L194" s="12" t="s">
        <v>219</v>
      </c>
      <c r="M194" s="19">
        <v>8.16</v>
      </c>
      <c r="N194" s="19">
        <v>7.61</v>
      </c>
      <c r="O194" s="19">
        <v>9.02</v>
      </c>
      <c r="P194" s="19">
        <v>8.6999999999999993</v>
      </c>
      <c r="Q194" s="19">
        <v>10.130000000000001</v>
      </c>
      <c r="R194" s="19">
        <v>10.76</v>
      </c>
    </row>
    <row r="195" spans="1:18" s="19" customFormat="1" ht="15.75" thickBot="1" x14ac:dyDescent="0.3">
      <c r="A195" s="19" t="s">
        <v>1</v>
      </c>
      <c r="B195" s="19">
        <v>74</v>
      </c>
      <c r="C195" s="19">
        <v>40</v>
      </c>
      <c r="D195" s="19">
        <v>15</v>
      </c>
      <c r="E195" s="19">
        <v>6</v>
      </c>
      <c r="F195" s="20"/>
      <c r="G195" s="20"/>
      <c r="H195" s="20">
        <v>13.6</v>
      </c>
      <c r="I195" s="25">
        <v>0.35</v>
      </c>
      <c r="J195" s="19">
        <f t="shared" si="11"/>
        <v>2.1212121212121211</v>
      </c>
      <c r="K195" s="22" t="s">
        <v>117</v>
      </c>
      <c r="L195" s="12" t="s">
        <v>218</v>
      </c>
      <c r="M195" s="19">
        <v>8.3699999999999992</v>
      </c>
      <c r="N195" s="19">
        <v>10.67</v>
      </c>
      <c r="O195" s="27">
        <v>7.64</v>
      </c>
      <c r="P195" s="27">
        <v>8.89</v>
      </c>
      <c r="Q195" s="27">
        <v>7.58</v>
      </c>
      <c r="R195" s="27">
        <v>8.74</v>
      </c>
    </row>
    <row r="196" spans="1:18" s="19" customFormat="1" ht="15.75" thickBot="1" x14ac:dyDescent="0.3">
      <c r="A196" s="19" t="s">
        <v>1</v>
      </c>
      <c r="B196" s="19">
        <v>21</v>
      </c>
      <c r="C196" s="19">
        <v>21</v>
      </c>
      <c r="D196" s="19">
        <v>8</v>
      </c>
      <c r="E196" s="19">
        <v>8</v>
      </c>
      <c r="F196" s="20"/>
      <c r="G196" s="20"/>
      <c r="H196" s="20">
        <v>15.2</v>
      </c>
      <c r="I196" s="25">
        <v>0.26450000000000001</v>
      </c>
      <c r="J196" s="19">
        <f t="shared" si="11"/>
        <v>1.603030303030303</v>
      </c>
      <c r="K196" s="22" t="s">
        <v>167</v>
      </c>
      <c r="L196" s="12" t="s">
        <v>218</v>
      </c>
      <c r="M196" s="19">
        <v>8.23</v>
      </c>
      <c r="N196" s="19">
        <v>7.74</v>
      </c>
      <c r="O196" s="27">
        <v>7.21</v>
      </c>
      <c r="P196" s="27">
        <v>10.46</v>
      </c>
      <c r="Q196" s="27">
        <v>9.69</v>
      </c>
      <c r="R196" s="27">
        <v>6.57</v>
      </c>
    </row>
    <row r="197" spans="1:18" s="19" customFormat="1" ht="16.5" thickBot="1" x14ac:dyDescent="0.3">
      <c r="A197" s="19" t="s">
        <v>17</v>
      </c>
      <c r="B197" s="19">
        <v>18</v>
      </c>
      <c r="C197" s="19">
        <v>18</v>
      </c>
      <c r="D197" s="19">
        <v>4</v>
      </c>
      <c r="E197" s="19">
        <v>9</v>
      </c>
      <c r="F197" s="20">
        <v>1500</v>
      </c>
      <c r="G197" s="20">
        <v>300</v>
      </c>
      <c r="H197" s="20">
        <v>11</v>
      </c>
      <c r="I197" s="21">
        <v>1.2390000000000001</v>
      </c>
      <c r="J197" s="19">
        <f t="shared" si="11"/>
        <v>7.5090909090909097</v>
      </c>
      <c r="K197" s="22" t="s">
        <v>170</v>
      </c>
      <c r="L197" s="12" t="s">
        <v>217</v>
      </c>
      <c r="M197" s="19">
        <v>8.08</v>
      </c>
      <c r="N197" s="19">
        <v>6.45</v>
      </c>
      <c r="O197" s="27">
        <v>9.27</v>
      </c>
      <c r="P197" s="38">
        <v>37.200000000000003</v>
      </c>
      <c r="Q197" s="27">
        <v>13.11</v>
      </c>
      <c r="R197" s="27">
        <v>7.7</v>
      </c>
    </row>
    <row r="198" spans="1:18" s="2" customFormat="1" ht="16.5" thickBot="1" x14ac:dyDescent="0.3">
      <c r="A198" s="2" t="s">
        <v>1</v>
      </c>
      <c r="B198" s="2">
        <v>28</v>
      </c>
      <c r="C198" s="2">
        <v>28</v>
      </c>
      <c r="D198" s="2">
        <v>3</v>
      </c>
      <c r="E198" s="2">
        <v>9</v>
      </c>
      <c r="F198" s="14">
        <v>3000</v>
      </c>
      <c r="G198" s="14">
        <v>80</v>
      </c>
      <c r="H198" s="14">
        <v>14.7</v>
      </c>
      <c r="I198" s="21">
        <v>1.218</v>
      </c>
      <c r="J198" s="19">
        <f t="shared" si="11"/>
        <v>7.3818181818181809</v>
      </c>
      <c r="K198" s="15" t="s">
        <v>76</v>
      </c>
      <c r="L198" s="12" t="s">
        <v>216</v>
      </c>
      <c r="M198" s="2">
        <v>8.34</v>
      </c>
      <c r="N198" s="2">
        <v>8.8699999999999992</v>
      </c>
      <c r="O198" s="2">
        <v>7.3</v>
      </c>
      <c r="P198" s="43">
        <v>8742.56</v>
      </c>
      <c r="Q198" s="2">
        <v>27.13</v>
      </c>
      <c r="R198" s="2">
        <v>38.68</v>
      </c>
    </row>
    <row r="199" spans="1:18" s="19" customFormat="1" ht="16.5" thickBot="1" x14ac:dyDescent="0.3">
      <c r="A199" s="19" t="s">
        <v>1</v>
      </c>
      <c r="B199" s="19">
        <v>26</v>
      </c>
      <c r="C199" s="19">
        <v>26</v>
      </c>
      <c r="D199" s="19">
        <v>8</v>
      </c>
      <c r="E199" s="19">
        <v>10</v>
      </c>
      <c r="F199" s="20">
        <v>2000</v>
      </c>
      <c r="G199" s="20">
        <v>5</v>
      </c>
      <c r="H199" s="20">
        <v>15.8</v>
      </c>
      <c r="I199" s="23">
        <v>1.3240000000000001</v>
      </c>
      <c r="J199" s="19">
        <f t="shared" si="11"/>
        <v>8.0242424242424235</v>
      </c>
      <c r="K199" s="22" t="s">
        <v>117</v>
      </c>
      <c r="L199" s="12" t="s">
        <v>217</v>
      </c>
      <c r="M199" s="19">
        <v>7.33</v>
      </c>
      <c r="N199" s="19">
        <v>6.98</v>
      </c>
      <c r="O199" s="27">
        <v>8.85</v>
      </c>
      <c r="P199" s="42">
        <v>1543.16</v>
      </c>
      <c r="Q199" s="27">
        <v>27.91</v>
      </c>
      <c r="R199" s="27">
        <v>11.24</v>
      </c>
    </row>
    <row r="200" spans="1:18" s="19" customFormat="1" ht="15.75" thickBot="1" x14ac:dyDescent="0.3">
      <c r="A200" s="19" t="s">
        <v>17</v>
      </c>
      <c r="B200" s="19">
        <v>35</v>
      </c>
      <c r="C200" s="19">
        <v>35</v>
      </c>
      <c r="D200" s="19">
        <v>9</v>
      </c>
      <c r="E200" s="19">
        <v>10</v>
      </c>
      <c r="F200" s="20"/>
      <c r="G200" s="20"/>
      <c r="H200" s="20">
        <v>12</v>
      </c>
      <c r="I200" s="25">
        <v>2.226</v>
      </c>
      <c r="J200" s="19">
        <f t="shared" si="11"/>
        <v>13.49090909090909</v>
      </c>
      <c r="K200" s="22" t="s">
        <v>171</v>
      </c>
      <c r="L200" s="12" t="s">
        <v>218</v>
      </c>
      <c r="M200" s="19">
        <v>9.07</v>
      </c>
      <c r="N200" s="19">
        <v>9.25</v>
      </c>
      <c r="O200" s="27">
        <v>7.84</v>
      </c>
      <c r="P200" s="27">
        <v>9.9</v>
      </c>
      <c r="Q200" s="27">
        <v>8.44</v>
      </c>
      <c r="R200" s="27">
        <v>7.22</v>
      </c>
    </row>
    <row r="201" spans="1:18" s="19" customFormat="1" ht="15.75" thickBot="1" x14ac:dyDescent="0.3">
      <c r="A201" s="19" t="s">
        <v>1</v>
      </c>
      <c r="B201" s="19">
        <v>63</v>
      </c>
      <c r="C201" s="19">
        <v>35</v>
      </c>
      <c r="D201" s="19">
        <v>17</v>
      </c>
      <c r="E201" s="19">
        <v>13</v>
      </c>
      <c r="F201" s="20"/>
      <c r="G201" s="20"/>
      <c r="H201" s="20">
        <v>15.7</v>
      </c>
      <c r="I201" s="25">
        <v>0.28749999999999998</v>
      </c>
      <c r="J201" s="19">
        <f t="shared" si="11"/>
        <v>1.7424242424242422</v>
      </c>
      <c r="K201" s="22" t="s">
        <v>172</v>
      </c>
      <c r="L201" s="12" t="s">
        <v>218</v>
      </c>
      <c r="M201" s="19">
        <v>9.7200000000000006</v>
      </c>
      <c r="N201" s="19">
        <v>7.44</v>
      </c>
      <c r="O201" s="27">
        <v>7.54</v>
      </c>
      <c r="P201" s="27">
        <v>10.08</v>
      </c>
      <c r="Q201" s="27">
        <v>10.55</v>
      </c>
      <c r="R201" s="27">
        <v>8.2200000000000006</v>
      </c>
    </row>
    <row r="202" spans="1:18" s="19" customFormat="1" ht="15.75" thickBot="1" x14ac:dyDescent="0.3">
      <c r="A202" s="19" t="s">
        <v>1</v>
      </c>
      <c r="B202" s="19">
        <v>34</v>
      </c>
      <c r="C202" s="19">
        <v>34</v>
      </c>
      <c r="D202" s="19">
        <v>9</v>
      </c>
      <c r="E202" s="19">
        <v>9</v>
      </c>
      <c r="F202" s="20"/>
      <c r="G202" s="20"/>
      <c r="H202" s="20">
        <v>12</v>
      </c>
      <c r="I202" s="25">
        <v>0.24399999999999999</v>
      </c>
      <c r="J202" s="19">
        <f t="shared" si="11"/>
        <v>1.4787878787878788</v>
      </c>
      <c r="K202" s="22" t="s">
        <v>165</v>
      </c>
      <c r="L202" s="12" t="s">
        <v>218</v>
      </c>
      <c r="M202" s="19">
        <v>9.39</v>
      </c>
      <c r="N202" s="19">
        <v>7.62</v>
      </c>
      <c r="O202" s="27">
        <v>7.38</v>
      </c>
      <c r="P202" s="27">
        <v>8.64</v>
      </c>
      <c r="Q202" s="27">
        <v>10.08</v>
      </c>
      <c r="R202" s="27">
        <v>6.86</v>
      </c>
    </row>
    <row r="203" spans="1:18" s="19" customFormat="1" ht="16.5" thickBot="1" x14ac:dyDescent="0.3">
      <c r="A203" s="19" t="s">
        <v>17</v>
      </c>
      <c r="B203" s="19">
        <v>18</v>
      </c>
      <c r="C203" s="19">
        <v>18</v>
      </c>
      <c r="D203" s="19">
        <v>2</v>
      </c>
      <c r="E203" s="19">
        <v>6</v>
      </c>
      <c r="F203" s="28">
        <v>10</v>
      </c>
      <c r="G203" s="20">
        <v>20</v>
      </c>
      <c r="H203" s="20">
        <v>12.4</v>
      </c>
      <c r="I203" s="21">
        <v>1.274</v>
      </c>
      <c r="J203" s="19">
        <f t="shared" si="11"/>
        <v>7.7212121212121207</v>
      </c>
      <c r="K203" s="22" t="s">
        <v>94</v>
      </c>
      <c r="L203" s="12" t="s">
        <v>217</v>
      </c>
      <c r="M203" s="19">
        <v>7.16</v>
      </c>
      <c r="N203" s="19">
        <v>5.19</v>
      </c>
      <c r="O203" s="27">
        <v>7.96</v>
      </c>
      <c r="P203" s="38">
        <v>51.48</v>
      </c>
      <c r="Q203" s="27">
        <v>12.29</v>
      </c>
      <c r="R203" s="27">
        <v>7.27</v>
      </c>
    </row>
    <row r="204" spans="1:18" s="2" customFormat="1" ht="16.5" thickBot="1" x14ac:dyDescent="0.3">
      <c r="A204" s="2" t="s">
        <v>1</v>
      </c>
      <c r="B204" s="2">
        <v>25</v>
      </c>
      <c r="C204" s="2">
        <v>25</v>
      </c>
      <c r="D204" s="2">
        <v>4</v>
      </c>
      <c r="E204" s="2">
        <v>6</v>
      </c>
      <c r="F204" s="14">
        <v>1000</v>
      </c>
      <c r="G204" s="14"/>
      <c r="H204" s="14">
        <v>12</v>
      </c>
      <c r="I204" s="21">
        <v>0.01</v>
      </c>
      <c r="J204" s="19">
        <f t="shared" si="11"/>
        <v>6.0606060606060608E-2</v>
      </c>
      <c r="K204" s="15" t="s">
        <v>76</v>
      </c>
      <c r="L204" s="12" t="s">
        <v>216</v>
      </c>
      <c r="M204" s="2">
        <v>11.29</v>
      </c>
      <c r="N204" s="2">
        <v>7.73</v>
      </c>
      <c r="O204" s="2">
        <v>7.5</v>
      </c>
      <c r="P204" s="2">
        <v>87.15</v>
      </c>
      <c r="Q204" s="2">
        <v>7.98</v>
      </c>
      <c r="R204" s="2">
        <v>51.84</v>
      </c>
    </row>
    <row r="205" spans="1:18" s="19" customFormat="1" ht="16.5" thickBot="1" x14ac:dyDescent="0.3">
      <c r="A205" s="19" t="s">
        <v>1</v>
      </c>
      <c r="B205" s="19">
        <v>53</v>
      </c>
      <c r="C205" s="19">
        <v>53</v>
      </c>
      <c r="D205" s="19">
        <v>10</v>
      </c>
      <c r="E205" s="19">
        <v>7</v>
      </c>
      <c r="F205" s="28">
        <v>30</v>
      </c>
      <c r="G205" s="20">
        <v>100</v>
      </c>
      <c r="H205" s="20">
        <v>9.6999999999999993</v>
      </c>
      <c r="I205" s="21">
        <v>0.76200000000000001</v>
      </c>
      <c r="J205" s="19">
        <f t="shared" si="11"/>
        <v>4.6181818181818182</v>
      </c>
      <c r="K205" s="22" t="s">
        <v>176</v>
      </c>
      <c r="L205" s="12" t="s">
        <v>217</v>
      </c>
      <c r="M205" s="19">
        <v>7.85</v>
      </c>
      <c r="N205" s="19">
        <v>7.45</v>
      </c>
      <c r="O205" s="27">
        <v>10.09</v>
      </c>
      <c r="P205" s="42">
        <v>5963.27</v>
      </c>
      <c r="Q205" s="27">
        <v>14.49</v>
      </c>
      <c r="R205" s="27">
        <v>13.7</v>
      </c>
    </row>
    <row r="206" spans="1:18" s="19" customFormat="1" ht="15.75" thickBot="1" x14ac:dyDescent="0.3">
      <c r="A206" s="19" t="s">
        <v>1</v>
      </c>
      <c r="B206" s="19">
        <v>43</v>
      </c>
      <c r="C206" s="19">
        <v>43</v>
      </c>
      <c r="D206" s="19">
        <v>9</v>
      </c>
      <c r="E206" s="19">
        <v>9</v>
      </c>
      <c r="F206" s="20"/>
      <c r="G206" s="20"/>
      <c r="H206" s="20">
        <v>14</v>
      </c>
      <c r="I206" s="25">
        <v>0.71899999999999997</v>
      </c>
      <c r="J206" s="19">
        <f t="shared" si="11"/>
        <v>4.3575757575757574</v>
      </c>
      <c r="K206" s="22" t="s">
        <v>165</v>
      </c>
      <c r="L206" s="12" t="s">
        <v>218</v>
      </c>
      <c r="M206" s="19">
        <v>8.9700000000000006</v>
      </c>
      <c r="N206" s="19">
        <v>6.25</v>
      </c>
      <c r="O206" s="27">
        <v>6.6</v>
      </c>
      <c r="P206" s="27">
        <v>18.52</v>
      </c>
      <c r="Q206" s="27">
        <v>10.08</v>
      </c>
      <c r="R206" s="27">
        <v>8.16</v>
      </c>
    </row>
    <row r="207" spans="1:18" s="19" customFormat="1" ht="16.5" thickBot="1" x14ac:dyDescent="0.3">
      <c r="A207" s="19" t="s">
        <v>17</v>
      </c>
      <c r="B207" s="19">
        <v>16</v>
      </c>
      <c r="C207" s="19">
        <v>16</v>
      </c>
      <c r="D207" s="19">
        <v>2</v>
      </c>
      <c r="E207" s="19">
        <v>9</v>
      </c>
      <c r="F207" s="20">
        <v>4500</v>
      </c>
      <c r="G207" s="20">
        <v>800</v>
      </c>
      <c r="H207" s="20">
        <v>12.7</v>
      </c>
      <c r="I207" s="21">
        <v>1.0980000000000001</v>
      </c>
      <c r="J207" s="19">
        <f t="shared" si="11"/>
        <v>6.6545454545454543</v>
      </c>
      <c r="K207" s="22" t="s">
        <v>67</v>
      </c>
      <c r="L207" s="12" t="s">
        <v>217</v>
      </c>
      <c r="M207" s="19">
        <v>6.43</v>
      </c>
      <c r="N207" s="19">
        <v>6</v>
      </c>
      <c r="O207" s="27">
        <v>7.7</v>
      </c>
      <c r="P207" s="42">
        <v>1137.98</v>
      </c>
      <c r="Q207" s="27">
        <v>16.87</v>
      </c>
      <c r="R207" s="27">
        <v>12.51</v>
      </c>
    </row>
    <row r="208" spans="1:18" s="19" customFormat="1" ht="16.5" thickBot="1" x14ac:dyDescent="0.3">
      <c r="A208" s="19" t="s">
        <v>1</v>
      </c>
      <c r="B208" s="19">
        <v>46</v>
      </c>
      <c r="C208" s="19">
        <v>46</v>
      </c>
      <c r="D208" s="19">
        <v>15</v>
      </c>
      <c r="E208" s="19">
        <v>7</v>
      </c>
      <c r="F208" s="20">
        <v>1500</v>
      </c>
      <c r="G208" s="20">
        <v>350</v>
      </c>
      <c r="H208" s="20">
        <v>15.1</v>
      </c>
      <c r="I208" s="21">
        <v>1.1080000000000001</v>
      </c>
      <c r="J208" s="19">
        <f t="shared" si="11"/>
        <v>6.7151515151515158</v>
      </c>
      <c r="K208" s="22" t="s">
        <v>177</v>
      </c>
      <c r="L208" s="12" t="s">
        <v>217</v>
      </c>
      <c r="M208" s="19">
        <v>8.19</v>
      </c>
      <c r="N208" s="19">
        <v>3.86</v>
      </c>
      <c r="O208" s="27">
        <v>8.9700000000000006</v>
      </c>
      <c r="P208" s="38">
        <v>200.33</v>
      </c>
      <c r="Q208" s="27">
        <v>13.11</v>
      </c>
      <c r="R208" s="27">
        <v>9.98</v>
      </c>
    </row>
    <row r="209" spans="1:18" s="19" customFormat="1" ht="16.5" thickBot="1" x14ac:dyDescent="0.3">
      <c r="A209" s="19" t="s">
        <v>17</v>
      </c>
      <c r="B209" s="19">
        <v>7</v>
      </c>
      <c r="C209" s="19">
        <v>7</v>
      </c>
      <c r="D209" s="19">
        <v>0</v>
      </c>
      <c r="E209" s="19">
        <v>0</v>
      </c>
      <c r="F209" s="20">
        <v>350</v>
      </c>
      <c r="G209" s="20">
        <v>10</v>
      </c>
      <c r="H209" s="20">
        <v>11.8</v>
      </c>
      <c r="I209" s="23">
        <v>1.196</v>
      </c>
      <c r="J209" s="19">
        <f t="shared" si="11"/>
        <v>7.2484848484848481</v>
      </c>
      <c r="K209" s="22" t="s">
        <v>169</v>
      </c>
      <c r="L209" s="12" t="s">
        <v>217</v>
      </c>
      <c r="M209" s="19">
        <v>6.88</v>
      </c>
      <c r="N209" s="19">
        <v>2.5099999999999998</v>
      </c>
      <c r="O209" s="27">
        <v>9</v>
      </c>
      <c r="P209" s="38">
        <v>769.92</v>
      </c>
      <c r="Q209" s="27">
        <v>8.7200000000000006</v>
      </c>
      <c r="R209" s="27">
        <v>9.19</v>
      </c>
    </row>
    <row r="210" spans="1:18" s="19" customFormat="1" ht="16.5" thickBot="1" x14ac:dyDescent="0.3">
      <c r="A210" s="19" t="s">
        <v>1</v>
      </c>
      <c r="B210" s="19">
        <v>45</v>
      </c>
      <c r="C210" s="19">
        <v>45</v>
      </c>
      <c r="D210" s="19">
        <v>9</v>
      </c>
      <c r="E210" s="19">
        <v>7</v>
      </c>
      <c r="F210" s="20">
        <v>1500</v>
      </c>
      <c r="G210" s="20">
        <v>15</v>
      </c>
      <c r="H210" s="20">
        <v>12.4</v>
      </c>
      <c r="I210" s="21">
        <v>1.163</v>
      </c>
      <c r="J210" s="19">
        <f t="shared" si="11"/>
        <v>7.0484848484848488</v>
      </c>
      <c r="K210" s="22" t="s">
        <v>147</v>
      </c>
      <c r="L210" s="12" t="s">
        <v>217</v>
      </c>
      <c r="M210" s="19">
        <v>6.71</v>
      </c>
      <c r="N210" s="19">
        <v>13.19</v>
      </c>
      <c r="O210" s="27">
        <v>8.58</v>
      </c>
      <c r="P210" s="42">
        <v>2601.44</v>
      </c>
      <c r="Q210" s="27">
        <v>14.35</v>
      </c>
      <c r="R210" s="27">
        <v>14.62</v>
      </c>
    </row>
    <row r="211" spans="1:18" s="19" customFormat="1" ht="16.5" thickBot="1" x14ac:dyDescent="0.3">
      <c r="A211" s="19" t="s">
        <v>1</v>
      </c>
      <c r="B211" s="19">
        <v>29</v>
      </c>
      <c r="C211" s="19">
        <v>29</v>
      </c>
      <c r="D211" s="19">
        <v>8</v>
      </c>
      <c r="E211" s="19">
        <v>10</v>
      </c>
      <c r="F211" s="20">
        <v>2500</v>
      </c>
      <c r="G211" s="20">
        <v>35</v>
      </c>
      <c r="H211" s="20">
        <v>13.7</v>
      </c>
      <c r="I211" s="21">
        <v>1.121</v>
      </c>
      <c r="J211" s="19">
        <f t="shared" si="11"/>
        <v>6.7939393939393939</v>
      </c>
      <c r="K211" s="22" t="s">
        <v>183</v>
      </c>
      <c r="L211" s="12" t="s">
        <v>217</v>
      </c>
      <c r="M211" s="19">
        <v>7.22</v>
      </c>
      <c r="N211" s="19">
        <v>4.6900000000000004</v>
      </c>
      <c r="O211" s="27">
        <v>10.119999999999999</v>
      </c>
      <c r="P211" s="38">
        <v>157.97</v>
      </c>
      <c r="Q211" s="27">
        <v>84.03</v>
      </c>
      <c r="R211" s="27">
        <v>14.81</v>
      </c>
    </row>
    <row r="212" spans="1:18" s="19" customFormat="1" ht="16.5" thickBot="1" x14ac:dyDescent="0.3">
      <c r="A212" s="19" t="s">
        <v>17</v>
      </c>
      <c r="B212" s="19">
        <v>58</v>
      </c>
      <c r="C212" s="19">
        <v>58</v>
      </c>
      <c r="D212" s="19">
        <v>13</v>
      </c>
      <c r="E212" s="19">
        <v>12</v>
      </c>
      <c r="F212" s="20">
        <v>2500</v>
      </c>
      <c r="G212" s="20">
        <v>350</v>
      </c>
      <c r="H212" s="20">
        <v>12.1</v>
      </c>
      <c r="I212" s="21">
        <v>1.1839999999999999</v>
      </c>
      <c r="J212" s="19">
        <f t="shared" si="11"/>
        <v>7.1757575757575749</v>
      </c>
      <c r="K212" s="22" t="s">
        <v>72</v>
      </c>
      <c r="L212" s="12" t="s">
        <v>217</v>
      </c>
      <c r="M212" s="19">
        <v>7.56</v>
      </c>
      <c r="N212" s="19">
        <v>6.52</v>
      </c>
      <c r="O212" s="27">
        <v>9.15</v>
      </c>
      <c r="P212" s="38">
        <v>40.409999999999997</v>
      </c>
      <c r="Q212" s="27">
        <v>10.95</v>
      </c>
      <c r="R212" s="27">
        <v>11.42</v>
      </c>
    </row>
    <row r="213" spans="1:18" s="2" customFormat="1" ht="16.5" thickBot="1" x14ac:dyDescent="0.3">
      <c r="A213" s="2" t="s">
        <v>1</v>
      </c>
      <c r="B213" s="2">
        <v>31</v>
      </c>
      <c r="C213" s="2">
        <v>31</v>
      </c>
      <c r="D213" s="2">
        <v>10</v>
      </c>
      <c r="E213" s="2">
        <v>9</v>
      </c>
      <c r="F213" s="14">
        <v>3500</v>
      </c>
      <c r="G213" s="14">
        <v>300</v>
      </c>
      <c r="H213" s="14">
        <v>12.1</v>
      </c>
      <c r="I213" s="21">
        <v>1.119</v>
      </c>
      <c r="J213" s="19">
        <f t="shared" si="11"/>
        <v>6.7818181818181813</v>
      </c>
      <c r="K213" s="15" t="s">
        <v>76</v>
      </c>
      <c r="L213" s="12" t="s">
        <v>216</v>
      </c>
      <c r="M213" s="2">
        <v>9.0500000000000007</v>
      </c>
      <c r="N213" s="2">
        <v>5.54</v>
      </c>
      <c r="O213" s="2">
        <v>7.4</v>
      </c>
      <c r="P213" s="2">
        <v>72.760000000000005</v>
      </c>
      <c r="Q213" s="2">
        <v>8.76</v>
      </c>
      <c r="R213" s="2">
        <v>8.4700000000000006</v>
      </c>
    </row>
    <row r="214" spans="1:18" s="19" customFormat="1" ht="16.5" thickBot="1" x14ac:dyDescent="0.3">
      <c r="A214" s="19" t="s">
        <v>17</v>
      </c>
      <c r="B214" s="19">
        <v>23</v>
      </c>
      <c r="C214" s="19">
        <v>23</v>
      </c>
      <c r="D214" s="19">
        <v>8</v>
      </c>
      <c r="E214" s="19">
        <v>5</v>
      </c>
      <c r="F214" s="20">
        <v>2500</v>
      </c>
      <c r="G214" s="20">
        <v>400</v>
      </c>
      <c r="H214" s="20">
        <v>13.2</v>
      </c>
      <c r="I214" s="21">
        <v>1.1559999999999999</v>
      </c>
      <c r="J214" s="19">
        <f t="shared" si="11"/>
        <v>7.006060606060605</v>
      </c>
      <c r="K214" s="22" t="s">
        <v>186</v>
      </c>
      <c r="L214" s="12" t="s">
        <v>217</v>
      </c>
      <c r="M214" s="19">
        <v>9.1300000000000008</v>
      </c>
      <c r="N214" s="19">
        <v>10.11</v>
      </c>
      <c r="O214" s="27">
        <v>9.1199999999999992</v>
      </c>
      <c r="P214" s="42">
        <v>2522.62</v>
      </c>
      <c r="Q214" s="27">
        <v>12.29</v>
      </c>
      <c r="R214" s="27">
        <v>30.17</v>
      </c>
    </row>
    <row r="215" spans="1:18" s="19" customFormat="1" ht="16.5" thickBot="1" x14ac:dyDescent="0.3">
      <c r="A215" s="19" t="s">
        <v>17</v>
      </c>
      <c r="B215" s="19">
        <v>19</v>
      </c>
      <c r="C215" s="19">
        <v>19</v>
      </c>
      <c r="D215" s="19">
        <v>3</v>
      </c>
      <c r="E215" s="19">
        <v>8</v>
      </c>
      <c r="F215" s="20">
        <v>2500</v>
      </c>
      <c r="G215" s="20">
        <v>350</v>
      </c>
      <c r="H215" s="20">
        <v>11.2</v>
      </c>
      <c r="I215" s="21">
        <v>1.097</v>
      </c>
      <c r="J215" s="19">
        <f t="shared" si="11"/>
        <v>6.6484848484848484</v>
      </c>
      <c r="K215" s="22" t="s">
        <v>190</v>
      </c>
      <c r="L215" s="12" t="s">
        <v>217</v>
      </c>
      <c r="M215" s="19">
        <v>7.85</v>
      </c>
      <c r="N215" s="19">
        <v>5.19</v>
      </c>
      <c r="O215" s="27">
        <v>19.46</v>
      </c>
      <c r="P215" s="38">
        <v>550.04999999999995</v>
      </c>
      <c r="Q215" s="27">
        <v>19.54</v>
      </c>
      <c r="R215" s="27">
        <v>10.88</v>
      </c>
    </row>
    <row r="216" spans="1:18" s="19" customFormat="1" ht="16.5" thickBot="1" x14ac:dyDescent="0.3">
      <c r="A216" s="19" t="s">
        <v>17</v>
      </c>
      <c r="B216" s="19">
        <v>41</v>
      </c>
      <c r="C216" s="19">
        <v>41</v>
      </c>
      <c r="D216" s="19">
        <v>9</v>
      </c>
      <c r="E216" s="19">
        <v>9</v>
      </c>
      <c r="F216" s="20">
        <v>500</v>
      </c>
      <c r="G216" s="20">
        <v>10</v>
      </c>
      <c r="H216" s="20">
        <v>7.7</v>
      </c>
      <c r="I216" s="21">
        <v>1.1910000000000001</v>
      </c>
      <c r="J216" s="19">
        <f t="shared" si="11"/>
        <v>7.2181818181818178</v>
      </c>
      <c r="K216" s="22" t="s">
        <v>193</v>
      </c>
      <c r="L216" s="12" t="s">
        <v>217</v>
      </c>
      <c r="M216" s="19">
        <v>6.38</v>
      </c>
      <c r="N216" s="19">
        <v>3.46</v>
      </c>
      <c r="O216" s="27">
        <v>9.27</v>
      </c>
      <c r="P216" s="38">
        <v>154.77000000000001</v>
      </c>
      <c r="Q216" s="27">
        <v>15.6</v>
      </c>
      <c r="R216" s="27">
        <v>8.83</v>
      </c>
    </row>
    <row r="217" spans="1:18" s="19" customFormat="1" ht="16.5" thickBot="1" x14ac:dyDescent="0.3">
      <c r="A217" s="19" t="s">
        <v>1</v>
      </c>
      <c r="B217" s="19">
        <v>20</v>
      </c>
      <c r="C217" s="19">
        <v>20</v>
      </c>
      <c r="D217" s="19">
        <v>4</v>
      </c>
      <c r="E217" s="19">
        <v>7</v>
      </c>
      <c r="F217" s="20">
        <v>1500</v>
      </c>
      <c r="G217" s="20">
        <v>40</v>
      </c>
      <c r="H217" s="20">
        <v>13.4</v>
      </c>
      <c r="I217" s="21">
        <v>1.2609999999999999</v>
      </c>
      <c r="J217" s="19">
        <f t="shared" si="11"/>
        <v>7.6424242424242417</v>
      </c>
      <c r="K217" s="22" t="s">
        <v>184</v>
      </c>
      <c r="L217" s="12" t="s">
        <v>217</v>
      </c>
      <c r="M217" s="19">
        <v>8.84</v>
      </c>
      <c r="N217" s="19">
        <v>10.53</v>
      </c>
      <c r="O217" s="27">
        <v>12.45</v>
      </c>
      <c r="P217" s="38">
        <v>23.91</v>
      </c>
      <c r="Q217" s="27">
        <v>16.87</v>
      </c>
      <c r="R217" s="27">
        <v>12.87</v>
      </c>
    </row>
    <row r="218" spans="1:18" s="19" customFormat="1" ht="16.5" thickBot="1" x14ac:dyDescent="0.3">
      <c r="A218" s="19" t="s">
        <v>17</v>
      </c>
      <c r="B218" s="19">
        <v>9</v>
      </c>
      <c r="C218" s="19">
        <v>9</v>
      </c>
      <c r="D218" s="19">
        <v>0</v>
      </c>
      <c r="E218" s="19">
        <v>0</v>
      </c>
      <c r="F218" s="20">
        <v>3500</v>
      </c>
      <c r="G218" s="20">
        <v>300</v>
      </c>
      <c r="H218" s="20">
        <v>11.8</v>
      </c>
      <c r="I218" s="21">
        <v>0.83699999999999997</v>
      </c>
      <c r="J218" s="19">
        <f t="shared" si="11"/>
        <v>5.0727272727272723</v>
      </c>
      <c r="K218" s="22" t="s">
        <v>50</v>
      </c>
      <c r="L218" s="12" t="s">
        <v>217</v>
      </c>
      <c r="M218" s="19">
        <v>8.02</v>
      </c>
      <c r="N218" s="19">
        <v>17.52</v>
      </c>
      <c r="O218" s="27">
        <v>9.6999999999999993</v>
      </c>
      <c r="P218" s="38">
        <v>258.95999999999998</v>
      </c>
      <c r="Q218" s="27">
        <v>11.08</v>
      </c>
      <c r="R218" s="27">
        <v>7.19</v>
      </c>
    </row>
    <row r="219" spans="1:18" s="19" customFormat="1" ht="16.5" thickBot="1" x14ac:dyDescent="0.3">
      <c r="A219" s="19" t="s">
        <v>1</v>
      </c>
      <c r="B219" s="19">
        <v>11</v>
      </c>
      <c r="C219" s="19">
        <v>11</v>
      </c>
      <c r="D219" s="19">
        <v>1</v>
      </c>
      <c r="E219" s="19">
        <v>6</v>
      </c>
      <c r="F219" s="20">
        <v>3000</v>
      </c>
      <c r="G219" s="20">
        <v>250</v>
      </c>
      <c r="H219" s="20">
        <v>13.2</v>
      </c>
      <c r="I219" s="21">
        <v>1.2270000000000001</v>
      </c>
      <c r="J219" s="19">
        <f t="shared" si="11"/>
        <v>7.4363636363636365</v>
      </c>
      <c r="K219" s="22" t="s">
        <v>184</v>
      </c>
      <c r="L219" s="12" t="s">
        <v>217</v>
      </c>
      <c r="M219" s="19">
        <v>9.3699999999999992</v>
      </c>
      <c r="N219" s="19">
        <v>9.86</v>
      </c>
      <c r="O219" s="27">
        <v>10.33</v>
      </c>
      <c r="P219" s="38">
        <v>115</v>
      </c>
      <c r="Q219" s="27">
        <v>12.84</v>
      </c>
      <c r="R219" s="27">
        <v>15.83</v>
      </c>
    </row>
    <row r="220" spans="1:18" s="2" customFormat="1" ht="16.5" thickBot="1" x14ac:dyDescent="0.3">
      <c r="A220" s="2" t="s">
        <v>1</v>
      </c>
      <c r="B220" s="2">
        <v>18</v>
      </c>
      <c r="C220" s="2">
        <v>18</v>
      </c>
      <c r="D220" s="2">
        <v>8</v>
      </c>
      <c r="E220" s="2">
        <v>7</v>
      </c>
      <c r="F220" s="14">
        <v>2500</v>
      </c>
      <c r="G220" s="14">
        <v>300</v>
      </c>
      <c r="H220" s="14">
        <v>12.2</v>
      </c>
      <c r="I220" s="21">
        <v>1.1439999999999999</v>
      </c>
      <c r="J220" s="19">
        <f>I220/0.165</f>
        <v>6.9333333333333327</v>
      </c>
      <c r="K220" s="15" t="s">
        <v>199</v>
      </c>
      <c r="L220" s="12" t="s">
        <v>216</v>
      </c>
      <c r="M220" s="2">
        <v>8.94</v>
      </c>
      <c r="N220" s="2">
        <v>7.35</v>
      </c>
      <c r="O220" s="2">
        <v>7.66</v>
      </c>
      <c r="P220" s="2">
        <v>251.39</v>
      </c>
      <c r="Q220" s="2">
        <v>9</v>
      </c>
      <c r="R220" s="2">
        <v>8.4700000000000006</v>
      </c>
    </row>
    <row r="221" spans="1:18" s="19" customFormat="1" ht="16.5" thickBot="1" x14ac:dyDescent="0.3">
      <c r="A221" s="19" t="s">
        <v>1</v>
      </c>
      <c r="B221" s="19">
        <v>15</v>
      </c>
      <c r="C221" s="19">
        <v>15</v>
      </c>
      <c r="D221" s="19">
        <v>2</v>
      </c>
      <c r="E221" s="19">
        <v>8</v>
      </c>
      <c r="F221" s="20">
        <v>300</v>
      </c>
      <c r="G221" s="20">
        <v>30</v>
      </c>
      <c r="H221" s="20">
        <v>14.3</v>
      </c>
      <c r="I221" s="21">
        <v>1.198</v>
      </c>
      <c r="J221" s="19">
        <f t="shared" ref="J221:J231" si="12">I221/0.165</f>
        <v>7.2606060606060598</v>
      </c>
      <c r="K221" s="22" t="s">
        <v>184</v>
      </c>
      <c r="L221" s="12" t="s">
        <v>217</v>
      </c>
      <c r="M221" s="19">
        <v>8.7799999999999994</v>
      </c>
      <c r="N221" s="19">
        <v>8</v>
      </c>
      <c r="O221" s="27">
        <v>10.42</v>
      </c>
      <c r="P221" s="38">
        <v>31.25</v>
      </c>
      <c r="Q221" s="27">
        <v>18.16</v>
      </c>
      <c r="R221" s="27">
        <v>12.33</v>
      </c>
    </row>
    <row r="222" spans="1:18" s="19" customFormat="1" ht="16.5" thickBot="1" x14ac:dyDescent="0.3">
      <c r="A222" s="19" t="s">
        <v>1</v>
      </c>
      <c r="B222" s="19">
        <v>30</v>
      </c>
      <c r="C222" s="19">
        <v>30</v>
      </c>
      <c r="D222" s="19">
        <v>10</v>
      </c>
      <c r="E222" s="19">
        <v>8</v>
      </c>
      <c r="F222" s="20">
        <v>800</v>
      </c>
      <c r="G222" s="20">
        <v>80</v>
      </c>
      <c r="H222" s="20">
        <v>16.399999999999999</v>
      </c>
      <c r="I222" s="21">
        <v>1.165</v>
      </c>
      <c r="J222" s="19">
        <f t="shared" si="12"/>
        <v>7.0606060606060606</v>
      </c>
      <c r="K222" s="22" t="s">
        <v>184</v>
      </c>
      <c r="L222" s="12" t="s">
        <v>217</v>
      </c>
      <c r="M222" s="19">
        <v>10.06</v>
      </c>
      <c r="N222" s="19">
        <v>8.3800000000000008</v>
      </c>
      <c r="O222" s="27">
        <v>7.76</v>
      </c>
      <c r="P222" s="27">
        <v>41.38</v>
      </c>
      <c r="Q222" s="27">
        <v>9.17</v>
      </c>
      <c r="R222" s="27">
        <v>11.03</v>
      </c>
    </row>
    <row r="223" spans="1:18" s="19" customFormat="1" ht="16.5" thickBot="1" x14ac:dyDescent="0.3">
      <c r="A223" s="19" t="s">
        <v>1</v>
      </c>
      <c r="B223" s="19">
        <v>35</v>
      </c>
      <c r="C223" s="19">
        <v>35</v>
      </c>
      <c r="D223" s="19">
        <v>9</v>
      </c>
      <c r="E223" s="19">
        <v>6</v>
      </c>
      <c r="F223" s="20">
        <v>3000</v>
      </c>
      <c r="G223" s="20">
        <v>25</v>
      </c>
      <c r="H223" s="20">
        <v>13.3</v>
      </c>
      <c r="I223" s="21">
        <v>1.2</v>
      </c>
      <c r="J223" s="19">
        <f t="shared" si="12"/>
        <v>7.2727272727272725</v>
      </c>
      <c r="K223" s="22" t="s">
        <v>67</v>
      </c>
      <c r="L223" s="12" t="s">
        <v>217</v>
      </c>
      <c r="M223" s="19">
        <v>9.2799999999999994</v>
      </c>
      <c r="N223" s="19">
        <v>26.07</v>
      </c>
      <c r="O223" s="27">
        <v>8.64</v>
      </c>
      <c r="P223" s="42">
        <v>4650.46</v>
      </c>
      <c r="Q223" s="27">
        <v>9.17</v>
      </c>
      <c r="R223" s="27">
        <v>15.04</v>
      </c>
    </row>
    <row r="224" spans="1:18" s="19" customFormat="1" ht="16.5" thickBot="1" x14ac:dyDescent="0.3">
      <c r="A224" s="19" t="s">
        <v>17</v>
      </c>
      <c r="B224" s="19">
        <v>44</v>
      </c>
      <c r="C224" s="19">
        <v>44</v>
      </c>
      <c r="D224" s="19">
        <v>9</v>
      </c>
      <c r="E224" s="19">
        <v>6</v>
      </c>
      <c r="F224" s="20">
        <v>200</v>
      </c>
      <c r="G224" s="20">
        <v>25</v>
      </c>
      <c r="H224" s="20">
        <v>13.1</v>
      </c>
      <c r="I224" s="21">
        <v>1.212</v>
      </c>
      <c r="J224" s="19">
        <f t="shared" si="12"/>
        <v>7.3454545454545448</v>
      </c>
      <c r="K224" s="22" t="s">
        <v>169</v>
      </c>
      <c r="L224" s="12" t="s">
        <v>217</v>
      </c>
      <c r="M224" s="19">
        <v>8.43</v>
      </c>
      <c r="N224" s="19">
        <v>13.09</v>
      </c>
      <c r="O224" s="27">
        <v>8.27</v>
      </c>
      <c r="P224" s="27">
        <v>316.58999999999997</v>
      </c>
      <c r="Q224" s="27">
        <v>12.36</v>
      </c>
      <c r="R224" s="27">
        <v>28.76</v>
      </c>
    </row>
    <row r="225" spans="1:18" s="19" customFormat="1" ht="16.5" thickBot="1" x14ac:dyDescent="0.3">
      <c r="A225" s="19" t="s">
        <v>17</v>
      </c>
      <c r="B225" s="19">
        <v>54</v>
      </c>
      <c r="C225" s="19">
        <v>54</v>
      </c>
      <c r="D225" s="19">
        <v>13</v>
      </c>
      <c r="E225" s="19">
        <v>12</v>
      </c>
      <c r="F225" s="20">
        <v>600</v>
      </c>
      <c r="G225" s="20">
        <v>60</v>
      </c>
      <c r="H225" s="20">
        <v>11.5</v>
      </c>
      <c r="I225" s="21">
        <v>1.252</v>
      </c>
      <c r="J225" s="19">
        <f t="shared" si="12"/>
        <v>7.5878787878787879</v>
      </c>
      <c r="K225" s="22" t="s">
        <v>203</v>
      </c>
      <c r="L225" s="12" t="s">
        <v>217</v>
      </c>
      <c r="M225" s="19">
        <v>11.36</v>
      </c>
      <c r="N225" s="19">
        <v>21.65</v>
      </c>
      <c r="O225" s="27">
        <v>10.25</v>
      </c>
      <c r="P225" s="27">
        <v>208.62</v>
      </c>
      <c r="Q225" s="27">
        <v>13.82</v>
      </c>
      <c r="R225" s="27">
        <v>14.85</v>
      </c>
    </row>
    <row r="226" spans="1:18" s="19" customFormat="1" ht="16.5" thickBot="1" x14ac:dyDescent="0.3">
      <c r="A226" s="19" t="s">
        <v>1</v>
      </c>
      <c r="B226" s="19">
        <v>26</v>
      </c>
      <c r="C226" s="19">
        <v>26</v>
      </c>
      <c r="D226" s="19">
        <v>4</v>
      </c>
      <c r="E226" s="19">
        <v>9</v>
      </c>
      <c r="F226" s="20">
        <v>2500</v>
      </c>
      <c r="G226" s="20">
        <v>250</v>
      </c>
      <c r="H226" s="20">
        <v>14.6</v>
      </c>
      <c r="I226" s="21">
        <v>1.226</v>
      </c>
      <c r="J226" s="19">
        <f t="shared" si="12"/>
        <v>7.4303030303030297</v>
      </c>
      <c r="K226" s="22" t="s">
        <v>195</v>
      </c>
      <c r="L226" s="12" t="s">
        <v>217</v>
      </c>
      <c r="M226" s="19">
        <v>8.1300000000000008</v>
      </c>
      <c r="N226" s="19">
        <v>9.91</v>
      </c>
      <c r="O226" s="27">
        <v>8.08</v>
      </c>
      <c r="P226" s="27">
        <v>21.28</v>
      </c>
      <c r="Q226" s="27">
        <v>9.34</v>
      </c>
      <c r="R226" s="27">
        <v>10.71</v>
      </c>
    </row>
    <row r="227" spans="1:18" s="19" customFormat="1" ht="16.5" thickBot="1" x14ac:dyDescent="0.3">
      <c r="A227" s="19" t="s">
        <v>1</v>
      </c>
      <c r="B227" s="19">
        <v>37</v>
      </c>
      <c r="C227" s="19">
        <v>37</v>
      </c>
      <c r="D227" s="19">
        <v>8</v>
      </c>
      <c r="E227" s="19">
        <v>10</v>
      </c>
      <c r="F227" s="20">
        <v>6000</v>
      </c>
      <c r="G227" s="20">
        <v>350</v>
      </c>
      <c r="H227" s="20">
        <v>11.2</v>
      </c>
      <c r="I227" s="21">
        <v>1.2569999999999999</v>
      </c>
      <c r="J227" s="19">
        <f t="shared" si="12"/>
        <v>7.6181818181818173</v>
      </c>
      <c r="K227" s="22" t="s">
        <v>190</v>
      </c>
      <c r="L227" s="12" t="s">
        <v>217</v>
      </c>
      <c r="M227" s="19">
        <v>9.1999999999999993</v>
      </c>
      <c r="N227" s="19">
        <v>8.49</v>
      </c>
      <c r="O227" s="27">
        <v>7.73</v>
      </c>
      <c r="P227" s="27">
        <v>58.68</v>
      </c>
      <c r="Q227" s="27">
        <v>11.91</v>
      </c>
      <c r="R227" s="27">
        <v>10.130000000000001</v>
      </c>
    </row>
    <row r="228" spans="1:18" s="19" customFormat="1" ht="16.5" thickBot="1" x14ac:dyDescent="0.3">
      <c r="A228" s="19" t="s">
        <v>17</v>
      </c>
      <c r="B228" s="19">
        <v>17</v>
      </c>
      <c r="C228" s="19">
        <v>17</v>
      </c>
      <c r="D228" s="19">
        <v>3</v>
      </c>
      <c r="E228" s="19">
        <v>12</v>
      </c>
      <c r="F228" s="20">
        <v>2000</v>
      </c>
      <c r="G228" s="20">
        <v>350</v>
      </c>
      <c r="H228" s="20">
        <v>8.1999999999999993</v>
      </c>
      <c r="I228" s="21">
        <v>1.1459999999999999</v>
      </c>
      <c r="J228" s="19">
        <f t="shared" si="12"/>
        <v>6.9454545454545444</v>
      </c>
      <c r="K228" s="22" t="s">
        <v>169</v>
      </c>
      <c r="L228" s="12" t="s">
        <v>217</v>
      </c>
      <c r="P228" s="42">
        <v>2458.83</v>
      </c>
    </row>
    <row r="229" spans="1:18" s="19" customFormat="1" ht="16.5" thickBot="1" x14ac:dyDescent="0.3">
      <c r="A229" s="19" t="s">
        <v>1</v>
      </c>
      <c r="B229" s="19">
        <v>16</v>
      </c>
      <c r="C229" s="19">
        <v>16</v>
      </c>
      <c r="D229" s="19">
        <v>3</v>
      </c>
      <c r="E229" s="19">
        <v>12</v>
      </c>
      <c r="F229" s="20">
        <v>1500</v>
      </c>
      <c r="G229" s="20">
        <v>250</v>
      </c>
      <c r="H229" s="20">
        <v>14.6</v>
      </c>
      <c r="I229" s="21">
        <v>1.2509999999999999</v>
      </c>
      <c r="J229" s="19">
        <f t="shared" si="12"/>
        <v>7.5818181818181811</v>
      </c>
      <c r="K229" s="22" t="s">
        <v>117</v>
      </c>
      <c r="L229" s="12" t="s">
        <v>217</v>
      </c>
      <c r="M229" s="19">
        <v>9.3699999999999992</v>
      </c>
      <c r="N229" s="19">
        <v>10.65</v>
      </c>
      <c r="O229" s="27">
        <v>8.3000000000000007</v>
      </c>
      <c r="P229" s="41">
        <v>1893.77</v>
      </c>
      <c r="Q229" s="19">
        <v>9.6</v>
      </c>
      <c r="R229" s="19">
        <v>14.72</v>
      </c>
    </row>
    <row r="230" spans="1:18" s="19" customFormat="1" ht="16.5" thickBot="1" x14ac:dyDescent="0.3">
      <c r="A230" s="19" t="s">
        <v>1</v>
      </c>
      <c r="B230" s="19">
        <v>34</v>
      </c>
      <c r="C230" s="19">
        <v>34</v>
      </c>
      <c r="D230" s="19">
        <v>9</v>
      </c>
      <c r="E230" s="19">
        <v>8</v>
      </c>
      <c r="F230" s="20">
        <v>3000</v>
      </c>
      <c r="G230" s="20">
        <v>450</v>
      </c>
      <c r="H230" s="20">
        <v>13.8</v>
      </c>
      <c r="I230" s="21">
        <v>1.198</v>
      </c>
      <c r="J230" s="19">
        <f t="shared" si="12"/>
        <v>7.2606060606060598</v>
      </c>
      <c r="K230" s="22" t="s">
        <v>169</v>
      </c>
      <c r="L230" s="12" t="s">
        <v>217</v>
      </c>
      <c r="M230" s="19">
        <v>8.1300000000000008</v>
      </c>
      <c r="N230" s="19">
        <v>8.1</v>
      </c>
      <c r="O230" s="27">
        <v>8.64</v>
      </c>
      <c r="P230" s="27">
        <v>22.22</v>
      </c>
      <c r="Q230" s="27">
        <v>8.31</v>
      </c>
      <c r="R230" s="27">
        <v>10.51</v>
      </c>
    </row>
    <row r="231" spans="1:18" s="19" customFormat="1" ht="16.5" thickBot="1" x14ac:dyDescent="0.3">
      <c r="A231" s="19" t="s">
        <v>1</v>
      </c>
      <c r="B231" s="19">
        <v>16</v>
      </c>
      <c r="C231" s="19">
        <v>16</v>
      </c>
      <c r="D231" s="19">
        <v>3</v>
      </c>
      <c r="E231" s="19">
        <v>9</v>
      </c>
      <c r="F231" s="20">
        <v>10000</v>
      </c>
      <c r="G231" s="20">
        <v>45</v>
      </c>
      <c r="H231" s="20">
        <v>13.2</v>
      </c>
      <c r="I231" s="21">
        <v>1.0940000000000001</v>
      </c>
      <c r="J231" s="19">
        <f t="shared" si="12"/>
        <v>6.6303030303030308</v>
      </c>
      <c r="K231" s="22" t="s">
        <v>67</v>
      </c>
      <c r="L231" s="12" t="s">
        <v>217</v>
      </c>
      <c r="M231" s="19">
        <v>9.1999999999999993</v>
      </c>
      <c r="N231" s="19">
        <v>6.87</v>
      </c>
      <c r="O231" s="27">
        <v>8.49</v>
      </c>
      <c r="P231" s="27">
        <v>187.28</v>
      </c>
      <c r="Q231" s="27">
        <v>7.71</v>
      </c>
      <c r="R231" s="27">
        <v>9.68</v>
      </c>
    </row>
    <row r="232" spans="1:18" s="19" customFormat="1" x14ac:dyDescent="0.25">
      <c r="B232" s="18"/>
      <c r="D232" s="27"/>
    </row>
    <row r="233" spans="1:18" s="19" customFormat="1" x14ac:dyDescent="0.25">
      <c r="B233" s="18"/>
      <c r="D233" s="27"/>
    </row>
    <row r="234" spans="1:18" s="19" customFormat="1" x14ac:dyDescent="0.25">
      <c r="B234" s="18"/>
      <c r="D234" s="27"/>
    </row>
    <row r="235" spans="1:18" s="19" customFormat="1" x14ac:dyDescent="0.25">
      <c r="B235" s="18"/>
      <c r="D235" s="27"/>
    </row>
    <row r="236" spans="1:18" s="19" customFormat="1" x14ac:dyDescent="0.25">
      <c r="B236" s="18"/>
      <c r="D236" s="27"/>
    </row>
    <row r="237" spans="1:18" s="19" customFormat="1" x14ac:dyDescent="0.25">
      <c r="B237" s="18"/>
      <c r="D237" s="27"/>
    </row>
    <row r="238" spans="1:18" s="19" customFormat="1" x14ac:dyDescent="0.25">
      <c r="B238" s="18"/>
      <c r="D238" s="27"/>
    </row>
    <row r="239" spans="1:18" s="19" customFormat="1" x14ac:dyDescent="0.25">
      <c r="B239" s="18"/>
      <c r="D239" s="27"/>
    </row>
    <row r="240" spans="1:18" s="19" customFormat="1" x14ac:dyDescent="0.25">
      <c r="B240" s="18"/>
      <c r="D240" s="27"/>
    </row>
    <row r="241" spans="2:4" s="19" customFormat="1" x14ac:dyDescent="0.25">
      <c r="B241" s="18"/>
      <c r="D241" s="27"/>
    </row>
    <row r="242" spans="2:4" s="19" customFormat="1" x14ac:dyDescent="0.25">
      <c r="B242" s="18"/>
      <c r="D242" s="27"/>
    </row>
    <row r="243" spans="2:4" s="19" customFormat="1" x14ac:dyDescent="0.25">
      <c r="B243" s="18"/>
      <c r="D243" s="27"/>
    </row>
    <row r="244" spans="2:4" s="19" customFormat="1" x14ac:dyDescent="0.25">
      <c r="B244" s="18"/>
      <c r="D244" s="27"/>
    </row>
    <row r="245" spans="2:4" s="19" customFormat="1" x14ac:dyDescent="0.25">
      <c r="B245" s="18"/>
      <c r="D245" s="27"/>
    </row>
    <row r="246" spans="2:4" s="19" customFormat="1" x14ac:dyDescent="0.25">
      <c r="B246" s="18"/>
      <c r="D246" s="27"/>
    </row>
    <row r="247" spans="2:4" s="19" customFormat="1" x14ac:dyDescent="0.25">
      <c r="B247" s="18"/>
      <c r="D247" s="27"/>
    </row>
    <row r="248" spans="2:4" s="19" customFormat="1" x14ac:dyDescent="0.25">
      <c r="B248" s="18"/>
      <c r="D248" s="27"/>
    </row>
    <row r="249" spans="2:4" s="19" customFormat="1" x14ac:dyDescent="0.25">
      <c r="B249" s="18"/>
      <c r="D249" s="27"/>
    </row>
    <row r="250" spans="2:4" s="19" customFormat="1" x14ac:dyDescent="0.25">
      <c r="B250" s="18"/>
      <c r="D250" s="27"/>
    </row>
    <row r="251" spans="2:4" s="19" customFormat="1" x14ac:dyDescent="0.25">
      <c r="B251" s="18"/>
      <c r="D251" s="27"/>
    </row>
    <row r="252" spans="2:4" s="19" customFormat="1" x14ac:dyDescent="0.25">
      <c r="B252" s="18"/>
      <c r="D252" s="27"/>
    </row>
    <row r="253" spans="2:4" s="19" customFormat="1" x14ac:dyDescent="0.25">
      <c r="B253" s="18"/>
      <c r="D253" s="27"/>
    </row>
    <row r="254" spans="2:4" s="19" customFormat="1" x14ac:dyDescent="0.25">
      <c r="B254" s="18"/>
      <c r="D254" s="27"/>
    </row>
    <row r="255" spans="2:4" s="19" customFormat="1" x14ac:dyDescent="0.25">
      <c r="B255" s="18"/>
      <c r="D255" s="27"/>
    </row>
    <row r="256" spans="2:4" s="19" customFormat="1" x14ac:dyDescent="0.25">
      <c r="B256" s="18"/>
      <c r="D256" s="27"/>
    </row>
    <row r="257" spans="2:4" s="19" customFormat="1" x14ac:dyDescent="0.25">
      <c r="B257" s="18"/>
      <c r="D257" s="27"/>
    </row>
    <row r="258" spans="2:4" s="19" customFormat="1" x14ac:dyDescent="0.25">
      <c r="B258" s="18"/>
      <c r="D258" s="27"/>
    </row>
    <row r="259" spans="2:4" s="19" customFormat="1" x14ac:dyDescent="0.25">
      <c r="B259" s="18"/>
      <c r="D259" s="27"/>
    </row>
    <row r="260" spans="2:4" s="19" customFormat="1" x14ac:dyDescent="0.25">
      <c r="B260" s="18"/>
      <c r="D260" s="27"/>
    </row>
    <row r="261" spans="2:4" s="19" customFormat="1" x14ac:dyDescent="0.25">
      <c r="B261" s="18"/>
      <c r="D261" s="27"/>
    </row>
    <row r="262" spans="2:4" s="19" customFormat="1" x14ac:dyDescent="0.25">
      <c r="B262" s="18"/>
      <c r="D262" s="27"/>
    </row>
    <row r="263" spans="2:4" s="19" customFormat="1" x14ac:dyDescent="0.25">
      <c r="B263" s="18"/>
      <c r="D263" s="27"/>
    </row>
    <row r="264" spans="2:4" s="19" customFormat="1" x14ac:dyDescent="0.25">
      <c r="B264" s="18"/>
      <c r="D264" s="27"/>
    </row>
    <row r="265" spans="2:4" s="19" customFormat="1" x14ac:dyDescent="0.25">
      <c r="B265" s="18"/>
      <c r="D265" s="27"/>
    </row>
    <row r="266" spans="2:4" s="19" customFormat="1" x14ac:dyDescent="0.25">
      <c r="B266" s="18"/>
      <c r="D266" s="27"/>
    </row>
    <row r="267" spans="2:4" s="19" customFormat="1" x14ac:dyDescent="0.25">
      <c r="B267" s="18"/>
      <c r="D267" s="27"/>
    </row>
    <row r="268" spans="2:4" s="19" customFormat="1" x14ac:dyDescent="0.25">
      <c r="B268" s="18"/>
      <c r="D268" s="27"/>
    </row>
    <row r="269" spans="2:4" s="19" customFormat="1" x14ac:dyDescent="0.25">
      <c r="B269" s="18"/>
      <c r="D269" s="27"/>
    </row>
    <row r="270" spans="2:4" s="19" customFormat="1" x14ac:dyDescent="0.25">
      <c r="B270" s="18"/>
      <c r="D270" s="27"/>
    </row>
    <row r="271" spans="2:4" s="19" customFormat="1" x14ac:dyDescent="0.25">
      <c r="B271" s="18"/>
      <c r="D271" s="27"/>
    </row>
    <row r="272" spans="2:4" s="19" customFormat="1" x14ac:dyDescent="0.25">
      <c r="B272" s="18"/>
      <c r="D272" s="27"/>
    </row>
    <row r="273" spans="2:4" s="19" customFormat="1" x14ac:dyDescent="0.25">
      <c r="B273" s="18"/>
      <c r="D273" s="27"/>
    </row>
    <row r="274" spans="2:4" s="19" customFormat="1" x14ac:dyDescent="0.25">
      <c r="B274" s="18"/>
      <c r="D274" s="27"/>
    </row>
    <row r="275" spans="2:4" s="19" customFormat="1" x14ac:dyDescent="0.25">
      <c r="B275" s="18"/>
      <c r="D275" s="27"/>
    </row>
    <row r="276" spans="2:4" s="19" customFormat="1" x14ac:dyDescent="0.25">
      <c r="B276" s="18"/>
      <c r="D276" s="27"/>
    </row>
    <row r="277" spans="2:4" s="19" customFormat="1" x14ac:dyDescent="0.25">
      <c r="B277" s="18"/>
      <c r="D277" s="27"/>
    </row>
    <row r="278" spans="2:4" s="19" customFormat="1" x14ac:dyDescent="0.25">
      <c r="B278" s="18"/>
      <c r="D278" s="27"/>
    </row>
    <row r="279" spans="2:4" s="19" customFormat="1" x14ac:dyDescent="0.25">
      <c r="B279" s="18"/>
      <c r="D279" s="27"/>
    </row>
    <row r="280" spans="2:4" s="19" customFormat="1" x14ac:dyDescent="0.25">
      <c r="B280" s="18"/>
      <c r="D280" s="27"/>
    </row>
    <row r="281" spans="2:4" s="19" customFormat="1" x14ac:dyDescent="0.25">
      <c r="B281" s="18"/>
      <c r="D281" s="27"/>
    </row>
    <row r="282" spans="2:4" s="19" customFormat="1" x14ac:dyDescent="0.25">
      <c r="B282" s="18"/>
      <c r="D282" s="27"/>
    </row>
    <row r="283" spans="2:4" s="19" customFormat="1" x14ac:dyDescent="0.25">
      <c r="B283" s="18"/>
      <c r="D283" s="27"/>
    </row>
    <row r="284" spans="2:4" s="19" customFormat="1" x14ac:dyDescent="0.25">
      <c r="B284" s="18"/>
      <c r="D284" s="27"/>
    </row>
    <row r="285" spans="2:4" s="19" customFormat="1" x14ac:dyDescent="0.25">
      <c r="B285" s="18"/>
      <c r="D285" s="27"/>
    </row>
    <row r="286" spans="2:4" s="19" customFormat="1" x14ac:dyDescent="0.25">
      <c r="B286" s="18"/>
      <c r="D286" s="27"/>
    </row>
    <row r="287" spans="2:4" s="19" customFormat="1" x14ac:dyDescent="0.25">
      <c r="B287" s="18"/>
      <c r="D287" s="27"/>
    </row>
    <row r="288" spans="2:4" s="19" customFormat="1" x14ac:dyDescent="0.25">
      <c r="B288" s="18"/>
      <c r="D288" s="27"/>
    </row>
    <row r="289" spans="2:4" s="19" customFormat="1" x14ac:dyDescent="0.25">
      <c r="B289" s="18"/>
      <c r="D289" s="27"/>
    </row>
    <row r="290" spans="2:4" s="19" customFormat="1" x14ac:dyDescent="0.25">
      <c r="B290" s="18"/>
      <c r="D290" s="27"/>
    </row>
    <row r="291" spans="2:4" s="19" customFormat="1" x14ac:dyDescent="0.25">
      <c r="B291" s="18"/>
      <c r="D291" s="27"/>
    </row>
    <row r="292" spans="2:4" s="19" customFormat="1" x14ac:dyDescent="0.25">
      <c r="B292" s="18"/>
      <c r="D292" s="27"/>
    </row>
    <row r="293" spans="2:4" s="19" customFormat="1" x14ac:dyDescent="0.25">
      <c r="B293" s="18"/>
      <c r="D293" s="27"/>
    </row>
    <row r="294" spans="2:4" s="19" customFormat="1" x14ac:dyDescent="0.25">
      <c r="B294" s="18"/>
      <c r="D294" s="27"/>
    </row>
    <row r="295" spans="2:4" s="19" customFormat="1" x14ac:dyDescent="0.25">
      <c r="B295" s="18"/>
      <c r="D295" s="27"/>
    </row>
    <row r="296" spans="2:4" s="19" customFormat="1" x14ac:dyDescent="0.25">
      <c r="B296" s="18"/>
      <c r="D296" s="27"/>
    </row>
    <row r="297" spans="2:4" s="19" customFormat="1" x14ac:dyDescent="0.25">
      <c r="B297" s="18"/>
      <c r="D297" s="27"/>
    </row>
    <row r="298" spans="2:4" s="19" customFormat="1" x14ac:dyDescent="0.25">
      <c r="B298" s="18"/>
      <c r="D298" s="27"/>
    </row>
    <row r="299" spans="2:4" s="19" customFormat="1" x14ac:dyDescent="0.25">
      <c r="B299" s="18"/>
      <c r="D299" s="27"/>
    </row>
    <row r="300" spans="2:4" s="19" customFormat="1" x14ac:dyDescent="0.25">
      <c r="B300" s="18"/>
      <c r="D300" s="27"/>
    </row>
    <row r="301" spans="2:4" s="19" customFormat="1" x14ac:dyDescent="0.25">
      <c r="B301" s="18"/>
      <c r="D301" s="27"/>
    </row>
    <row r="302" spans="2:4" s="19" customFormat="1" x14ac:dyDescent="0.25">
      <c r="B302" s="18"/>
      <c r="D302" s="27"/>
    </row>
    <row r="303" spans="2:4" s="19" customFormat="1" x14ac:dyDescent="0.25">
      <c r="B303" s="18"/>
      <c r="D303" s="27"/>
    </row>
    <row r="304" spans="2:4" s="19" customFormat="1" x14ac:dyDescent="0.25">
      <c r="B304" s="18"/>
      <c r="D304" s="27"/>
    </row>
    <row r="305" spans="2:4" s="19" customFormat="1" x14ac:dyDescent="0.25">
      <c r="B305" s="18"/>
      <c r="D305" s="27"/>
    </row>
    <row r="306" spans="2:4" s="19" customFormat="1" x14ac:dyDescent="0.25">
      <c r="B306" s="18"/>
      <c r="D306" s="27"/>
    </row>
    <row r="307" spans="2:4" s="19" customFormat="1" x14ac:dyDescent="0.25">
      <c r="B307" s="18"/>
      <c r="D307" s="27"/>
    </row>
    <row r="308" spans="2:4" s="19" customFormat="1" x14ac:dyDescent="0.25">
      <c r="B308" s="18"/>
      <c r="D308" s="27"/>
    </row>
    <row r="309" spans="2:4" s="19" customFormat="1" x14ac:dyDescent="0.25">
      <c r="B309" s="18"/>
      <c r="D309" s="27"/>
    </row>
    <row r="310" spans="2:4" s="19" customFormat="1" x14ac:dyDescent="0.25">
      <c r="B310" s="18"/>
      <c r="D310" s="27"/>
    </row>
    <row r="311" spans="2:4" s="19" customFormat="1" x14ac:dyDescent="0.25">
      <c r="B311" s="18"/>
      <c r="D311" s="27"/>
    </row>
    <row r="312" spans="2:4" s="19" customFormat="1" x14ac:dyDescent="0.25">
      <c r="B312" s="18"/>
      <c r="D312" s="27"/>
    </row>
    <row r="313" spans="2:4" s="19" customFormat="1" x14ac:dyDescent="0.25">
      <c r="B313" s="18"/>
      <c r="D313" s="27"/>
    </row>
    <row r="314" spans="2:4" s="19" customFormat="1" x14ac:dyDescent="0.25">
      <c r="B314" s="18"/>
      <c r="D314" s="27"/>
    </row>
    <row r="315" spans="2:4" s="19" customFormat="1" x14ac:dyDescent="0.25">
      <c r="B315" s="18"/>
      <c r="D315" s="27"/>
    </row>
    <row r="316" spans="2:4" s="19" customFormat="1" x14ac:dyDescent="0.25">
      <c r="B316" s="18"/>
      <c r="D316" s="27"/>
    </row>
    <row r="317" spans="2:4" s="19" customFormat="1" x14ac:dyDescent="0.25">
      <c r="B317" s="18"/>
      <c r="D317" s="27"/>
    </row>
    <row r="318" spans="2:4" s="19" customFormat="1" x14ac:dyDescent="0.25">
      <c r="B318" s="18"/>
      <c r="D318" s="27"/>
    </row>
    <row r="319" spans="2:4" s="19" customFormat="1" x14ac:dyDescent="0.25">
      <c r="B319" s="18"/>
      <c r="D319" s="27"/>
    </row>
    <row r="320" spans="2:4" s="19" customFormat="1" x14ac:dyDescent="0.25">
      <c r="B320" s="18"/>
      <c r="D320" s="27"/>
    </row>
    <row r="321" spans="2:4" s="19" customFormat="1" x14ac:dyDescent="0.25">
      <c r="B321" s="18"/>
      <c r="D321" s="27"/>
    </row>
    <row r="322" spans="2:4" s="19" customFormat="1" x14ac:dyDescent="0.25">
      <c r="B322" s="18"/>
      <c r="D322" s="27"/>
    </row>
    <row r="323" spans="2:4" s="19" customFormat="1" x14ac:dyDescent="0.25">
      <c r="B323" s="18"/>
      <c r="D323" s="27"/>
    </row>
    <row r="324" spans="2:4" s="19" customFormat="1" x14ac:dyDescent="0.25">
      <c r="B324" s="18"/>
      <c r="D324" s="27"/>
    </row>
    <row r="325" spans="2:4" s="19" customFormat="1" x14ac:dyDescent="0.25">
      <c r="B325" s="18"/>
      <c r="D325" s="27"/>
    </row>
    <row r="326" spans="2:4" s="19" customFormat="1" x14ac:dyDescent="0.25">
      <c r="B326" s="18"/>
      <c r="D326" s="27"/>
    </row>
    <row r="327" spans="2:4" s="19" customFormat="1" x14ac:dyDescent="0.25">
      <c r="B327" s="18"/>
      <c r="D327" s="27"/>
    </row>
    <row r="328" spans="2:4" s="19" customFormat="1" x14ac:dyDescent="0.25">
      <c r="B328" s="18"/>
      <c r="D328" s="27"/>
    </row>
    <row r="329" spans="2:4" s="19" customFormat="1" x14ac:dyDescent="0.25">
      <c r="B329" s="18"/>
      <c r="D329" s="27"/>
    </row>
    <row r="330" spans="2:4" s="19" customFormat="1" x14ac:dyDescent="0.25">
      <c r="B330" s="18"/>
      <c r="D330" s="27"/>
    </row>
    <row r="331" spans="2:4" s="19" customFormat="1" x14ac:dyDescent="0.25">
      <c r="B331" s="18"/>
      <c r="D331" s="27"/>
    </row>
    <row r="332" spans="2:4" s="19" customFormat="1" x14ac:dyDescent="0.25">
      <c r="B332" s="18"/>
      <c r="D332" s="27"/>
    </row>
    <row r="333" spans="2:4" s="19" customFormat="1" x14ac:dyDescent="0.25">
      <c r="B333" s="18"/>
      <c r="D333" s="27"/>
    </row>
    <row r="334" spans="2:4" s="19" customFormat="1" x14ac:dyDescent="0.25">
      <c r="B334" s="18"/>
      <c r="D334" s="27"/>
    </row>
    <row r="335" spans="2:4" s="19" customFormat="1" x14ac:dyDescent="0.25">
      <c r="B335" s="18"/>
      <c r="D335" s="27"/>
    </row>
    <row r="336" spans="2:4" s="19" customFormat="1" x14ac:dyDescent="0.25">
      <c r="B336" s="18"/>
      <c r="D336" s="27"/>
    </row>
    <row r="337" spans="2:4" s="19" customFormat="1" x14ac:dyDescent="0.25">
      <c r="B337" s="18"/>
      <c r="D337" s="27"/>
    </row>
    <row r="338" spans="2:4" s="19" customFormat="1" x14ac:dyDescent="0.25">
      <c r="B338" s="18"/>
      <c r="D338" s="27"/>
    </row>
    <row r="339" spans="2:4" s="19" customFormat="1" x14ac:dyDescent="0.25">
      <c r="B339" s="18"/>
      <c r="D339" s="27"/>
    </row>
    <row r="340" spans="2:4" s="19" customFormat="1" x14ac:dyDescent="0.25">
      <c r="B340" s="18"/>
      <c r="D340" s="27"/>
    </row>
    <row r="341" spans="2:4" s="19" customFormat="1" x14ac:dyDescent="0.25">
      <c r="B341" s="18"/>
      <c r="D341" s="27"/>
    </row>
    <row r="342" spans="2:4" s="19" customFormat="1" x14ac:dyDescent="0.25">
      <c r="B342" s="18"/>
      <c r="D342" s="27"/>
    </row>
    <row r="343" spans="2:4" s="19" customFormat="1" x14ac:dyDescent="0.25">
      <c r="B343" s="18"/>
      <c r="D343" s="27"/>
    </row>
    <row r="344" spans="2:4" s="19" customFormat="1" x14ac:dyDescent="0.25">
      <c r="B344" s="18"/>
      <c r="D344" s="27"/>
    </row>
    <row r="345" spans="2:4" s="19" customFormat="1" x14ac:dyDescent="0.25">
      <c r="B345" s="18"/>
      <c r="D345" s="27"/>
    </row>
    <row r="346" spans="2:4" s="19" customFormat="1" x14ac:dyDescent="0.25">
      <c r="B346" s="18"/>
      <c r="D346" s="27"/>
    </row>
    <row r="347" spans="2:4" s="19" customFormat="1" x14ac:dyDescent="0.25">
      <c r="B347" s="18"/>
      <c r="D347" s="27"/>
    </row>
    <row r="348" spans="2:4" s="19" customFormat="1" x14ac:dyDescent="0.25">
      <c r="B348" s="18"/>
      <c r="D348" s="27"/>
    </row>
    <row r="349" spans="2:4" s="19" customFormat="1" x14ac:dyDescent="0.25">
      <c r="B349" s="18"/>
      <c r="D349" s="27"/>
    </row>
    <row r="350" spans="2:4" s="19" customFormat="1" x14ac:dyDescent="0.25">
      <c r="B350" s="18"/>
      <c r="D350" s="27"/>
    </row>
    <row r="351" spans="2:4" s="19" customFormat="1" x14ac:dyDescent="0.25">
      <c r="B351" s="18"/>
      <c r="D351" s="27"/>
    </row>
    <row r="352" spans="2:4" s="19" customFormat="1" x14ac:dyDescent="0.25">
      <c r="B352" s="18"/>
      <c r="D352" s="27"/>
    </row>
    <row r="353" spans="2:4" s="19" customFormat="1" x14ac:dyDescent="0.25">
      <c r="B353" s="18"/>
      <c r="D353" s="27"/>
    </row>
    <row r="354" spans="2:4" s="19" customFormat="1" x14ac:dyDescent="0.25">
      <c r="B354" s="18"/>
      <c r="D354" s="27"/>
    </row>
    <row r="355" spans="2:4" s="19" customFormat="1" x14ac:dyDescent="0.25">
      <c r="B355" s="18"/>
      <c r="D355" s="27"/>
    </row>
    <row r="356" spans="2:4" s="19" customFormat="1" x14ac:dyDescent="0.25">
      <c r="B356" s="18"/>
      <c r="D356" s="27"/>
    </row>
    <row r="357" spans="2:4" s="19" customFormat="1" x14ac:dyDescent="0.25">
      <c r="B357" s="18"/>
      <c r="D357" s="27"/>
    </row>
    <row r="358" spans="2:4" s="19" customFormat="1" x14ac:dyDescent="0.25">
      <c r="B358" s="18"/>
      <c r="D358" s="27"/>
    </row>
    <row r="359" spans="2:4" s="19" customFormat="1" x14ac:dyDescent="0.25">
      <c r="B359" s="18"/>
      <c r="D359" s="27"/>
    </row>
    <row r="360" spans="2:4" s="19" customFormat="1" x14ac:dyDescent="0.25">
      <c r="B360" s="18"/>
      <c r="D360" s="27"/>
    </row>
    <row r="361" spans="2:4" s="19" customFormat="1" x14ac:dyDescent="0.25">
      <c r="B361" s="18"/>
      <c r="D361" s="27"/>
    </row>
    <row r="362" spans="2:4" s="19" customFormat="1" x14ac:dyDescent="0.25">
      <c r="B362" s="18"/>
      <c r="D362" s="27"/>
    </row>
    <row r="363" spans="2:4" s="19" customFormat="1" x14ac:dyDescent="0.25">
      <c r="B363" s="18"/>
      <c r="D363" s="27"/>
    </row>
    <row r="364" spans="2:4" s="19" customFormat="1" x14ac:dyDescent="0.25">
      <c r="B364" s="18"/>
      <c r="D364" s="27"/>
    </row>
    <row r="365" spans="2:4" s="19" customFormat="1" x14ac:dyDescent="0.25">
      <c r="B365" s="18"/>
      <c r="D365" s="27"/>
    </row>
    <row r="366" spans="2:4" s="19" customFormat="1" x14ac:dyDescent="0.25">
      <c r="B366" s="18"/>
      <c r="D366" s="27"/>
    </row>
    <row r="367" spans="2:4" s="19" customFormat="1" x14ac:dyDescent="0.25">
      <c r="B367" s="18"/>
      <c r="D367" s="27"/>
    </row>
    <row r="368" spans="2:4" s="19" customFormat="1" x14ac:dyDescent="0.25">
      <c r="B368" s="18"/>
      <c r="D368" s="27"/>
    </row>
    <row r="369" spans="2:4" s="19" customFormat="1" x14ac:dyDescent="0.25">
      <c r="B369" s="18"/>
      <c r="D369" s="27"/>
    </row>
    <row r="370" spans="2:4" s="19" customFormat="1" x14ac:dyDescent="0.25">
      <c r="B370" s="18"/>
      <c r="D370" s="27"/>
    </row>
    <row r="371" spans="2:4" s="19" customFormat="1" x14ac:dyDescent="0.25">
      <c r="B371" s="18"/>
      <c r="D371" s="27"/>
    </row>
    <row r="372" spans="2:4" s="19" customFormat="1" x14ac:dyDescent="0.25">
      <c r="B372" s="18"/>
      <c r="D372" s="27"/>
    </row>
    <row r="373" spans="2:4" s="19" customFormat="1" x14ac:dyDescent="0.25">
      <c r="B373" s="18"/>
      <c r="D373" s="27"/>
    </row>
    <row r="374" spans="2:4" s="19" customFormat="1" x14ac:dyDescent="0.25">
      <c r="B374" s="18"/>
      <c r="D374" s="27"/>
    </row>
    <row r="375" spans="2:4" s="19" customFormat="1" x14ac:dyDescent="0.25">
      <c r="B375" s="18"/>
      <c r="D375" s="27"/>
    </row>
    <row r="376" spans="2:4" s="19" customFormat="1" x14ac:dyDescent="0.25">
      <c r="B376" s="18"/>
      <c r="D376" s="27"/>
    </row>
    <row r="377" spans="2:4" s="19" customFormat="1" x14ac:dyDescent="0.25">
      <c r="B377" s="18"/>
      <c r="D377" s="27"/>
    </row>
    <row r="378" spans="2:4" s="19" customFormat="1" x14ac:dyDescent="0.25">
      <c r="B378" s="18"/>
      <c r="D378" s="27"/>
    </row>
    <row r="379" spans="2:4" s="19" customFormat="1" x14ac:dyDescent="0.25">
      <c r="B379" s="18"/>
      <c r="D379" s="27"/>
    </row>
    <row r="380" spans="2:4" s="19" customFormat="1" x14ac:dyDescent="0.25">
      <c r="B380" s="18"/>
      <c r="D380" s="27"/>
    </row>
    <row r="381" spans="2:4" s="19" customFormat="1" x14ac:dyDescent="0.25">
      <c r="B381" s="18"/>
      <c r="D381" s="27"/>
    </row>
    <row r="382" spans="2:4" s="19" customFormat="1" x14ac:dyDescent="0.25">
      <c r="B382" s="18"/>
      <c r="D382" s="27"/>
    </row>
    <row r="383" spans="2:4" s="19" customFormat="1" x14ac:dyDescent="0.25">
      <c r="B383" s="18"/>
      <c r="D383" s="27"/>
    </row>
    <row r="384" spans="2:4" s="19" customFormat="1" x14ac:dyDescent="0.25">
      <c r="B384" s="18"/>
      <c r="D384" s="27"/>
    </row>
    <row r="385" spans="2:4" s="19" customFormat="1" x14ac:dyDescent="0.25">
      <c r="B385" s="18"/>
      <c r="D385" s="27"/>
    </row>
    <row r="386" spans="2:4" s="19" customFormat="1" x14ac:dyDescent="0.25">
      <c r="B386" s="18"/>
      <c r="D386" s="27"/>
    </row>
    <row r="387" spans="2:4" s="19" customFormat="1" x14ac:dyDescent="0.25">
      <c r="B387" s="18"/>
      <c r="D387" s="27"/>
    </row>
    <row r="388" spans="2:4" s="19" customFormat="1" x14ac:dyDescent="0.25">
      <c r="B388" s="18"/>
      <c r="D388" s="27"/>
    </row>
    <row r="389" spans="2:4" s="19" customFormat="1" x14ac:dyDescent="0.25">
      <c r="B389" s="18"/>
      <c r="D389" s="27"/>
    </row>
    <row r="390" spans="2:4" s="19" customFormat="1" x14ac:dyDescent="0.25">
      <c r="B390" s="18"/>
      <c r="D390" s="27"/>
    </row>
    <row r="391" spans="2:4" s="19" customFormat="1" x14ac:dyDescent="0.25">
      <c r="B391" s="18"/>
      <c r="D391" s="27"/>
    </row>
    <row r="392" spans="2:4" s="19" customFormat="1" x14ac:dyDescent="0.25">
      <c r="B392" s="18"/>
      <c r="D392" s="27"/>
    </row>
    <row r="393" spans="2:4" s="19" customFormat="1" x14ac:dyDescent="0.25">
      <c r="B393" s="18"/>
      <c r="D393" s="27"/>
    </row>
    <row r="394" spans="2:4" s="19" customFormat="1" x14ac:dyDescent="0.25">
      <c r="B394" s="18"/>
      <c r="D394" s="27"/>
    </row>
    <row r="395" spans="2:4" s="19" customFormat="1" x14ac:dyDescent="0.25">
      <c r="B395" s="18"/>
      <c r="D395" s="27"/>
    </row>
    <row r="396" spans="2:4" s="19" customFormat="1" x14ac:dyDescent="0.25">
      <c r="B396" s="18"/>
      <c r="D396" s="27"/>
    </row>
    <row r="397" spans="2:4" s="19" customFormat="1" x14ac:dyDescent="0.25">
      <c r="B397" s="18"/>
      <c r="D397" s="27"/>
    </row>
    <row r="398" spans="2:4" s="19" customFormat="1" x14ac:dyDescent="0.25">
      <c r="B398" s="18"/>
      <c r="D398" s="27"/>
    </row>
    <row r="399" spans="2:4" s="19" customFormat="1" x14ac:dyDescent="0.25">
      <c r="B399" s="18"/>
      <c r="D399" s="27"/>
    </row>
    <row r="400" spans="2:4" s="19" customFormat="1" x14ac:dyDescent="0.25">
      <c r="B400" s="18"/>
      <c r="D400" s="27"/>
    </row>
    <row r="401" spans="2:4" s="19" customFormat="1" x14ac:dyDescent="0.25">
      <c r="B401" s="18"/>
      <c r="D401" s="27"/>
    </row>
    <row r="402" spans="2:4" s="19" customFormat="1" x14ac:dyDescent="0.25">
      <c r="B402" s="18"/>
      <c r="D402" s="27"/>
    </row>
    <row r="403" spans="2:4" s="19" customFormat="1" x14ac:dyDescent="0.25">
      <c r="B403" s="18"/>
      <c r="D403" s="27"/>
    </row>
    <row r="404" spans="2:4" s="19" customFormat="1" x14ac:dyDescent="0.25">
      <c r="B404" s="18"/>
      <c r="D404" s="27"/>
    </row>
    <row r="405" spans="2:4" s="19" customFormat="1" x14ac:dyDescent="0.25">
      <c r="B405" s="18"/>
      <c r="D405" s="27"/>
    </row>
    <row r="406" spans="2:4" s="19" customFormat="1" x14ac:dyDescent="0.25">
      <c r="B406" s="18"/>
      <c r="D406" s="27"/>
    </row>
    <row r="407" spans="2:4" s="19" customFormat="1" x14ac:dyDescent="0.25">
      <c r="B407" s="18"/>
      <c r="D407" s="27"/>
    </row>
    <row r="408" spans="2:4" s="19" customFormat="1" x14ac:dyDescent="0.25">
      <c r="B408" s="18"/>
      <c r="D408" s="27"/>
    </row>
    <row r="409" spans="2:4" s="19" customFormat="1" x14ac:dyDescent="0.25">
      <c r="B409" s="18"/>
      <c r="D409" s="27"/>
    </row>
    <row r="410" spans="2:4" s="19" customFormat="1" x14ac:dyDescent="0.25">
      <c r="B410" s="18"/>
      <c r="D410" s="27"/>
    </row>
    <row r="411" spans="2:4" s="19" customFormat="1" x14ac:dyDescent="0.25">
      <c r="B411" s="18"/>
      <c r="D411" s="27"/>
    </row>
    <row r="412" spans="2:4" s="19" customFormat="1" x14ac:dyDescent="0.25">
      <c r="B412" s="18"/>
      <c r="D412" s="27"/>
    </row>
    <row r="413" spans="2:4" s="19" customFormat="1" x14ac:dyDescent="0.25">
      <c r="B413" s="18"/>
      <c r="D413" s="27"/>
    </row>
    <row r="414" spans="2:4" s="19" customFormat="1" x14ac:dyDescent="0.25">
      <c r="B414" s="18"/>
      <c r="D414" s="27"/>
    </row>
    <row r="415" spans="2:4" s="19" customFormat="1" x14ac:dyDescent="0.25">
      <c r="B415" s="18"/>
      <c r="D415" s="27"/>
    </row>
    <row r="416" spans="2:4" s="19" customFormat="1" x14ac:dyDescent="0.25">
      <c r="B416" s="18"/>
      <c r="D416" s="27"/>
    </row>
    <row r="417" spans="2:4" s="19" customFormat="1" x14ac:dyDescent="0.25">
      <c r="B417" s="18"/>
      <c r="D417" s="27"/>
    </row>
    <row r="418" spans="2:4" s="19" customFormat="1" x14ac:dyDescent="0.25">
      <c r="B418" s="18"/>
      <c r="D418" s="27"/>
    </row>
    <row r="419" spans="2:4" s="19" customFormat="1" x14ac:dyDescent="0.25">
      <c r="B419" s="18"/>
      <c r="D419" s="27"/>
    </row>
    <row r="420" spans="2:4" s="19" customFormat="1" x14ac:dyDescent="0.25">
      <c r="B420" s="18"/>
      <c r="D420" s="27"/>
    </row>
    <row r="421" spans="2:4" s="19" customFormat="1" x14ac:dyDescent="0.25">
      <c r="B421" s="18"/>
      <c r="D421" s="27"/>
    </row>
    <row r="422" spans="2:4" s="19" customFormat="1" x14ac:dyDescent="0.25">
      <c r="B422" s="18"/>
      <c r="D422" s="27"/>
    </row>
    <row r="423" spans="2:4" s="19" customFormat="1" x14ac:dyDescent="0.25">
      <c r="B423" s="18"/>
      <c r="D423" s="27"/>
    </row>
    <row r="424" spans="2:4" s="19" customFormat="1" x14ac:dyDescent="0.25">
      <c r="B424" s="18"/>
      <c r="D424" s="27"/>
    </row>
    <row r="425" spans="2:4" s="19" customFormat="1" x14ac:dyDescent="0.25">
      <c r="B425" s="18"/>
      <c r="D425" s="27"/>
    </row>
    <row r="426" spans="2:4" s="19" customFormat="1" x14ac:dyDescent="0.25">
      <c r="B426" s="18"/>
      <c r="D426" s="27"/>
    </row>
    <row r="427" spans="2:4" s="19" customFormat="1" x14ac:dyDescent="0.25">
      <c r="B427" s="18"/>
      <c r="D427" s="27"/>
    </row>
    <row r="428" spans="2:4" s="19" customFormat="1" x14ac:dyDescent="0.25">
      <c r="B428" s="18"/>
      <c r="D428" s="27"/>
    </row>
    <row r="429" spans="2:4" s="19" customFormat="1" x14ac:dyDescent="0.25">
      <c r="B429" s="18"/>
      <c r="D429" s="27"/>
    </row>
    <row r="430" spans="2:4" s="19" customFormat="1" x14ac:dyDescent="0.25">
      <c r="B430" s="18"/>
      <c r="D430" s="27"/>
    </row>
    <row r="431" spans="2:4" s="19" customFormat="1" x14ac:dyDescent="0.25">
      <c r="B431" s="18"/>
      <c r="D431" s="27"/>
    </row>
    <row r="432" spans="2:4" s="19" customFormat="1" x14ac:dyDescent="0.25">
      <c r="B432" s="18"/>
      <c r="D432" s="27"/>
    </row>
    <row r="433" spans="2:4" s="19" customFormat="1" x14ac:dyDescent="0.25">
      <c r="B433" s="18"/>
      <c r="D433" s="27"/>
    </row>
    <row r="434" spans="2:4" s="19" customFormat="1" x14ac:dyDescent="0.25">
      <c r="B434" s="18"/>
      <c r="D434" s="27"/>
    </row>
    <row r="435" spans="2:4" s="19" customFormat="1" x14ac:dyDescent="0.25">
      <c r="B435" s="18"/>
      <c r="D435" s="27"/>
    </row>
    <row r="436" spans="2:4" s="19" customFormat="1" x14ac:dyDescent="0.25">
      <c r="B436" s="18"/>
      <c r="D436" s="27"/>
    </row>
    <row r="437" spans="2:4" s="19" customFormat="1" x14ac:dyDescent="0.25">
      <c r="B437" s="18"/>
      <c r="D437" s="27"/>
    </row>
    <row r="438" spans="2:4" s="19" customFormat="1" x14ac:dyDescent="0.25">
      <c r="B438" s="18"/>
      <c r="D438" s="27"/>
    </row>
    <row r="439" spans="2:4" s="19" customFormat="1" x14ac:dyDescent="0.25">
      <c r="B439" s="18"/>
      <c r="D439" s="27"/>
    </row>
    <row r="440" spans="2:4" s="19" customFormat="1" x14ac:dyDescent="0.25">
      <c r="B440" s="18"/>
      <c r="D440" s="27"/>
    </row>
    <row r="441" spans="2:4" s="19" customFormat="1" x14ac:dyDescent="0.25">
      <c r="B441" s="18"/>
      <c r="D441" s="27"/>
    </row>
    <row r="442" spans="2:4" s="19" customFormat="1" x14ac:dyDescent="0.25">
      <c r="B442" s="18"/>
      <c r="D442" s="27"/>
    </row>
    <row r="443" spans="2:4" s="19" customFormat="1" x14ac:dyDescent="0.25">
      <c r="B443" s="18"/>
      <c r="D443" s="27"/>
    </row>
    <row r="444" spans="2:4" s="19" customFormat="1" x14ac:dyDescent="0.25">
      <c r="B444" s="18"/>
      <c r="D444" s="27"/>
    </row>
    <row r="445" spans="2:4" s="19" customFormat="1" x14ac:dyDescent="0.25">
      <c r="B445" s="18"/>
      <c r="D445" s="27"/>
    </row>
    <row r="446" spans="2:4" s="19" customFormat="1" x14ac:dyDescent="0.25">
      <c r="B446" s="18"/>
      <c r="D446" s="27"/>
    </row>
    <row r="447" spans="2:4" s="19" customFormat="1" x14ac:dyDescent="0.25">
      <c r="B447" s="18"/>
      <c r="D447" s="27"/>
    </row>
    <row r="448" spans="2:4" s="19" customFormat="1" x14ac:dyDescent="0.25">
      <c r="B448" s="18"/>
      <c r="D448" s="27"/>
    </row>
    <row r="449" spans="2:4" s="19" customFormat="1" x14ac:dyDescent="0.25">
      <c r="B449" s="18"/>
      <c r="D449" s="27"/>
    </row>
    <row r="450" spans="2:4" s="19" customFormat="1" x14ac:dyDescent="0.25">
      <c r="B450" s="18"/>
      <c r="D450" s="27"/>
    </row>
    <row r="451" spans="2:4" s="19" customFormat="1" x14ac:dyDescent="0.25">
      <c r="B451" s="18"/>
      <c r="D451" s="27"/>
    </row>
    <row r="452" spans="2:4" s="19" customFormat="1" x14ac:dyDescent="0.25">
      <c r="B452" s="18"/>
      <c r="D452" s="27"/>
    </row>
    <row r="453" spans="2:4" s="19" customFormat="1" x14ac:dyDescent="0.25">
      <c r="B453" s="18"/>
      <c r="D453" s="27"/>
    </row>
    <row r="454" spans="2:4" s="19" customFormat="1" x14ac:dyDescent="0.25">
      <c r="B454" s="18"/>
      <c r="D454" s="27"/>
    </row>
    <row r="455" spans="2:4" s="19" customFormat="1" x14ac:dyDescent="0.25">
      <c r="B455" s="18"/>
      <c r="D455" s="27"/>
    </row>
    <row r="456" spans="2:4" s="19" customFormat="1" x14ac:dyDescent="0.25">
      <c r="B456" s="18"/>
      <c r="D456" s="27"/>
    </row>
    <row r="457" spans="2:4" s="19" customFormat="1" x14ac:dyDescent="0.25">
      <c r="B457" s="18"/>
      <c r="D457" s="27"/>
    </row>
    <row r="458" spans="2:4" s="19" customFormat="1" x14ac:dyDescent="0.25">
      <c r="B458" s="18"/>
      <c r="D458" s="27"/>
    </row>
    <row r="459" spans="2:4" s="19" customFormat="1" x14ac:dyDescent="0.25">
      <c r="B459" s="18"/>
      <c r="D459" s="27"/>
    </row>
    <row r="460" spans="2:4" s="19" customFormat="1" x14ac:dyDescent="0.25">
      <c r="B460" s="18"/>
      <c r="D460" s="27"/>
    </row>
    <row r="461" spans="2:4" s="19" customFormat="1" x14ac:dyDescent="0.25">
      <c r="B461" s="18"/>
      <c r="D461" s="27"/>
    </row>
    <row r="462" spans="2:4" s="19" customFormat="1" x14ac:dyDescent="0.25">
      <c r="B462" s="18"/>
      <c r="D462" s="27"/>
    </row>
    <row r="463" spans="2:4" s="19" customFormat="1" x14ac:dyDescent="0.25">
      <c r="B463" s="18"/>
      <c r="D463" s="27"/>
    </row>
    <row r="464" spans="2:4" s="19" customFormat="1" x14ac:dyDescent="0.25">
      <c r="B464" s="18"/>
      <c r="D464" s="27"/>
    </row>
    <row r="465" spans="2:4" s="19" customFormat="1" x14ac:dyDescent="0.25">
      <c r="B465" s="18"/>
      <c r="D465" s="27"/>
    </row>
    <row r="466" spans="2:4" s="19" customFormat="1" x14ac:dyDescent="0.25">
      <c r="B466" s="18"/>
      <c r="D466" s="27"/>
    </row>
    <row r="467" spans="2:4" s="19" customFormat="1" x14ac:dyDescent="0.25">
      <c r="B467" s="18"/>
      <c r="D467" s="27"/>
    </row>
    <row r="468" spans="2:4" s="19" customFormat="1" x14ac:dyDescent="0.25">
      <c r="B468" s="18"/>
      <c r="D468" s="27"/>
    </row>
    <row r="469" spans="2:4" s="19" customFormat="1" x14ac:dyDescent="0.25">
      <c r="B469" s="18"/>
      <c r="D469" s="27"/>
    </row>
    <row r="470" spans="2:4" s="19" customFormat="1" x14ac:dyDescent="0.25">
      <c r="B470" s="18"/>
      <c r="D470" s="27"/>
    </row>
    <row r="471" spans="2:4" s="19" customFormat="1" x14ac:dyDescent="0.25">
      <c r="B471" s="18"/>
      <c r="D471" s="27"/>
    </row>
    <row r="472" spans="2:4" s="19" customFormat="1" x14ac:dyDescent="0.25">
      <c r="B472" s="18"/>
      <c r="D472" s="27"/>
    </row>
    <row r="473" spans="2:4" s="19" customFormat="1" x14ac:dyDescent="0.25">
      <c r="B473" s="18"/>
      <c r="D473" s="27"/>
    </row>
    <row r="474" spans="2:4" s="19" customFormat="1" x14ac:dyDescent="0.25">
      <c r="B474" s="18"/>
      <c r="D474" s="27"/>
    </row>
    <row r="475" spans="2:4" s="19" customFormat="1" x14ac:dyDescent="0.25">
      <c r="B475" s="18"/>
      <c r="D475" s="27"/>
    </row>
    <row r="476" spans="2:4" s="19" customFormat="1" x14ac:dyDescent="0.25">
      <c r="B476" s="18"/>
      <c r="D476" s="27"/>
    </row>
    <row r="477" spans="2:4" s="19" customFormat="1" x14ac:dyDescent="0.25">
      <c r="B477" s="18"/>
      <c r="D477" s="27"/>
    </row>
    <row r="478" spans="2:4" s="19" customFormat="1" x14ac:dyDescent="0.25">
      <c r="B478" s="18"/>
      <c r="D478" s="27"/>
    </row>
    <row r="479" spans="2:4" s="19" customFormat="1" x14ac:dyDescent="0.25">
      <c r="B479" s="18"/>
      <c r="D479" s="27"/>
    </row>
    <row r="480" spans="2:4" s="19" customFormat="1" x14ac:dyDescent="0.25">
      <c r="B480" s="18"/>
      <c r="D480" s="27"/>
    </row>
    <row r="481" spans="2:4" s="19" customFormat="1" x14ac:dyDescent="0.25">
      <c r="B481" s="18"/>
      <c r="D481" s="27"/>
    </row>
    <row r="482" spans="2:4" s="19" customFormat="1" x14ac:dyDescent="0.25">
      <c r="B482" s="18"/>
      <c r="D482" s="27"/>
    </row>
    <row r="483" spans="2:4" s="19" customFormat="1" x14ac:dyDescent="0.25">
      <c r="B483" s="18"/>
      <c r="D483" s="27"/>
    </row>
    <row r="484" spans="2:4" s="19" customFormat="1" x14ac:dyDescent="0.25">
      <c r="B484" s="18"/>
      <c r="D484" s="27"/>
    </row>
    <row r="485" spans="2:4" s="19" customFormat="1" x14ac:dyDescent="0.25">
      <c r="B485" s="18"/>
      <c r="D485" s="27"/>
    </row>
    <row r="486" spans="2:4" s="19" customFormat="1" x14ac:dyDescent="0.25">
      <c r="B486" s="18"/>
      <c r="D486" s="27"/>
    </row>
    <row r="487" spans="2:4" s="19" customFormat="1" x14ac:dyDescent="0.25">
      <c r="B487" s="18"/>
      <c r="D487" s="27"/>
    </row>
    <row r="488" spans="2:4" s="19" customFormat="1" x14ac:dyDescent="0.25">
      <c r="B488" s="18"/>
      <c r="D488" s="27"/>
    </row>
    <row r="489" spans="2:4" s="19" customFormat="1" x14ac:dyDescent="0.25">
      <c r="B489" s="18"/>
      <c r="D489" s="27"/>
    </row>
    <row r="490" spans="2:4" s="19" customFormat="1" x14ac:dyDescent="0.25">
      <c r="B490" s="18"/>
      <c r="D490" s="27"/>
    </row>
    <row r="491" spans="2:4" s="19" customFormat="1" x14ac:dyDescent="0.25">
      <c r="B491" s="18"/>
      <c r="D491" s="27"/>
    </row>
    <row r="492" spans="2:4" s="19" customFormat="1" x14ac:dyDescent="0.25">
      <c r="B492" s="18"/>
      <c r="D492" s="27"/>
    </row>
    <row r="493" spans="2:4" s="19" customFormat="1" x14ac:dyDescent="0.25">
      <c r="B493" s="18"/>
      <c r="D493" s="27"/>
    </row>
    <row r="494" spans="2:4" s="19" customFormat="1" x14ac:dyDescent="0.25">
      <c r="B494" s="18"/>
      <c r="D494" s="27"/>
    </row>
    <row r="495" spans="2:4" s="19" customFormat="1" x14ac:dyDescent="0.25">
      <c r="B495" s="18"/>
      <c r="D495" s="27"/>
    </row>
    <row r="496" spans="2:4" s="19" customFormat="1" x14ac:dyDescent="0.25">
      <c r="B496" s="18"/>
      <c r="D496" s="27"/>
    </row>
    <row r="497" spans="2:4" s="19" customFormat="1" x14ac:dyDescent="0.25">
      <c r="B497" s="18"/>
      <c r="D497" s="27"/>
    </row>
    <row r="498" spans="2:4" s="19" customFormat="1" x14ac:dyDescent="0.25">
      <c r="B498" s="18"/>
      <c r="D498" s="27"/>
    </row>
    <row r="499" spans="2:4" s="19" customFormat="1" x14ac:dyDescent="0.25">
      <c r="B499" s="18"/>
      <c r="D499" s="27"/>
    </row>
    <row r="500" spans="2:4" s="19" customFormat="1" x14ac:dyDescent="0.25">
      <c r="B500" s="18"/>
      <c r="D500" s="27"/>
    </row>
    <row r="501" spans="2:4" s="19" customFormat="1" x14ac:dyDescent="0.25">
      <c r="B501" s="18"/>
      <c r="D501" s="27"/>
    </row>
    <row r="502" spans="2:4" s="19" customFormat="1" x14ac:dyDescent="0.25">
      <c r="B502" s="18"/>
      <c r="D502" s="27"/>
    </row>
    <row r="503" spans="2:4" s="19" customFormat="1" x14ac:dyDescent="0.25">
      <c r="B503" s="18"/>
      <c r="D503" s="27"/>
    </row>
    <row r="504" spans="2:4" s="19" customFormat="1" x14ac:dyDescent="0.25">
      <c r="B504" s="18"/>
      <c r="D504" s="27"/>
    </row>
    <row r="505" spans="2:4" s="19" customFormat="1" x14ac:dyDescent="0.25">
      <c r="B505" s="18"/>
      <c r="D505" s="27"/>
    </row>
    <row r="506" spans="2:4" s="19" customFormat="1" x14ac:dyDescent="0.25">
      <c r="B506" s="18"/>
      <c r="D506" s="27"/>
    </row>
    <row r="507" spans="2:4" s="19" customFormat="1" x14ac:dyDescent="0.25">
      <c r="B507" s="18"/>
      <c r="D507" s="27"/>
    </row>
    <row r="508" spans="2:4" s="19" customFormat="1" x14ac:dyDescent="0.25">
      <c r="B508" s="18"/>
      <c r="D508" s="27"/>
    </row>
    <row r="509" spans="2:4" s="19" customFormat="1" x14ac:dyDescent="0.25">
      <c r="B509" s="18"/>
      <c r="D509" s="27"/>
    </row>
    <row r="510" spans="2:4" s="19" customFormat="1" x14ac:dyDescent="0.25">
      <c r="B510" s="18"/>
      <c r="D510" s="27"/>
    </row>
    <row r="511" spans="2:4" s="19" customFormat="1" x14ac:dyDescent="0.25">
      <c r="B511" s="18"/>
      <c r="D511" s="27"/>
    </row>
    <row r="512" spans="2:4" s="19" customFormat="1" x14ac:dyDescent="0.25">
      <c r="B512" s="18"/>
      <c r="D512" s="27"/>
    </row>
    <row r="513" spans="2:4" s="19" customFormat="1" x14ac:dyDescent="0.25">
      <c r="B513" s="18"/>
      <c r="D513" s="27"/>
    </row>
    <row r="514" spans="2:4" s="19" customFormat="1" x14ac:dyDescent="0.25">
      <c r="B514" s="18"/>
      <c r="D514" s="27"/>
    </row>
    <row r="515" spans="2:4" s="19" customFormat="1" x14ac:dyDescent="0.25">
      <c r="B515" s="18"/>
      <c r="D515" s="27"/>
    </row>
    <row r="516" spans="2:4" s="19" customFormat="1" x14ac:dyDescent="0.25">
      <c r="B516" s="18"/>
      <c r="D516" s="27"/>
    </row>
    <row r="517" spans="2:4" s="19" customFormat="1" x14ac:dyDescent="0.25">
      <c r="B517" s="18"/>
      <c r="D517" s="27"/>
    </row>
    <row r="518" spans="2:4" s="19" customFormat="1" x14ac:dyDescent="0.25">
      <c r="B518" s="18"/>
      <c r="D518" s="27"/>
    </row>
    <row r="519" spans="2:4" s="19" customFormat="1" x14ac:dyDescent="0.25">
      <c r="B519" s="18"/>
      <c r="D519" s="27"/>
    </row>
    <row r="520" spans="2:4" s="19" customFormat="1" x14ac:dyDescent="0.25">
      <c r="B520" s="18"/>
      <c r="D520" s="27"/>
    </row>
    <row r="521" spans="2:4" s="19" customFormat="1" x14ac:dyDescent="0.25">
      <c r="B521" s="18"/>
      <c r="D521" s="27"/>
    </row>
    <row r="522" spans="2:4" s="19" customFormat="1" x14ac:dyDescent="0.25">
      <c r="B522" s="18"/>
      <c r="D522" s="27"/>
    </row>
    <row r="523" spans="2:4" s="19" customFormat="1" x14ac:dyDescent="0.25">
      <c r="B523" s="18"/>
      <c r="D523" s="27"/>
    </row>
    <row r="524" spans="2:4" s="19" customFormat="1" x14ac:dyDescent="0.25">
      <c r="B524" s="18"/>
      <c r="D524" s="27"/>
    </row>
    <row r="525" spans="2:4" s="19" customFormat="1" x14ac:dyDescent="0.25">
      <c r="B525" s="18"/>
      <c r="D525" s="27"/>
    </row>
    <row r="526" spans="2:4" s="19" customFormat="1" x14ac:dyDescent="0.25">
      <c r="B526" s="18"/>
      <c r="D526" s="27"/>
    </row>
    <row r="527" spans="2:4" s="19" customFormat="1" x14ac:dyDescent="0.25">
      <c r="B527" s="18"/>
      <c r="D527" s="27"/>
    </row>
    <row r="528" spans="2:4" s="19" customFormat="1" x14ac:dyDescent="0.25">
      <c r="B528" s="18"/>
      <c r="D528" s="27"/>
    </row>
    <row r="529" spans="2:4" s="19" customFormat="1" x14ac:dyDescent="0.25">
      <c r="B529" s="18"/>
      <c r="D529" s="27"/>
    </row>
    <row r="530" spans="2:4" s="19" customFormat="1" x14ac:dyDescent="0.25">
      <c r="B530" s="18"/>
      <c r="D530" s="27"/>
    </row>
    <row r="531" spans="2:4" s="19" customFormat="1" x14ac:dyDescent="0.25">
      <c r="B531" s="18"/>
      <c r="D531" s="27"/>
    </row>
    <row r="532" spans="2:4" s="19" customFormat="1" x14ac:dyDescent="0.25">
      <c r="B532" s="18"/>
      <c r="D532" s="27"/>
    </row>
    <row r="533" spans="2:4" s="19" customFormat="1" x14ac:dyDescent="0.25">
      <c r="B533" s="18"/>
      <c r="D533" s="27"/>
    </row>
    <row r="534" spans="2:4" s="19" customFormat="1" x14ac:dyDescent="0.25">
      <c r="B534" s="18"/>
      <c r="D534" s="27"/>
    </row>
    <row r="535" spans="2:4" s="19" customFormat="1" x14ac:dyDescent="0.25">
      <c r="B535" s="18"/>
      <c r="D535" s="27"/>
    </row>
    <row r="536" spans="2:4" s="19" customFormat="1" x14ac:dyDescent="0.25">
      <c r="B536" s="18"/>
      <c r="D536" s="27"/>
    </row>
    <row r="537" spans="2:4" s="19" customFormat="1" x14ac:dyDescent="0.25">
      <c r="B537" s="18"/>
      <c r="D537" s="27"/>
    </row>
    <row r="538" spans="2:4" s="19" customFormat="1" x14ac:dyDescent="0.25">
      <c r="B538" s="18"/>
      <c r="D538" s="27"/>
    </row>
    <row r="539" spans="2:4" s="19" customFormat="1" x14ac:dyDescent="0.25">
      <c r="B539" s="18"/>
      <c r="D539" s="27"/>
    </row>
    <row r="540" spans="2:4" s="19" customFormat="1" x14ac:dyDescent="0.25">
      <c r="B540" s="18"/>
      <c r="D540" s="27"/>
    </row>
    <row r="541" spans="2:4" s="19" customFormat="1" x14ac:dyDescent="0.25">
      <c r="B541" s="18"/>
      <c r="D541" s="27"/>
    </row>
    <row r="542" spans="2:4" s="19" customFormat="1" x14ac:dyDescent="0.25">
      <c r="B542" s="18"/>
      <c r="D542" s="27"/>
    </row>
    <row r="543" spans="2:4" s="19" customFormat="1" x14ac:dyDescent="0.25">
      <c r="B543" s="18"/>
      <c r="D543" s="27"/>
    </row>
    <row r="544" spans="2:4" s="19" customFormat="1" x14ac:dyDescent="0.25">
      <c r="B544" s="18"/>
      <c r="D544" s="27"/>
    </row>
    <row r="545" spans="2:4" s="19" customFormat="1" x14ac:dyDescent="0.25">
      <c r="B545" s="18"/>
      <c r="D545" s="27"/>
    </row>
    <row r="546" spans="2:4" s="19" customFormat="1" x14ac:dyDescent="0.25">
      <c r="B546" s="18"/>
      <c r="D546" s="27"/>
    </row>
    <row r="547" spans="2:4" s="19" customFormat="1" x14ac:dyDescent="0.25">
      <c r="B547" s="18"/>
      <c r="D547" s="27"/>
    </row>
    <row r="548" spans="2:4" s="19" customFormat="1" x14ac:dyDescent="0.25">
      <c r="B548" s="18"/>
      <c r="D548" s="27"/>
    </row>
    <row r="549" spans="2:4" s="19" customFormat="1" x14ac:dyDescent="0.25">
      <c r="B549" s="18"/>
      <c r="D549" s="27"/>
    </row>
    <row r="550" spans="2:4" s="19" customFormat="1" x14ac:dyDescent="0.25">
      <c r="B550" s="18"/>
      <c r="D550" s="27"/>
    </row>
    <row r="551" spans="2:4" s="19" customFormat="1" x14ac:dyDescent="0.25">
      <c r="B551" s="18"/>
      <c r="D551" s="27"/>
    </row>
    <row r="552" spans="2:4" s="19" customFormat="1" x14ac:dyDescent="0.25">
      <c r="B552" s="18"/>
      <c r="D552" s="27"/>
    </row>
    <row r="553" spans="2:4" s="19" customFormat="1" x14ac:dyDescent="0.25">
      <c r="B553" s="18"/>
      <c r="D553" s="27"/>
    </row>
    <row r="554" spans="2:4" s="19" customFormat="1" x14ac:dyDescent="0.25">
      <c r="B554" s="18"/>
      <c r="D554" s="27"/>
    </row>
    <row r="555" spans="2:4" s="19" customFormat="1" x14ac:dyDescent="0.25">
      <c r="B555" s="18"/>
      <c r="D555" s="27"/>
    </row>
    <row r="556" spans="2:4" s="19" customFormat="1" x14ac:dyDescent="0.25">
      <c r="B556" s="18"/>
      <c r="D556" s="27"/>
    </row>
    <row r="557" spans="2:4" s="19" customFormat="1" x14ac:dyDescent="0.25">
      <c r="B557" s="18"/>
      <c r="D557" s="27"/>
    </row>
    <row r="558" spans="2:4" s="19" customFormat="1" x14ac:dyDescent="0.25">
      <c r="B558" s="18"/>
      <c r="D558" s="27"/>
    </row>
    <row r="559" spans="2:4" s="19" customFormat="1" x14ac:dyDescent="0.25">
      <c r="B559" s="18"/>
      <c r="D559" s="27"/>
    </row>
    <row r="560" spans="2:4" s="19" customFormat="1" x14ac:dyDescent="0.25">
      <c r="B560" s="18"/>
      <c r="D560" s="27"/>
    </row>
    <row r="561" spans="1:4" s="19" customFormat="1" x14ac:dyDescent="0.25">
      <c r="B561" s="18"/>
      <c r="D561" s="27"/>
    </row>
    <row r="562" spans="1:4" s="19" customFormat="1" x14ac:dyDescent="0.25">
      <c r="B562" s="18"/>
      <c r="D562" s="27"/>
    </row>
    <row r="563" spans="1:4" s="19" customFormat="1" x14ac:dyDescent="0.25">
      <c r="B563" s="18"/>
      <c r="D563" s="27"/>
    </row>
    <row r="564" spans="1:4" s="19" customFormat="1" x14ac:dyDescent="0.25">
      <c r="B564" s="18"/>
      <c r="D564" s="27"/>
    </row>
    <row r="565" spans="1:4" s="19" customFormat="1" x14ac:dyDescent="0.25">
      <c r="B565" s="18"/>
      <c r="D565" s="27"/>
    </row>
    <row r="566" spans="1:4" s="19" customFormat="1" x14ac:dyDescent="0.25">
      <c r="B566" s="18"/>
      <c r="D566" s="27"/>
    </row>
    <row r="567" spans="1:4" s="19" customFormat="1" x14ac:dyDescent="0.25">
      <c r="A567" s="29"/>
      <c r="D567" s="27"/>
    </row>
    <row r="568" spans="1:4" s="19" customFormat="1" x14ac:dyDescent="0.25">
      <c r="D568" s="27"/>
    </row>
    <row r="569" spans="1:4" s="19" customFormat="1" x14ac:dyDescent="0.25">
      <c r="D569" s="27"/>
    </row>
    <row r="570" spans="1:4" s="19" customFormat="1" x14ac:dyDescent="0.25">
      <c r="D570" s="27"/>
    </row>
    <row r="571" spans="1:4" s="19" customFormat="1" x14ac:dyDescent="0.25">
      <c r="D571" s="27"/>
    </row>
    <row r="572" spans="1:4" s="19" customFormat="1" x14ac:dyDescent="0.25">
      <c r="D572" s="27"/>
    </row>
    <row r="573" spans="1:4" s="19" customFormat="1" x14ac:dyDescent="0.25">
      <c r="D573" s="27"/>
    </row>
    <row r="574" spans="1:4" s="19" customFormat="1" x14ac:dyDescent="0.25">
      <c r="D574" s="27"/>
    </row>
    <row r="575" spans="1:4" s="19" customFormat="1" x14ac:dyDescent="0.25">
      <c r="D575" s="27"/>
    </row>
    <row r="576" spans="1:4" s="19" customFormat="1" x14ac:dyDescent="0.25">
      <c r="D576" s="27"/>
    </row>
    <row r="577" spans="4:4" s="19" customFormat="1" x14ac:dyDescent="0.25">
      <c r="D577" s="27"/>
    </row>
    <row r="578" spans="4:4" s="19" customFormat="1" x14ac:dyDescent="0.25">
      <c r="D578" s="27"/>
    </row>
    <row r="579" spans="4:4" s="19" customFormat="1" x14ac:dyDescent="0.25">
      <c r="D579" s="27"/>
    </row>
    <row r="580" spans="4:4" s="19" customFormat="1" x14ac:dyDescent="0.25">
      <c r="D580" s="27"/>
    </row>
    <row r="581" spans="4:4" s="19" customFormat="1" x14ac:dyDescent="0.25">
      <c r="D581" s="27"/>
    </row>
    <row r="582" spans="4:4" s="19" customFormat="1" x14ac:dyDescent="0.25">
      <c r="D582" s="27"/>
    </row>
    <row r="583" spans="4:4" s="19" customFormat="1" x14ac:dyDescent="0.25">
      <c r="D583" s="27"/>
    </row>
    <row r="584" spans="4:4" s="19" customFormat="1" x14ac:dyDescent="0.25">
      <c r="D584" s="27"/>
    </row>
    <row r="585" spans="4:4" s="19" customFormat="1" x14ac:dyDescent="0.25">
      <c r="D585" s="27"/>
    </row>
    <row r="586" spans="4:4" s="19" customFormat="1" x14ac:dyDescent="0.25">
      <c r="D586" s="27"/>
    </row>
    <row r="587" spans="4:4" s="19" customFormat="1" x14ac:dyDescent="0.25">
      <c r="D587" s="27"/>
    </row>
    <row r="588" spans="4:4" s="19" customFormat="1" x14ac:dyDescent="0.25">
      <c r="D588" s="27"/>
    </row>
    <row r="589" spans="4:4" s="19" customFormat="1" x14ac:dyDescent="0.25">
      <c r="D589" s="27"/>
    </row>
    <row r="590" spans="4:4" s="19" customFormat="1" x14ac:dyDescent="0.25">
      <c r="D590" s="27"/>
    </row>
    <row r="591" spans="4:4" s="19" customFormat="1" x14ac:dyDescent="0.25">
      <c r="D591" s="27"/>
    </row>
    <row r="592" spans="4:4" s="19" customFormat="1" x14ac:dyDescent="0.25">
      <c r="D592" s="27"/>
    </row>
    <row r="593" spans="1:4" s="19" customFormat="1" x14ac:dyDescent="0.25">
      <c r="D593" s="27"/>
    </row>
    <row r="594" spans="1:4" s="19" customFormat="1" x14ac:dyDescent="0.25">
      <c r="D594" s="27"/>
    </row>
    <row r="595" spans="1:4" s="19" customFormat="1" x14ac:dyDescent="0.25">
      <c r="D595" s="27"/>
    </row>
    <row r="596" spans="1:4" s="19" customFormat="1" x14ac:dyDescent="0.25">
      <c r="D596" s="27"/>
    </row>
    <row r="597" spans="1:4" s="19" customFormat="1" x14ac:dyDescent="0.25">
      <c r="D597" s="27"/>
    </row>
    <row r="598" spans="1:4" s="19" customFormat="1" x14ac:dyDescent="0.25">
      <c r="D598" s="27"/>
    </row>
    <row r="599" spans="1:4" s="19" customFormat="1" x14ac:dyDescent="0.25">
      <c r="D599" s="27"/>
    </row>
    <row r="600" spans="1:4" s="19" customFormat="1" x14ac:dyDescent="0.25">
      <c r="D600" s="27"/>
    </row>
    <row r="601" spans="1:4" s="19" customFormat="1" x14ac:dyDescent="0.25">
      <c r="D601" s="27"/>
    </row>
    <row r="602" spans="1:4" s="19" customFormat="1" x14ac:dyDescent="0.25">
      <c r="D602" s="27"/>
    </row>
    <row r="603" spans="1:4" s="19" customFormat="1" x14ac:dyDescent="0.25">
      <c r="D603" s="27"/>
    </row>
    <row r="604" spans="1:4" x14ac:dyDescent="0.25">
      <c r="A604" s="4"/>
    </row>
    <row r="605" spans="1:4" x14ac:dyDescent="0.25">
      <c r="A605" s="4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1"/>
  <sheetViews>
    <sheetView topLeftCell="A21" workbookViewId="0">
      <selection sqref="A1:L1"/>
    </sheetView>
  </sheetViews>
  <sheetFormatPr defaultRowHeight="15" x14ac:dyDescent="0.25"/>
  <cols>
    <col min="1" max="1" width="29.5703125" customWidth="1"/>
    <col min="4" max="4" width="30.140625" customWidth="1"/>
    <col min="6" max="6" width="23.5703125" customWidth="1"/>
    <col min="9" max="9" width="15.7109375" style="4" customWidth="1"/>
    <col min="10" max="10" width="13.5703125" style="4" customWidth="1"/>
    <col min="11" max="11" width="47.5703125" customWidth="1"/>
    <col min="12" max="12" width="12.28515625" style="15" customWidth="1"/>
    <col min="13" max="13" width="9.140625" customWidth="1"/>
  </cols>
  <sheetData>
    <row r="1" spans="1:18" s="2" customFormat="1" x14ac:dyDescent="0.25">
      <c r="A1" s="9" t="s">
        <v>220</v>
      </c>
      <c r="B1" s="9" t="s">
        <v>221</v>
      </c>
      <c r="C1" s="10" t="s">
        <v>222</v>
      </c>
      <c r="D1" s="10" t="s">
        <v>223</v>
      </c>
      <c r="E1" s="10" t="s">
        <v>224</v>
      </c>
      <c r="F1" s="11" t="s">
        <v>0</v>
      </c>
      <c r="G1" s="11" t="s">
        <v>225</v>
      </c>
      <c r="H1" s="11" t="s">
        <v>226</v>
      </c>
      <c r="I1" s="13" t="s">
        <v>227</v>
      </c>
      <c r="J1" s="13" t="s">
        <v>228</v>
      </c>
      <c r="K1" s="12" t="s">
        <v>229</v>
      </c>
      <c r="L1" s="2" t="s">
        <v>230</v>
      </c>
      <c r="M1" s="40" t="s">
        <v>208</v>
      </c>
      <c r="N1" s="40" t="s">
        <v>209</v>
      </c>
      <c r="O1" s="40" t="s">
        <v>210</v>
      </c>
      <c r="P1" s="40" t="s">
        <v>211</v>
      </c>
      <c r="Q1" s="40" t="s">
        <v>212</v>
      </c>
      <c r="R1" s="40" t="s">
        <v>213</v>
      </c>
    </row>
    <row r="2" spans="1:18" s="2" customFormat="1" ht="16.5" thickBot="1" x14ac:dyDescent="0.3">
      <c r="A2" s="2" t="s">
        <v>1</v>
      </c>
      <c r="B2" s="2">
        <v>21</v>
      </c>
      <c r="C2" s="2">
        <v>21</v>
      </c>
      <c r="D2" s="2">
        <v>3</v>
      </c>
      <c r="E2" s="2">
        <v>6</v>
      </c>
      <c r="F2" s="14" t="s">
        <v>14</v>
      </c>
      <c r="G2" s="14" t="s">
        <v>15</v>
      </c>
      <c r="H2" s="14" t="s">
        <v>4</v>
      </c>
      <c r="I2" s="6">
        <v>1.137</v>
      </c>
      <c r="J2" s="3">
        <f t="shared" ref="J2:J31" si="0">I2/0.165</f>
        <v>6.8909090909090907</v>
      </c>
      <c r="K2" s="15" t="s">
        <v>16</v>
      </c>
      <c r="L2" s="12" t="s">
        <v>216</v>
      </c>
      <c r="M2" s="2">
        <v>9.27</v>
      </c>
      <c r="N2" s="2">
        <v>8.16</v>
      </c>
      <c r="O2" s="2">
        <v>8.41</v>
      </c>
      <c r="P2" s="2">
        <v>156.71</v>
      </c>
      <c r="Q2" s="2">
        <v>9.48</v>
      </c>
      <c r="R2" s="2">
        <v>11.04</v>
      </c>
    </row>
    <row r="3" spans="1:18" s="2" customFormat="1" ht="16.5" thickBot="1" x14ac:dyDescent="0.3">
      <c r="A3" s="2" t="s">
        <v>1</v>
      </c>
      <c r="B3" s="2">
        <v>30</v>
      </c>
      <c r="C3" s="2">
        <v>30</v>
      </c>
      <c r="D3" s="2">
        <v>4</v>
      </c>
      <c r="E3" s="2">
        <v>5</v>
      </c>
      <c r="F3" s="14" t="s">
        <v>14</v>
      </c>
      <c r="G3" s="14" t="s">
        <v>9</v>
      </c>
      <c r="H3" s="14" t="s">
        <v>25</v>
      </c>
      <c r="I3" s="6">
        <v>0.68200000000000005</v>
      </c>
      <c r="J3" s="3">
        <f t="shared" si="0"/>
        <v>4.1333333333333337</v>
      </c>
      <c r="K3" s="15" t="s">
        <v>16</v>
      </c>
      <c r="L3" s="12" t="s">
        <v>216</v>
      </c>
      <c r="M3" s="2">
        <v>10.45</v>
      </c>
      <c r="N3" s="2">
        <v>9.7100000000000009</v>
      </c>
      <c r="O3" s="2">
        <v>7.07</v>
      </c>
      <c r="P3" s="2">
        <v>159.85</v>
      </c>
      <c r="Q3" s="2">
        <v>10.67</v>
      </c>
      <c r="R3" s="2">
        <v>11.36</v>
      </c>
    </row>
    <row r="4" spans="1:18" s="2" customFormat="1" ht="16.5" thickBot="1" x14ac:dyDescent="0.3">
      <c r="A4" s="2" t="s">
        <v>1</v>
      </c>
      <c r="B4" s="2">
        <v>21</v>
      </c>
      <c r="C4" s="2">
        <v>20</v>
      </c>
      <c r="D4" s="2">
        <v>2</v>
      </c>
      <c r="E4" s="2">
        <v>7</v>
      </c>
      <c r="F4" s="14" t="s">
        <v>38</v>
      </c>
      <c r="G4" s="14" t="s">
        <v>39</v>
      </c>
      <c r="H4" s="14" t="s">
        <v>40</v>
      </c>
      <c r="I4" s="1">
        <v>7.9000000000000001E-2</v>
      </c>
      <c r="J4" s="4">
        <f t="shared" si="0"/>
        <v>0.47878787878787876</v>
      </c>
      <c r="K4" s="15" t="s">
        <v>16</v>
      </c>
      <c r="L4" s="12" t="s">
        <v>216</v>
      </c>
      <c r="M4" s="2">
        <v>9.11</v>
      </c>
      <c r="N4" s="2">
        <v>10.050000000000001</v>
      </c>
      <c r="O4" s="2">
        <v>8.7200000000000006</v>
      </c>
      <c r="P4" s="2">
        <v>25.18</v>
      </c>
      <c r="Q4" s="2">
        <v>9.64</v>
      </c>
      <c r="R4" s="2">
        <v>32.14</v>
      </c>
    </row>
    <row r="5" spans="1:18" s="2" customFormat="1" ht="16.5" thickBot="1" x14ac:dyDescent="0.3">
      <c r="A5" s="2" t="s">
        <v>1</v>
      </c>
      <c r="B5" s="2">
        <v>40</v>
      </c>
      <c r="C5" s="2">
        <v>40</v>
      </c>
      <c r="D5" s="2">
        <v>8</v>
      </c>
      <c r="E5" s="2">
        <v>6</v>
      </c>
      <c r="F5" s="14" t="s">
        <v>41</v>
      </c>
      <c r="G5" s="14" t="s">
        <v>15</v>
      </c>
      <c r="H5" s="14" t="s">
        <v>8</v>
      </c>
      <c r="I5" s="7">
        <v>3.4000000000000002E-2</v>
      </c>
      <c r="J5" s="4">
        <f t="shared" si="0"/>
        <v>0.20606060606060606</v>
      </c>
      <c r="K5" s="15" t="s">
        <v>16</v>
      </c>
      <c r="L5" s="12" t="s">
        <v>216</v>
      </c>
      <c r="M5" s="2">
        <v>11.75</v>
      </c>
      <c r="N5" s="2">
        <v>13.22</v>
      </c>
      <c r="O5" s="2">
        <v>11.24</v>
      </c>
      <c r="P5" s="2">
        <v>51.9</v>
      </c>
      <c r="Q5" s="2">
        <v>9.16</v>
      </c>
      <c r="R5" s="2">
        <v>164.1</v>
      </c>
    </row>
    <row r="6" spans="1:18" s="2" customFormat="1" ht="16.5" thickBot="1" x14ac:dyDescent="0.3">
      <c r="A6" s="2" t="s">
        <v>1</v>
      </c>
      <c r="B6" s="2">
        <v>25</v>
      </c>
      <c r="C6" s="2">
        <v>23</v>
      </c>
      <c r="D6" s="2">
        <v>3</v>
      </c>
      <c r="E6" s="2">
        <v>8</v>
      </c>
      <c r="F6" s="14" t="s">
        <v>21</v>
      </c>
      <c r="G6" s="14" t="s">
        <v>45</v>
      </c>
      <c r="H6" s="14" t="s">
        <v>46</v>
      </c>
      <c r="I6" s="6">
        <v>0.745</v>
      </c>
      <c r="J6" s="3">
        <f t="shared" si="0"/>
        <v>4.5151515151515147</v>
      </c>
      <c r="K6" s="15" t="s">
        <v>16</v>
      </c>
      <c r="L6" s="12" t="s">
        <v>216</v>
      </c>
      <c r="M6" s="2">
        <v>9.66</v>
      </c>
      <c r="N6" s="2">
        <v>10.74</v>
      </c>
      <c r="O6" s="2">
        <v>7.4</v>
      </c>
      <c r="P6" s="2">
        <v>23.23</v>
      </c>
      <c r="Q6" s="2">
        <v>8.84</v>
      </c>
      <c r="R6" s="2">
        <v>8.73</v>
      </c>
    </row>
    <row r="7" spans="1:18" s="2" customFormat="1" ht="16.5" thickBot="1" x14ac:dyDescent="0.3">
      <c r="A7" s="2" t="s">
        <v>17</v>
      </c>
      <c r="B7" s="2">
        <v>46</v>
      </c>
      <c r="C7" s="2">
        <v>46</v>
      </c>
      <c r="D7" s="2">
        <v>2</v>
      </c>
      <c r="E7" s="2">
        <v>5</v>
      </c>
      <c r="F7" s="14" t="s">
        <v>63</v>
      </c>
      <c r="G7" s="14" t="s">
        <v>52</v>
      </c>
      <c r="H7" s="14" t="s">
        <v>80</v>
      </c>
      <c r="I7" s="6">
        <v>0.85699999999999998</v>
      </c>
      <c r="J7" s="3">
        <f t="shared" si="0"/>
        <v>5.1939393939393934</v>
      </c>
      <c r="K7" s="15" t="s">
        <v>74</v>
      </c>
      <c r="L7" s="12" t="s">
        <v>216</v>
      </c>
      <c r="M7" s="2">
        <v>10.17</v>
      </c>
      <c r="N7" s="2">
        <v>8.8699999999999992</v>
      </c>
      <c r="O7" s="2">
        <v>7.34</v>
      </c>
      <c r="P7" s="2">
        <v>320.66000000000003</v>
      </c>
      <c r="Q7" s="2">
        <v>8.84</v>
      </c>
      <c r="R7" s="2">
        <v>10.55</v>
      </c>
    </row>
    <row r="8" spans="1:18" s="2" customFormat="1" ht="16.5" thickBot="1" x14ac:dyDescent="0.3">
      <c r="A8" s="2" t="s">
        <v>1</v>
      </c>
      <c r="B8" s="2">
        <v>33</v>
      </c>
      <c r="C8" s="2">
        <v>33</v>
      </c>
      <c r="D8" s="2">
        <v>4</v>
      </c>
      <c r="E8" s="2">
        <v>7</v>
      </c>
      <c r="F8" s="14" t="s">
        <v>51</v>
      </c>
      <c r="G8" s="14" t="s">
        <v>81</v>
      </c>
      <c r="H8" s="14" t="s">
        <v>25</v>
      </c>
      <c r="I8" s="6">
        <v>0.70299999999999996</v>
      </c>
      <c r="J8" s="3">
        <f t="shared" si="0"/>
        <v>4.2606060606060598</v>
      </c>
      <c r="K8" s="15" t="s">
        <v>76</v>
      </c>
      <c r="L8" s="12" t="s">
        <v>216</v>
      </c>
      <c r="M8" s="2">
        <v>12.26</v>
      </c>
      <c r="N8" s="2">
        <v>18.12</v>
      </c>
      <c r="O8" s="2">
        <v>10.55</v>
      </c>
      <c r="P8" s="2">
        <v>43.78</v>
      </c>
      <c r="Q8" s="2">
        <v>11.64</v>
      </c>
      <c r="R8" s="2">
        <v>11.11</v>
      </c>
    </row>
    <row r="9" spans="1:18" s="2" customFormat="1" ht="16.5" thickBot="1" x14ac:dyDescent="0.3">
      <c r="A9" s="2" t="s">
        <v>1</v>
      </c>
      <c r="B9" s="2">
        <v>43</v>
      </c>
      <c r="C9" s="2">
        <v>43</v>
      </c>
      <c r="D9" s="2">
        <v>4</v>
      </c>
      <c r="E9" s="2">
        <v>9</v>
      </c>
      <c r="F9" s="14" t="s">
        <v>28</v>
      </c>
      <c r="G9" s="14" t="s">
        <v>52</v>
      </c>
      <c r="H9" s="14" t="s">
        <v>80</v>
      </c>
      <c r="I9" s="6">
        <v>1.107</v>
      </c>
      <c r="J9" s="3">
        <f t="shared" si="0"/>
        <v>6.709090909090909</v>
      </c>
      <c r="K9" s="15" t="s">
        <v>76</v>
      </c>
      <c r="L9" s="12" t="s">
        <v>216</v>
      </c>
      <c r="M9" s="2">
        <v>9.94</v>
      </c>
      <c r="N9" s="2">
        <v>7.62</v>
      </c>
      <c r="O9" s="2">
        <v>7.53</v>
      </c>
      <c r="P9" s="2">
        <v>15.88</v>
      </c>
      <c r="Q9" s="2">
        <v>8.06</v>
      </c>
      <c r="R9" s="2">
        <v>8.73</v>
      </c>
    </row>
    <row r="10" spans="1:18" s="2" customFormat="1" ht="16.5" thickBot="1" x14ac:dyDescent="0.3">
      <c r="A10" s="2" t="s">
        <v>1</v>
      </c>
      <c r="B10" s="2">
        <v>31</v>
      </c>
      <c r="C10" s="2">
        <v>31</v>
      </c>
      <c r="D10" s="2">
        <v>8</v>
      </c>
      <c r="E10" s="2">
        <v>8</v>
      </c>
      <c r="F10" s="14" t="s">
        <v>98</v>
      </c>
      <c r="G10" s="14" t="s">
        <v>52</v>
      </c>
      <c r="H10" s="14" t="s">
        <v>99</v>
      </c>
      <c r="I10" s="6">
        <v>1.1919999999999999</v>
      </c>
      <c r="J10" s="3">
        <f t="shared" si="0"/>
        <v>7.2242424242424237</v>
      </c>
      <c r="K10" s="15" t="s">
        <v>76</v>
      </c>
      <c r="L10" s="12" t="s">
        <v>216</v>
      </c>
      <c r="M10" s="2">
        <v>9.7200000000000006</v>
      </c>
      <c r="N10" s="2">
        <v>8.5399999999999991</v>
      </c>
      <c r="O10" s="2">
        <v>7.72</v>
      </c>
      <c r="P10" s="2">
        <v>17.920000000000002</v>
      </c>
      <c r="Q10" s="2">
        <v>11.64</v>
      </c>
      <c r="R10" s="2">
        <v>11.17</v>
      </c>
    </row>
    <row r="11" spans="1:18" s="2" customFormat="1" ht="16.5" thickBot="1" x14ac:dyDescent="0.3">
      <c r="A11" s="2" t="s">
        <v>1</v>
      </c>
      <c r="B11" s="2">
        <v>27</v>
      </c>
      <c r="C11" s="2">
        <v>27</v>
      </c>
      <c r="D11" s="2">
        <v>5</v>
      </c>
      <c r="E11" s="2">
        <v>14</v>
      </c>
      <c r="F11" s="14" t="s">
        <v>49</v>
      </c>
      <c r="G11" s="14" t="s">
        <v>7</v>
      </c>
      <c r="H11" s="14" t="s">
        <v>46</v>
      </c>
      <c r="I11" s="6">
        <v>0.85199999999999998</v>
      </c>
      <c r="J11" s="3">
        <f t="shared" si="0"/>
        <v>5.1636363636363631</v>
      </c>
      <c r="K11" s="15" t="s">
        <v>76</v>
      </c>
      <c r="L11" s="12" t="s">
        <v>216</v>
      </c>
      <c r="M11" s="2">
        <v>8.17</v>
      </c>
      <c r="N11" s="2">
        <v>8.7100000000000009</v>
      </c>
      <c r="O11" s="2">
        <v>8.1300000000000008</v>
      </c>
      <c r="P11" s="2">
        <v>9.0399999999999991</v>
      </c>
      <c r="Q11" s="2">
        <v>8.92</v>
      </c>
      <c r="R11" s="2">
        <v>20.350000000000001</v>
      </c>
    </row>
    <row r="12" spans="1:18" s="2" customFormat="1" ht="16.5" thickBot="1" x14ac:dyDescent="0.3">
      <c r="A12" s="2" t="s">
        <v>1</v>
      </c>
      <c r="B12" s="2">
        <v>55</v>
      </c>
      <c r="C12" s="2">
        <v>55</v>
      </c>
      <c r="D12" s="2">
        <v>7</v>
      </c>
      <c r="E12" s="2">
        <v>9</v>
      </c>
      <c r="F12" s="14" t="s">
        <v>108</v>
      </c>
      <c r="G12" s="14" t="s">
        <v>39</v>
      </c>
      <c r="H12" s="14" t="s">
        <v>71</v>
      </c>
      <c r="I12" s="6">
        <v>0.29899999999999999</v>
      </c>
      <c r="J12" s="3">
        <f t="shared" si="0"/>
        <v>1.812121212121212</v>
      </c>
      <c r="K12" s="15" t="s">
        <v>76</v>
      </c>
      <c r="L12" s="12" t="s">
        <v>216</v>
      </c>
      <c r="M12" s="2">
        <v>9.89</v>
      </c>
      <c r="N12" s="2">
        <v>7.19</v>
      </c>
      <c r="O12" s="2">
        <v>6.97</v>
      </c>
      <c r="P12" s="2">
        <v>247.07</v>
      </c>
      <c r="Q12" s="2">
        <v>8.76</v>
      </c>
      <c r="R12" s="2">
        <v>13.1</v>
      </c>
    </row>
    <row r="13" spans="1:18" s="2" customFormat="1" ht="16.5" thickBot="1" x14ac:dyDescent="0.3">
      <c r="A13" s="2" t="s">
        <v>1</v>
      </c>
      <c r="B13" s="2">
        <v>19</v>
      </c>
      <c r="C13" s="2">
        <v>19</v>
      </c>
      <c r="D13" s="2">
        <v>6</v>
      </c>
      <c r="E13" s="2">
        <v>9</v>
      </c>
      <c r="F13" s="14" t="s">
        <v>109</v>
      </c>
      <c r="G13" s="14" t="s">
        <v>52</v>
      </c>
      <c r="H13" s="14" t="s">
        <v>95</v>
      </c>
      <c r="I13" s="6">
        <v>1.161</v>
      </c>
      <c r="J13" s="3">
        <f t="shared" si="0"/>
        <v>7.0363636363636362</v>
      </c>
      <c r="K13" s="15" t="s">
        <v>76</v>
      </c>
      <c r="L13" s="12" t="s">
        <v>216</v>
      </c>
      <c r="M13" s="2">
        <v>9.16</v>
      </c>
      <c r="N13" s="2">
        <v>8.65</v>
      </c>
      <c r="O13" s="2">
        <v>7.72</v>
      </c>
      <c r="P13" s="2">
        <v>193.71</v>
      </c>
      <c r="Q13" s="2">
        <v>12.29</v>
      </c>
      <c r="R13" s="2">
        <v>10.98</v>
      </c>
    </row>
    <row r="14" spans="1:18" s="2" customFormat="1" ht="16.5" thickBot="1" x14ac:dyDescent="0.3">
      <c r="A14" s="2" t="s">
        <v>1</v>
      </c>
      <c r="B14" s="2">
        <v>30</v>
      </c>
      <c r="C14" s="2">
        <v>30</v>
      </c>
      <c r="D14" s="2">
        <v>3</v>
      </c>
      <c r="E14" s="2">
        <v>6</v>
      </c>
      <c r="F14" s="14" t="s">
        <v>51</v>
      </c>
      <c r="G14" s="14" t="s">
        <v>9</v>
      </c>
      <c r="H14" s="14" t="s">
        <v>112</v>
      </c>
      <c r="I14" s="7">
        <v>5.7000000000000002E-2</v>
      </c>
      <c r="J14" s="4">
        <f t="shared" si="0"/>
        <v>0.34545454545454546</v>
      </c>
      <c r="K14" s="15" t="s">
        <v>76</v>
      </c>
      <c r="L14" s="12" t="s">
        <v>216</v>
      </c>
      <c r="M14" s="2">
        <v>11.35</v>
      </c>
      <c r="N14" s="2">
        <v>7.35</v>
      </c>
      <c r="O14" s="2">
        <v>8.32</v>
      </c>
      <c r="P14" s="2">
        <v>35.78</v>
      </c>
      <c r="Q14" s="2">
        <v>8.2100000000000009</v>
      </c>
      <c r="R14" s="2">
        <v>42.62</v>
      </c>
    </row>
    <row r="15" spans="1:18" s="2" customFormat="1" ht="16.5" thickBot="1" x14ac:dyDescent="0.3">
      <c r="A15" s="2" t="s">
        <v>17</v>
      </c>
      <c r="B15" s="2">
        <v>38</v>
      </c>
      <c r="C15" s="2">
        <v>38</v>
      </c>
      <c r="D15" s="2">
        <v>5</v>
      </c>
      <c r="E15" s="2">
        <v>8</v>
      </c>
      <c r="F15" s="14" t="s">
        <v>53</v>
      </c>
      <c r="G15" s="14" t="s">
        <v>30</v>
      </c>
      <c r="H15" s="14" t="s">
        <v>99</v>
      </c>
      <c r="I15" s="6">
        <v>1.153</v>
      </c>
      <c r="J15" s="3">
        <f t="shared" si="0"/>
        <v>6.9878787878787874</v>
      </c>
      <c r="K15" s="15" t="s">
        <v>76</v>
      </c>
      <c r="L15" s="12" t="s">
        <v>216</v>
      </c>
      <c r="M15" s="2">
        <v>11.41</v>
      </c>
      <c r="N15" s="2">
        <v>8.16</v>
      </c>
      <c r="O15" s="2">
        <v>7.88</v>
      </c>
      <c r="P15" s="2">
        <v>789.54</v>
      </c>
      <c r="Q15" s="2">
        <v>8.2899999999999991</v>
      </c>
      <c r="R15" s="2">
        <v>9.73</v>
      </c>
    </row>
    <row r="16" spans="1:18" s="2" customFormat="1" ht="16.5" thickBot="1" x14ac:dyDescent="0.3">
      <c r="A16" s="2" t="s">
        <v>1</v>
      </c>
      <c r="B16" s="2">
        <v>19</v>
      </c>
      <c r="C16" s="2">
        <v>19</v>
      </c>
      <c r="D16" s="2">
        <v>2</v>
      </c>
      <c r="E16" s="2">
        <v>9</v>
      </c>
      <c r="F16" s="14" t="s">
        <v>18</v>
      </c>
      <c r="G16" s="14" t="s">
        <v>24</v>
      </c>
      <c r="H16" s="14" t="s">
        <v>97</v>
      </c>
      <c r="I16" s="7">
        <v>5.6000000000000001E-2</v>
      </c>
      <c r="J16" s="4">
        <f t="shared" si="0"/>
        <v>0.33939393939393936</v>
      </c>
      <c r="K16" s="15" t="s">
        <v>76</v>
      </c>
      <c r="L16" s="12" t="s">
        <v>216</v>
      </c>
      <c r="M16" s="2">
        <v>9.66</v>
      </c>
      <c r="N16" s="2">
        <v>6.82</v>
      </c>
      <c r="O16" s="2">
        <v>7.75</v>
      </c>
      <c r="P16" s="2">
        <v>9.56</v>
      </c>
      <c r="Q16" s="2">
        <v>7.2</v>
      </c>
      <c r="R16" s="2">
        <v>8.16</v>
      </c>
    </row>
    <row r="17" spans="1:18" s="2" customFormat="1" ht="16.5" thickBot="1" x14ac:dyDescent="0.3">
      <c r="A17" s="2" t="s">
        <v>1</v>
      </c>
      <c r="B17" s="2">
        <v>17</v>
      </c>
      <c r="C17" s="2">
        <v>17</v>
      </c>
      <c r="D17" s="2">
        <v>3</v>
      </c>
      <c r="E17" s="2">
        <v>9</v>
      </c>
      <c r="F17" s="14" t="s">
        <v>114</v>
      </c>
      <c r="G17" s="14" t="s">
        <v>37</v>
      </c>
      <c r="H17" s="14" t="s">
        <v>93</v>
      </c>
      <c r="I17" s="5">
        <v>0.23200000000000001</v>
      </c>
      <c r="J17" s="3">
        <f t="shared" si="0"/>
        <v>1.406060606060606</v>
      </c>
      <c r="K17" s="15" t="s">
        <v>76</v>
      </c>
      <c r="L17" s="12" t="s">
        <v>216</v>
      </c>
      <c r="M17" s="2">
        <v>10.28</v>
      </c>
      <c r="N17" s="2">
        <v>6.61</v>
      </c>
      <c r="O17" s="2">
        <v>7.59</v>
      </c>
      <c r="P17" s="2">
        <v>33.840000000000003</v>
      </c>
      <c r="Q17" s="2">
        <v>9.32</v>
      </c>
      <c r="R17" s="2">
        <v>8.35</v>
      </c>
    </row>
    <row r="18" spans="1:18" s="2" customFormat="1" ht="16.5" thickBot="1" x14ac:dyDescent="0.3">
      <c r="A18" s="2" t="s">
        <v>17</v>
      </c>
      <c r="B18" s="2">
        <v>12</v>
      </c>
      <c r="C18" s="2">
        <v>12</v>
      </c>
      <c r="D18" s="2">
        <v>2</v>
      </c>
      <c r="E18" s="2">
        <v>9</v>
      </c>
      <c r="F18" s="14" t="s">
        <v>63</v>
      </c>
      <c r="G18" s="14" t="s">
        <v>29</v>
      </c>
      <c r="H18" s="14" t="s">
        <v>123</v>
      </c>
      <c r="I18" s="6">
        <v>1.1180000000000001</v>
      </c>
      <c r="J18" s="3">
        <f t="shared" si="0"/>
        <v>6.7757575757575763</v>
      </c>
      <c r="K18" s="15" t="s">
        <v>76</v>
      </c>
      <c r="L18" s="12" t="s">
        <v>216</v>
      </c>
      <c r="M18" s="2">
        <v>9.2200000000000006</v>
      </c>
      <c r="N18" s="2">
        <v>7.46</v>
      </c>
      <c r="O18" s="2">
        <v>8.07</v>
      </c>
      <c r="P18" s="2">
        <v>198.76</v>
      </c>
      <c r="Q18" s="2">
        <v>10.83</v>
      </c>
      <c r="R18" s="2">
        <v>9.48</v>
      </c>
    </row>
    <row r="19" spans="1:18" s="2" customFormat="1" ht="16.5" thickBot="1" x14ac:dyDescent="0.3">
      <c r="A19" s="2" t="s">
        <v>1</v>
      </c>
      <c r="B19" s="2">
        <v>18</v>
      </c>
      <c r="C19" s="2">
        <v>18</v>
      </c>
      <c r="D19" s="2">
        <v>3</v>
      </c>
      <c r="E19" s="2">
        <v>11</v>
      </c>
      <c r="F19" s="14" t="s">
        <v>124</v>
      </c>
      <c r="G19" s="14" t="s">
        <v>125</v>
      </c>
      <c r="H19" s="14" t="s">
        <v>126</v>
      </c>
      <c r="I19" s="6">
        <v>0.79</v>
      </c>
      <c r="J19" s="3">
        <f t="shared" si="0"/>
        <v>4.7878787878787881</v>
      </c>
      <c r="K19" s="15" t="s">
        <v>76</v>
      </c>
      <c r="L19" s="12" t="s">
        <v>216</v>
      </c>
      <c r="M19" s="2">
        <v>11.97</v>
      </c>
      <c r="N19" s="2">
        <v>6.88</v>
      </c>
      <c r="O19" s="2">
        <v>12.11</v>
      </c>
      <c r="P19" s="2">
        <v>648.38</v>
      </c>
      <c r="Q19" s="2">
        <v>9.9499999999999993</v>
      </c>
      <c r="R19" s="2">
        <v>10.039999999999999</v>
      </c>
    </row>
    <row r="20" spans="1:18" s="2" customFormat="1" ht="16.5" thickBot="1" x14ac:dyDescent="0.3">
      <c r="A20" s="2" t="s">
        <v>17</v>
      </c>
      <c r="B20" s="2">
        <v>19</v>
      </c>
      <c r="C20" s="2">
        <v>19</v>
      </c>
      <c r="D20" s="2">
        <v>3</v>
      </c>
      <c r="E20" s="2">
        <v>13</v>
      </c>
      <c r="F20" s="14" t="s">
        <v>56</v>
      </c>
      <c r="G20" s="14" t="s">
        <v>91</v>
      </c>
      <c r="H20" s="14" t="s">
        <v>68</v>
      </c>
      <c r="I20" s="6">
        <v>1.1419999999999999</v>
      </c>
      <c r="J20" s="3">
        <f t="shared" si="0"/>
        <v>6.92121212121212</v>
      </c>
      <c r="K20" s="15" t="s">
        <v>76</v>
      </c>
      <c r="L20" s="12" t="s">
        <v>216</v>
      </c>
      <c r="M20" s="2">
        <v>9.89</v>
      </c>
      <c r="N20" s="2">
        <v>9.2100000000000009</v>
      </c>
      <c r="O20" s="2">
        <v>7.98</v>
      </c>
      <c r="P20" s="17">
        <v>1341.05</v>
      </c>
      <c r="Q20" s="2">
        <v>8.2100000000000009</v>
      </c>
      <c r="R20" s="2">
        <v>9.67</v>
      </c>
    </row>
    <row r="21" spans="1:18" s="2" customFormat="1" ht="16.5" thickBot="1" x14ac:dyDescent="0.3">
      <c r="A21" s="2" t="s">
        <v>17</v>
      </c>
      <c r="B21" s="2">
        <v>24</v>
      </c>
      <c r="C21" s="2">
        <v>24</v>
      </c>
      <c r="D21" s="2">
        <v>6</v>
      </c>
      <c r="E21" s="2">
        <v>9</v>
      </c>
      <c r="F21" s="14" t="s">
        <v>127</v>
      </c>
      <c r="G21" s="14" t="s">
        <v>24</v>
      </c>
      <c r="H21" s="14" t="s">
        <v>73</v>
      </c>
      <c r="I21" s="1">
        <v>1.0999999999999999E-2</v>
      </c>
      <c r="J21" s="4">
        <f t="shared" si="0"/>
        <v>6.6666666666666666E-2</v>
      </c>
      <c r="K21" s="15" t="s">
        <v>76</v>
      </c>
      <c r="L21" s="12" t="s">
        <v>216</v>
      </c>
      <c r="M21" s="2">
        <v>8.94</v>
      </c>
      <c r="N21" s="2">
        <v>7.14</v>
      </c>
      <c r="O21" s="2">
        <v>7.5</v>
      </c>
      <c r="P21" s="2">
        <v>10.68</v>
      </c>
      <c r="Q21" s="2">
        <v>7.98</v>
      </c>
      <c r="R21" s="2">
        <v>26.19</v>
      </c>
    </row>
    <row r="22" spans="1:18" s="2" customFormat="1" ht="16.5" thickBot="1" x14ac:dyDescent="0.3">
      <c r="A22" s="2" t="s">
        <v>1</v>
      </c>
      <c r="B22" s="2">
        <v>37</v>
      </c>
      <c r="C22" s="2">
        <v>37</v>
      </c>
      <c r="D22" s="2">
        <v>2</v>
      </c>
      <c r="E22" s="2">
        <v>8</v>
      </c>
      <c r="F22" s="14" t="s">
        <v>109</v>
      </c>
      <c r="G22" s="14" t="s">
        <v>29</v>
      </c>
      <c r="H22" s="14" t="s">
        <v>92</v>
      </c>
      <c r="I22" s="6">
        <v>1.2050000000000001</v>
      </c>
      <c r="J22" s="3">
        <f t="shared" si="0"/>
        <v>7.3030303030303028</v>
      </c>
      <c r="K22" s="15" t="s">
        <v>76</v>
      </c>
      <c r="L22" s="12" t="s">
        <v>216</v>
      </c>
      <c r="M22" s="2">
        <v>9.16</v>
      </c>
      <c r="N22" s="2">
        <v>9.3800000000000008</v>
      </c>
      <c r="O22" s="2">
        <v>7.75</v>
      </c>
      <c r="P22" s="2">
        <v>104.12</v>
      </c>
      <c r="Q22" s="2">
        <v>11.48</v>
      </c>
      <c r="R22" s="2">
        <v>8.66</v>
      </c>
    </row>
    <row r="23" spans="1:18" s="2" customFormat="1" ht="16.5" thickBot="1" x14ac:dyDescent="0.3">
      <c r="A23" s="2" t="s">
        <v>17</v>
      </c>
      <c r="B23" s="2">
        <v>51</v>
      </c>
      <c r="C23" s="2">
        <v>51</v>
      </c>
      <c r="D23" s="2">
        <v>8</v>
      </c>
      <c r="E23" s="2">
        <v>9</v>
      </c>
      <c r="F23" s="14" t="s">
        <v>14</v>
      </c>
      <c r="G23" s="14" t="s">
        <v>9</v>
      </c>
      <c r="H23" s="14" t="s">
        <v>129</v>
      </c>
      <c r="I23" s="6">
        <v>1.139</v>
      </c>
      <c r="J23" s="3">
        <f t="shared" si="0"/>
        <v>6.9030303030303024</v>
      </c>
      <c r="K23" s="15" t="s">
        <v>76</v>
      </c>
      <c r="L23" s="12" t="s">
        <v>216</v>
      </c>
      <c r="M23" s="2">
        <v>10.220000000000001</v>
      </c>
      <c r="N23" s="2">
        <v>7.67</v>
      </c>
      <c r="O23" s="2">
        <v>8.8699999999999992</v>
      </c>
      <c r="P23" s="2">
        <v>21.14</v>
      </c>
      <c r="Q23" s="2">
        <v>8.06</v>
      </c>
      <c r="R23" s="2">
        <v>10.42</v>
      </c>
    </row>
    <row r="24" spans="1:18" s="2" customFormat="1" ht="16.5" thickBot="1" x14ac:dyDescent="0.3">
      <c r="A24" s="2" t="s">
        <v>17</v>
      </c>
      <c r="B24" s="2">
        <v>49</v>
      </c>
      <c r="C24" s="2">
        <v>49</v>
      </c>
      <c r="D24" s="2">
        <v>9</v>
      </c>
      <c r="E24" s="2">
        <v>9</v>
      </c>
      <c r="F24" s="14" t="s">
        <v>51</v>
      </c>
      <c r="G24" s="14" t="s">
        <v>133</v>
      </c>
      <c r="H24" s="14" t="s">
        <v>134</v>
      </c>
      <c r="I24" s="6">
        <v>0.186</v>
      </c>
      <c r="J24" s="3">
        <f t="shared" si="0"/>
        <v>1.1272727272727272</v>
      </c>
      <c r="K24" s="15" t="s">
        <v>76</v>
      </c>
      <c r="L24" s="12" t="s">
        <v>216</v>
      </c>
      <c r="M24" s="2">
        <v>9.33</v>
      </c>
      <c r="N24" s="2">
        <v>7.25</v>
      </c>
      <c r="O24" s="2">
        <v>6.77</v>
      </c>
      <c r="P24" s="2">
        <v>52.65</v>
      </c>
      <c r="Q24" s="2">
        <v>30.01</v>
      </c>
      <c r="R24" s="2">
        <v>18.940000000000001</v>
      </c>
    </row>
    <row r="25" spans="1:18" s="2" customFormat="1" ht="16.5" thickBot="1" x14ac:dyDescent="0.3">
      <c r="A25" s="2" t="s">
        <v>1</v>
      </c>
      <c r="B25" s="2">
        <v>34</v>
      </c>
      <c r="C25" s="2">
        <v>34</v>
      </c>
      <c r="D25" s="2">
        <v>9</v>
      </c>
      <c r="E25" s="2">
        <v>12</v>
      </c>
      <c r="F25" s="14" t="s">
        <v>14</v>
      </c>
      <c r="G25" s="14" t="s">
        <v>13</v>
      </c>
      <c r="H25" s="14" t="s">
        <v>46</v>
      </c>
      <c r="I25" s="7">
        <v>1.2999999999999999E-2</v>
      </c>
      <c r="J25" s="4">
        <f t="shared" si="0"/>
        <v>7.8787878787878782E-2</v>
      </c>
      <c r="K25" s="15" t="s">
        <v>76</v>
      </c>
      <c r="L25" s="12" t="s">
        <v>216</v>
      </c>
      <c r="M25" s="2">
        <v>9.83</v>
      </c>
      <c r="N25" s="2">
        <v>8.43</v>
      </c>
      <c r="O25" s="2">
        <v>7.4</v>
      </c>
      <c r="P25" s="2">
        <v>58.11</v>
      </c>
      <c r="Q25" s="2">
        <v>10.029999999999999</v>
      </c>
      <c r="R25" s="2">
        <v>14.02</v>
      </c>
    </row>
    <row r="26" spans="1:18" s="2" customFormat="1" ht="16.5" thickBot="1" x14ac:dyDescent="0.3">
      <c r="A26" s="2" t="s">
        <v>1</v>
      </c>
      <c r="B26" s="2">
        <v>50</v>
      </c>
      <c r="C26" s="2">
        <v>79</v>
      </c>
      <c r="D26" s="2">
        <v>9</v>
      </c>
      <c r="E26" s="2">
        <v>7</v>
      </c>
      <c r="F26" s="14" t="s">
        <v>23</v>
      </c>
      <c r="G26" s="14" t="s">
        <v>24</v>
      </c>
      <c r="H26" s="14" t="s">
        <v>80</v>
      </c>
      <c r="I26" s="5">
        <v>0.19500000000000001</v>
      </c>
      <c r="J26" s="3">
        <f t="shared" si="0"/>
        <v>1.1818181818181819</v>
      </c>
      <c r="K26" s="15" t="s">
        <v>76</v>
      </c>
      <c r="L26" s="12" t="s">
        <v>216</v>
      </c>
      <c r="M26" s="2">
        <v>7.96</v>
      </c>
      <c r="N26" s="2">
        <v>8.27</v>
      </c>
      <c r="O26" s="2">
        <v>8.59</v>
      </c>
      <c r="P26" s="2">
        <v>39.25</v>
      </c>
      <c r="Q26" s="2">
        <v>8.4499999999999993</v>
      </c>
      <c r="R26" s="2">
        <v>8.6</v>
      </c>
    </row>
    <row r="27" spans="1:18" s="2" customFormat="1" ht="16.5" thickBot="1" x14ac:dyDescent="0.3">
      <c r="A27" s="2" t="s">
        <v>1</v>
      </c>
      <c r="B27" s="2">
        <v>21</v>
      </c>
      <c r="C27" s="2">
        <v>21</v>
      </c>
      <c r="D27" s="2">
        <v>5</v>
      </c>
      <c r="E27" s="2">
        <v>6</v>
      </c>
      <c r="F27" s="14" t="s">
        <v>114</v>
      </c>
      <c r="G27" s="14" t="s">
        <v>81</v>
      </c>
      <c r="H27" s="14" t="s">
        <v>157</v>
      </c>
      <c r="I27" s="6">
        <v>1.026</v>
      </c>
      <c r="J27" s="3">
        <f t="shared" si="0"/>
        <v>6.2181818181818178</v>
      </c>
      <c r="K27" s="15" t="s">
        <v>76</v>
      </c>
      <c r="L27" s="12" t="s">
        <v>216</v>
      </c>
      <c r="M27" s="2">
        <v>8.34</v>
      </c>
      <c r="N27" s="2">
        <v>9.15</v>
      </c>
      <c r="O27" s="2">
        <v>7.91</v>
      </c>
      <c r="P27" s="2">
        <v>30.05</v>
      </c>
      <c r="Q27" s="2">
        <v>9.56</v>
      </c>
      <c r="R27" s="2">
        <v>10.039999999999999</v>
      </c>
    </row>
    <row r="28" spans="1:18" s="2" customFormat="1" ht="16.5" thickBot="1" x14ac:dyDescent="0.3">
      <c r="A28" s="2" t="s">
        <v>1</v>
      </c>
      <c r="B28" s="2">
        <v>28</v>
      </c>
      <c r="C28" s="2">
        <v>28</v>
      </c>
      <c r="D28" s="2">
        <v>3</v>
      </c>
      <c r="E28" s="2">
        <v>9</v>
      </c>
      <c r="F28" s="14" t="s">
        <v>51</v>
      </c>
      <c r="G28" s="14" t="s">
        <v>26</v>
      </c>
      <c r="H28" s="14" t="s">
        <v>46</v>
      </c>
      <c r="I28" s="6">
        <v>1.218</v>
      </c>
      <c r="J28" s="3">
        <f t="shared" si="0"/>
        <v>7.3818181818181809</v>
      </c>
      <c r="K28" s="15" t="s">
        <v>76</v>
      </c>
      <c r="L28" s="12" t="s">
        <v>216</v>
      </c>
      <c r="M28" s="2">
        <v>8.34</v>
      </c>
      <c r="N28" s="2">
        <v>8.8699999999999992</v>
      </c>
      <c r="O28" s="2">
        <v>7.3</v>
      </c>
      <c r="P28" s="17">
        <v>8742.56</v>
      </c>
      <c r="Q28" s="2">
        <v>27.13</v>
      </c>
      <c r="R28" s="2">
        <v>38.68</v>
      </c>
    </row>
    <row r="29" spans="1:18" s="2" customFormat="1" ht="16.5" thickBot="1" x14ac:dyDescent="0.3">
      <c r="A29" s="2" t="s">
        <v>1</v>
      </c>
      <c r="B29" s="2">
        <v>25</v>
      </c>
      <c r="C29" s="2">
        <v>25</v>
      </c>
      <c r="D29" s="2">
        <v>4</v>
      </c>
      <c r="E29" s="2">
        <v>6</v>
      </c>
      <c r="F29" s="14" t="s">
        <v>14</v>
      </c>
      <c r="G29" s="14" t="s">
        <v>24</v>
      </c>
      <c r="H29" s="14" t="s">
        <v>100</v>
      </c>
      <c r="I29" s="7">
        <v>0.01</v>
      </c>
      <c r="J29" s="4">
        <f t="shared" si="0"/>
        <v>6.0606060606060608E-2</v>
      </c>
      <c r="K29" s="15" t="s">
        <v>76</v>
      </c>
      <c r="L29" s="12" t="s">
        <v>216</v>
      </c>
      <c r="M29" s="2">
        <v>11.29</v>
      </c>
      <c r="N29" s="2">
        <v>7.73</v>
      </c>
      <c r="O29" s="2">
        <v>7.5</v>
      </c>
      <c r="P29" s="2">
        <v>87.15</v>
      </c>
      <c r="Q29" s="2">
        <v>7.98</v>
      </c>
      <c r="R29" s="2">
        <v>51.84</v>
      </c>
    </row>
    <row r="30" spans="1:18" s="2" customFormat="1" ht="16.5" thickBot="1" x14ac:dyDescent="0.3">
      <c r="A30" s="2" t="s">
        <v>1</v>
      </c>
      <c r="B30" s="2">
        <v>31</v>
      </c>
      <c r="C30" s="2">
        <v>31</v>
      </c>
      <c r="D30" s="2">
        <v>10</v>
      </c>
      <c r="E30" s="2">
        <v>9</v>
      </c>
      <c r="F30" s="14" t="s">
        <v>56</v>
      </c>
      <c r="G30" s="14" t="s">
        <v>29</v>
      </c>
      <c r="H30" s="14" t="s">
        <v>179</v>
      </c>
      <c r="I30" s="6">
        <v>1.119</v>
      </c>
      <c r="J30" s="3">
        <f t="shared" si="0"/>
        <v>6.7818181818181813</v>
      </c>
      <c r="K30" s="15" t="s">
        <v>76</v>
      </c>
      <c r="L30" s="12" t="s">
        <v>216</v>
      </c>
      <c r="M30" s="2">
        <v>9.0500000000000007</v>
      </c>
      <c r="N30" s="2">
        <v>5.54</v>
      </c>
      <c r="O30" s="2">
        <v>7.4</v>
      </c>
      <c r="P30" s="2">
        <v>72.760000000000005</v>
      </c>
      <c r="Q30" s="2">
        <v>8.76</v>
      </c>
      <c r="R30" s="2">
        <v>8.4700000000000006</v>
      </c>
    </row>
    <row r="31" spans="1:18" s="2" customFormat="1" ht="16.5" thickBot="1" x14ac:dyDescent="0.3">
      <c r="A31" s="2" t="s">
        <v>1</v>
      </c>
      <c r="B31" s="2">
        <v>18</v>
      </c>
      <c r="C31" s="2">
        <v>18</v>
      </c>
      <c r="D31" s="2">
        <v>8</v>
      </c>
      <c r="E31" s="2">
        <v>7</v>
      </c>
      <c r="F31" s="14" t="s">
        <v>28</v>
      </c>
      <c r="G31" s="14" t="s">
        <v>29</v>
      </c>
      <c r="H31" s="14" t="s">
        <v>198</v>
      </c>
      <c r="I31" s="6">
        <v>1.1439999999999999</v>
      </c>
      <c r="J31" s="3">
        <f t="shared" si="0"/>
        <v>6.9333333333333327</v>
      </c>
      <c r="K31" s="15" t="s">
        <v>199</v>
      </c>
      <c r="L31" s="12" t="s">
        <v>216</v>
      </c>
      <c r="M31" s="2">
        <v>8.94</v>
      </c>
      <c r="N31" s="2">
        <v>7.35</v>
      </c>
      <c r="O31" s="2">
        <v>7.66</v>
      </c>
      <c r="P31" s="2">
        <v>251.39</v>
      </c>
      <c r="Q31" s="2">
        <v>9</v>
      </c>
      <c r="R31" s="2">
        <v>8.4700000000000006</v>
      </c>
    </row>
    <row r="32" spans="1:18" s="2" customFormat="1" x14ac:dyDescent="0.25">
      <c r="L32" s="15"/>
    </row>
    <row r="33" spans="1:12" s="2" customFormat="1" x14ac:dyDescent="0.25">
      <c r="A33" s="8" t="s">
        <v>231</v>
      </c>
      <c r="F33" s="19"/>
      <c r="G33" s="19"/>
      <c r="H33" s="19"/>
      <c r="L33" s="15"/>
    </row>
    <row r="34" spans="1:12" s="2" customFormat="1" x14ac:dyDescent="0.25">
      <c r="A34" s="16" t="s">
        <v>232</v>
      </c>
      <c r="F34" s="19"/>
      <c r="G34" s="19"/>
      <c r="H34" s="19"/>
      <c r="L34" s="15"/>
    </row>
    <row r="35" spans="1:12" s="2" customFormat="1" x14ac:dyDescent="0.25">
      <c r="A35" s="2" t="s">
        <v>233</v>
      </c>
      <c r="F35" s="19"/>
      <c r="G35" s="19"/>
      <c r="H35" s="19"/>
      <c r="L35" s="15"/>
    </row>
    <row r="36" spans="1:12" s="27" customFormat="1" ht="15.75" x14ac:dyDescent="0.25">
      <c r="F36" s="33"/>
      <c r="G36" s="33"/>
      <c r="H36" s="33"/>
      <c r="I36" s="30"/>
      <c r="K36" s="34"/>
      <c r="L36" s="34"/>
    </row>
    <row r="37" spans="1:12" s="27" customFormat="1" ht="15.75" x14ac:dyDescent="0.25">
      <c r="F37" s="33"/>
      <c r="G37" s="33"/>
      <c r="H37" s="33"/>
      <c r="I37" s="30"/>
      <c r="K37" s="34"/>
      <c r="L37" s="34"/>
    </row>
    <row r="38" spans="1:12" s="27" customFormat="1" ht="15.75" x14ac:dyDescent="0.25">
      <c r="F38" s="33"/>
      <c r="G38" s="33"/>
      <c r="H38" s="33"/>
      <c r="I38" s="30"/>
      <c r="K38" s="34"/>
      <c r="L38" s="34"/>
    </row>
    <row r="39" spans="1:12" s="27" customFormat="1" ht="15.75" x14ac:dyDescent="0.25">
      <c r="F39" s="33"/>
      <c r="G39" s="33"/>
      <c r="H39" s="33"/>
      <c r="I39" s="30"/>
      <c r="K39" s="34"/>
      <c r="L39" s="34"/>
    </row>
    <row r="40" spans="1:12" s="27" customFormat="1" ht="15.75" x14ac:dyDescent="0.25">
      <c r="F40" s="33"/>
      <c r="G40" s="33"/>
      <c r="H40" s="33"/>
      <c r="I40" s="30"/>
      <c r="K40" s="34"/>
      <c r="L40" s="34"/>
    </row>
    <row r="41" spans="1:12" s="27" customFormat="1" ht="15.75" x14ac:dyDescent="0.25">
      <c r="F41" s="33"/>
      <c r="G41" s="33"/>
      <c r="H41" s="33"/>
      <c r="I41" s="30"/>
      <c r="K41" s="34"/>
      <c r="L41" s="34"/>
    </row>
    <row r="42" spans="1:12" s="27" customFormat="1" ht="15.75" x14ac:dyDescent="0.25">
      <c r="F42" s="33"/>
      <c r="G42" s="33"/>
      <c r="H42" s="33"/>
      <c r="I42" s="30"/>
      <c r="K42" s="34"/>
      <c r="L42" s="34"/>
    </row>
    <row r="43" spans="1:12" s="27" customFormat="1" ht="15.75" x14ac:dyDescent="0.25">
      <c r="F43" s="33"/>
      <c r="G43" s="33"/>
      <c r="H43" s="33"/>
      <c r="I43" s="30"/>
      <c r="K43" s="34"/>
      <c r="L43" s="34"/>
    </row>
    <row r="44" spans="1:12" s="27" customFormat="1" ht="15.75" x14ac:dyDescent="0.25">
      <c r="F44" s="33"/>
      <c r="G44" s="33"/>
      <c r="H44" s="33"/>
      <c r="I44" s="30"/>
      <c r="K44" s="34"/>
      <c r="L44" s="34"/>
    </row>
    <row r="45" spans="1:12" s="27" customFormat="1" ht="15.75" x14ac:dyDescent="0.25">
      <c r="F45" s="33"/>
      <c r="G45" s="33"/>
      <c r="H45" s="33"/>
      <c r="I45" s="30"/>
      <c r="K45" s="34"/>
      <c r="L45" s="34"/>
    </row>
    <row r="46" spans="1:12" s="27" customFormat="1" ht="15.75" x14ac:dyDescent="0.25">
      <c r="F46" s="33"/>
      <c r="G46" s="33"/>
      <c r="H46" s="33"/>
      <c r="I46" s="30"/>
      <c r="K46" s="34"/>
      <c r="L46" s="34"/>
    </row>
    <row r="47" spans="1:12" s="27" customFormat="1" ht="15.75" x14ac:dyDescent="0.25">
      <c r="F47" s="33"/>
      <c r="G47" s="33"/>
      <c r="H47" s="33"/>
      <c r="I47" s="30"/>
      <c r="K47" s="34"/>
      <c r="L47" s="34"/>
    </row>
    <row r="48" spans="1:12" s="27" customFormat="1" ht="15.75" x14ac:dyDescent="0.25">
      <c r="F48" s="33"/>
      <c r="G48" s="33"/>
      <c r="H48" s="33"/>
      <c r="I48" s="30"/>
      <c r="K48" s="34"/>
      <c r="L48" s="34"/>
    </row>
    <row r="49" spans="6:12" s="27" customFormat="1" ht="15.75" x14ac:dyDescent="0.25">
      <c r="F49" s="33"/>
      <c r="G49" s="33"/>
      <c r="H49" s="33"/>
      <c r="I49" s="30"/>
      <c r="K49" s="34"/>
      <c r="L49" s="34"/>
    </row>
    <row r="50" spans="6:12" s="27" customFormat="1" ht="15.75" x14ac:dyDescent="0.25">
      <c r="F50" s="33"/>
      <c r="G50" s="33"/>
      <c r="H50" s="33"/>
      <c r="I50" s="30"/>
      <c r="K50" s="34"/>
      <c r="L50" s="34"/>
    </row>
    <row r="51" spans="6:12" s="27" customFormat="1" ht="15.75" x14ac:dyDescent="0.25">
      <c r="F51" s="33"/>
      <c r="G51" s="33"/>
      <c r="H51" s="33"/>
      <c r="I51" s="30"/>
      <c r="K51" s="34"/>
      <c r="L51" s="34"/>
    </row>
    <row r="52" spans="6:12" s="27" customFormat="1" ht="15.75" x14ac:dyDescent="0.25">
      <c r="F52" s="33"/>
      <c r="G52" s="33"/>
      <c r="H52" s="33"/>
      <c r="I52" s="30"/>
      <c r="K52" s="34"/>
      <c r="L52" s="34"/>
    </row>
    <row r="53" spans="6:12" s="27" customFormat="1" ht="15.75" x14ac:dyDescent="0.25">
      <c r="F53" s="33"/>
      <c r="G53" s="33"/>
      <c r="H53" s="33"/>
      <c r="I53" s="30"/>
      <c r="K53" s="34"/>
      <c r="L53" s="34"/>
    </row>
    <row r="54" spans="6:12" s="27" customFormat="1" ht="15.75" x14ac:dyDescent="0.25">
      <c r="F54" s="33"/>
      <c r="G54" s="33"/>
      <c r="H54" s="33"/>
      <c r="I54" s="30"/>
      <c r="K54" s="34"/>
      <c r="L54" s="34"/>
    </row>
    <row r="55" spans="6:12" s="27" customFormat="1" ht="15.75" x14ac:dyDescent="0.25">
      <c r="F55" s="33"/>
      <c r="G55" s="33"/>
      <c r="H55" s="33"/>
      <c r="I55" s="30"/>
      <c r="K55" s="34"/>
      <c r="L55" s="34"/>
    </row>
    <row r="56" spans="6:12" s="27" customFormat="1" ht="15.75" x14ac:dyDescent="0.25">
      <c r="F56" s="33"/>
      <c r="G56" s="33"/>
      <c r="H56" s="33"/>
      <c r="I56" s="30"/>
      <c r="K56" s="34"/>
      <c r="L56" s="34"/>
    </row>
    <row r="57" spans="6:12" s="27" customFormat="1" ht="15.75" x14ac:dyDescent="0.25">
      <c r="F57" s="33"/>
      <c r="G57" s="33"/>
      <c r="H57" s="33"/>
      <c r="I57" s="30"/>
      <c r="K57" s="34"/>
      <c r="L57" s="34"/>
    </row>
    <row r="58" spans="6:12" s="27" customFormat="1" ht="15.75" x14ac:dyDescent="0.25">
      <c r="F58" s="33"/>
      <c r="G58" s="33"/>
      <c r="H58" s="33"/>
      <c r="I58" s="30"/>
      <c r="K58" s="34"/>
      <c r="L58" s="34"/>
    </row>
    <row r="59" spans="6:12" s="27" customFormat="1" ht="15.75" x14ac:dyDescent="0.25">
      <c r="F59" s="33"/>
      <c r="G59" s="33"/>
      <c r="H59" s="33"/>
      <c r="I59" s="30"/>
      <c r="K59" s="34"/>
      <c r="L59" s="34"/>
    </row>
    <row r="60" spans="6:12" s="27" customFormat="1" ht="15.75" x14ac:dyDescent="0.25">
      <c r="F60" s="33"/>
      <c r="G60" s="33"/>
      <c r="H60" s="33"/>
      <c r="I60" s="30"/>
      <c r="K60" s="34"/>
      <c r="L60" s="34"/>
    </row>
    <row r="61" spans="6:12" s="27" customFormat="1" ht="15.75" x14ac:dyDescent="0.25">
      <c r="F61" s="33"/>
      <c r="G61" s="33"/>
      <c r="H61" s="33"/>
      <c r="I61" s="30"/>
      <c r="K61" s="34"/>
      <c r="L61" s="34"/>
    </row>
    <row r="62" spans="6:12" s="27" customFormat="1" ht="15.75" x14ac:dyDescent="0.25">
      <c r="F62" s="33"/>
      <c r="G62" s="33"/>
      <c r="H62" s="33"/>
      <c r="I62" s="30"/>
      <c r="K62" s="34"/>
      <c r="L62" s="34"/>
    </row>
    <row r="63" spans="6:12" s="27" customFormat="1" ht="15.75" x14ac:dyDescent="0.25">
      <c r="F63" s="33"/>
      <c r="G63" s="33"/>
      <c r="H63" s="33"/>
      <c r="I63" s="30"/>
      <c r="K63" s="34"/>
      <c r="L63" s="34"/>
    </row>
    <row r="64" spans="6:12" s="27" customFormat="1" ht="15.75" x14ac:dyDescent="0.25">
      <c r="F64" s="33"/>
      <c r="G64" s="33"/>
      <c r="H64" s="33"/>
      <c r="I64" s="30"/>
      <c r="K64" s="34"/>
      <c r="L64" s="34"/>
    </row>
    <row r="65" spans="6:12" s="27" customFormat="1" ht="15.75" x14ac:dyDescent="0.25">
      <c r="F65" s="33"/>
      <c r="G65" s="33"/>
      <c r="H65" s="33"/>
      <c r="I65" s="30"/>
      <c r="K65" s="34"/>
      <c r="L65" s="34"/>
    </row>
    <row r="66" spans="6:12" s="27" customFormat="1" ht="15.75" x14ac:dyDescent="0.25">
      <c r="F66" s="33"/>
      <c r="G66" s="33"/>
      <c r="H66" s="33"/>
      <c r="I66" s="30"/>
      <c r="K66" s="34"/>
      <c r="L66" s="34"/>
    </row>
    <row r="67" spans="6:12" s="27" customFormat="1" ht="15.75" x14ac:dyDescent="0.25">
      <c r="F67" s="33"/>
      <c r="G67" s="33"/>
      <c r="H67" s="33"/>
      <c r="I67" s="30"/>
      <c r="K67" s="34"/>
      <c r="L67" s="34"/>
    </row>
    <row r="68" spans="6:12" s="27" customFormat="1" ht="15.75" x14ac:dyDescent="0.25">
      <c r="F68" s="33"/>
      <c r="G68" s="33"/>
      <c r="H68" s="33"/>
      <c r="I68" s="30"/>
      <c r="K68" s="34"/>
      <c r="L68" s="34"/>
    </row>
    <row r="69" spans="6:12" s="27" customFormat="1" ht="15.75" x14ac:dyDescent="0.25">
      <c r="F69" s="33"/>
      <c r="G69" s="33"/>
      <c r="H69" s="33"/>
      <c r="I69" s="30"/>
      <c r="K69" s="34"/>
      <c r="L69" s="34"/>
    </row>
    <row r="70" spans="6:12" s="27" customFormat="1" ht="15.75" x14ac:dyDescent="0.25">
      <c r="F70" s="33"/>
      <c r="G70" s="33"/>
      <c r="H70" s="33"/>
      <c r="I70" s="30"/>
      <c r="K70" s="34"/>
      <c r="L70" s="34"/>
    </row>
    <row r="71" spans="6:12" s="27" customFormat="1" ht="15.75" x14ac:dyDescent="0.25">
      <c r="F71" s="33"/>
      <c r="G71" s="33"/>
      <c r="H71" s="33"/>
      <c r="I71" s="30"/>
      <c r="K71" s="34"/>
      <c r="L71" s="34"/>
    </row>
    <row r="72" spans="6:12" s="27" customFormat="1" ht="15.75" x14ac:dyDescent="0.25">
      <c r="F72" s="33"/>
      <c r="G72" s="33"/>
      <c r="H72" s="33"/>
      <c r="I72" s="30"/>
      <c r="K72" s="34"/>
      <c r="L72" s="34"/>
    </row>
    <row r="73" spans="6:12" s="27" customFormat="1" ht="15.75" x14ac:dyDescent="0.25">
      <c r="F73" s="33"/>
      <c r="G73" s="33"/>
      <c r="H73" s="33"/>
      <c r="I73" s="30"/>
      <c r="K73" s="34"/>
      <c r="L73" s="34"/>
    </row>
    <row r="74" spans="6:12" s="27" customFormat="1" ht="15.75" x14ac:dyDescent="0.25">
      <c r="F74" s="33"/>
      <c r="G74" s="33"/>
      <c r="H74" s="33"/>
      <c r="I74" s="30"/>
      <c r="K74" s="34"/>
      <c r="L74" s="34"/>
    </row>
    <row r="75" spans="6:12" s="27" customFormat="1" ht="15.75" x14ac:dyDescent="0.25">
      <c r="F75" s="33"/>
      <c r="G75" s="33"/>
      <c r="H75" s="33"/>
      <c r="I75" s="30"/>
      <c r="K75" s="34"/>
      <c r="L75" s="34"/>
    </row>
    <row r="76" spans="6:12" s="27" customFormat="1" ht="15.75" x14ac:dyDescent="0.25">
      <c r="F76" s="33"/>
      <c r="G76" s="33"/>
      <c r="H76" s="33"/>
      <c r="I76" s="30"/>
      <c r="K76" s="34"/>
      <c r="L76" s="34"/>
    </row>
    <row r="77" spans="6:12" s="27" customFormat="1" ht="15.75" x14ac:dyDescent="0.25">
      <c r="F77" s="33"/>
      <c r="G77" s="33"/>
      <c r="H77" s="33"/>
      <c r="I77" s="30"/>
      <c r="K77" s="34"/>
      <c r="L77" s="34"/>
    </row>
    <row r="78" spans="6:12" s="27" customFormat="1" ht="15.75" x14ac:dyDescent="0.25">
      <c r="F78" s="33"/>
      <c r="G78" s="33"/>
      <c r="H78" s="33"/>
      <c r="I78" s="30"/>
      <c r="K78" s="34"/>
      <c r="L78" s="34"/>
    </row>
    <row r="79" spans="6:12" s="27" customFormat="1" ht="15.75" x14ac:dyDescent="0.25">
      <c r="F79" s="33"/>
      <c r="G79" s="33"/>
      <c r="H79" s="33"/>
      <c r="I79" s="30"/>
      <c r="K79" s="34"/>
      <c r="L79" s="34"/>
    </row>
    <row r="80" spans="6:12" s="27" customFormat="1" ht="15.75" x14ac:dyDescent="0.25">
      <c r="F80" s="33"/>
      <c r="G80" s="33"/>
      <c r="H80" s="33"/>
      <c r="I80" s="30"/>
      <c r="K80" s="34"/>
      <c r="L80" s="34"/>
    </row>
    <row r="81" spans="6:12" s="27" customFormat="1" ht="15.75" x14ac:dyDescent="0.25">
      <c r="F81" s="33"/>
      <c r="G81" s="33"/>
      <c r="H81" s="33"/>
      <c r="I81" s="30"/>
      <c r="K81" s="34"/>
      <c r="L81" s="34"/>
    </row>
    <row r="82" spans="6:12" s="27" customFormat="1" ht="15.75" x14ac:dyDescent="0.25">
      <c r="F82" s="35"/>
      <c r="G82" s="33"/>
      <c r="H82" s="33"/>
      <c r="I82" s="30"/>
      <c r="K82" s="34"/>
      <c r="L82" s="34"/>
    </row>
    <row r="83" spans="6:12" s="27" customFormat="1" ht="15.75" x14ac:dyDescent="0.25">
      <c r="F83" s="33"/>
      <c r="G83" s="33"/>
      <c r="H83" s="33"/>
      <c r="I83" s="30"/>
      <c r="K83" s="34"/>
      <c r="L83" s="34"/>
    </row>
    <row r="84" spans="6:12" s="27" customFormat="1" ht="15.75" x14ac:dyDescent="0.25">
      <c r="F84" s="33"/>
      <c r="G84" s="33"/>
      <c r="H84" s="33"/>
      <c r="I84" s="30"/>
      <c r="K84" s="34"/>
      <c r="L84" s="34"/>
    </row>
    <row r="85" spans="6:12" s="27" customFormat="1" ht="15.75" x14ac:dyDescent="0.25">
      <c r="F85" s="33"/>
      <c r="G85" s="33"/>
      <c r="H85" s="33"/>
      <c r="I85" s="30"/>
      <c r="K85" s="34"/>
      <c r="L85" s="34"/>
    </row>
    <row r="86" spans="6:12" s="27" customFormat="1" ht="15.75" x14ac:dyDescent="0.25">
      <c r="F86" s="33"/>
      <c r="G86" s="33"/>
      <c r="H86" s="33"/>
      <c r="I86" s="30"/>
      <c r="K86" s="34"/>
      <c r="L86" s="34"/>
    </row>
    <row r="87" spans="6:12" s="27" customFormat="1" ht="15.75" x14ac:dyDescent="0.25">
      <c r="F87" s="33"/>
      <c r="G87" s="33"/>
      <c r="H87" s="33"/>
      <c r="I87" s="30"/>
      <c r="K87" s="34"/>
      <c r="L87" s="34"/>
    </row>
    <row r="88" spans="6:12" s="27" customFormat="1" ht="15.75" x14ac:dyDescent="0.25">
      <c r="F88" s="33"/>
      <c r="G88" s="33"/>
      <c r="H88" s="33"/>
      <c r="I88" s="30"/>
      <c r="K88" s="34"/>
      <c r="L88" s="34"/>
    </row>
    <row r="89" spans="6:12" s="27" customFormat="1" ht="15.75" x14ac:dyDescent="0.25">
      <c r="F89" s="33"/>
      <c r="G89" s="33"/>
      <c r="H89" s="33"/>
      <c r="I89" s="30"/>
      <c r="K89" s="34"/>
      <c r="L89" s="34"/>
    </row>
    <row r="90" spans="6:12" s="27" customFormat="1" ht="15.75" x14ac:dyDescent="0.25">
      <c r="F90" s="33"/>
      <c r="G90" s="33"/>
      <c r="H90" s="33"/>
      <c r="I90" s="30"/>
      <c r="K90" s="34"/>
      <c r="L90" s="34"/>
    </row>
    <row r="91" spans="6:12" s="27" customFormat="1" ht="15.75" x14ac:dyDescent="0.25">
      <c r="F91" s="33"/>
      <c r="G91" s="33"/>
      <c r="H91" s="33"/>
      <c r="I91" s="30"/>
      <c r="K91" s="34"/>
      <c r="L91" s="34"/>
    </row>
    <row r="92" spans="6:12" s="27" customFormat="1" ht="15.75" x14ac:dyDescent="0.25">
      <c r="F92" s="33"/>
      <c r="G92" s="33"/>
      <c r="H92" s="33"/>
      <c r="I92" s="30"/>
      <c r="K92" s="34"/>
      <c r="L92" s="34"/>
    </row>
    <row r="93" spans="6:12" s="27" customFormat="1" ht="15.75" x14ac:dyDescent="0.25">
      <c r="F93" s="33"/>
      <c r="G93" s="33"/>
      <c r="H93" s="33"/>
      <c r="I93" s="30"/>
      <c r="K93" s="34"/>
      <c r="L93" s="34"/>
    </row>
    <row r="94" spans="6:12" s="27" customFormat="1" ht="15.75" x14ac:dyDescent="0.25">
      <c r="F94" s="33"/>
      <c r="G94" s="33"/>
      <c r="H94" s="33"/>
      <c r="I94" s="30"/>
      <c r="K94" s="34"/>
      <c r="L94" s="34"/>
    </row>
    <row r="95" spans="6:12" s="27" customFormat="1" ht="15.75" x14ac:dyDescent="0.25">
      <c r="F95" s="33"/>
      <c r="G95" s="33"/>
      <c r="H95" s="33"/>
      <c r="I95" s="30"/>
      <c r="K95" s="34"/>
      <c r="L95" s="34"/>
    </row>
    <row r="96" spans="6:12" s="27" customFormat="1" ht="15.75" x14ac:dyDescent="0.25">
      <c r="F96" s="33"/>
      <c r="G96" s="33"/>
      <c r="H96" s="33"/>
      <c r="I96" s="30"/>
      <c r="K96" s="34"/>
      <c r="L96" s="34"/>
    </row>
    <row r="97" spans="6:12" s="27" customFormat="1" ht="15.75" x14ac:dyDescent="0.25">
      <c r="F97" s="33"/>
      <c r="G97" s="33"/>
      <c r="H97" s="33"/>
      <c r="I97" s="30"/>
      <c r="K97" s="34"/>
      <c r="L97" s="34"/>
    </row>
    <row r="98" spans="6:12" s="27" customFormat="1" ht="15.75" x14ac:dyDescent="0.25">
      <c r="F98" s="33"/>
      <c r="G98" s="33"/>
      <c r="H98" s="33"/>
      <c r="I98" s="30"/>
      <c r="K98" s="34"/>
      <c r="L98" s="34"/>
    </row>
    <row r="99" spans="6:12" s="27" customFormat="1" ht="15.75" x14ac:dyDescent="0.25">
      <c r="F99" s="33"/>
      <c r="G99" s="33"/>
      <c r="H99" s="33"/>
      <c r="I99" s="30"/>
      <c r="K99" s="34"/>
      <c r="L99" s="34"/>
    </row>
    <row r="100" spans="6:12" s="27" customFormat="1" ht="15.75" x14ac:dyDescent="0.25">
      <c r="F100" s="33"/>
      <c r="G100" s="33"/>
      <c r="H100" s="33"/>
      <c r="I100" s="30"/>
      <c r="K100" s="34"/>
      <c r="L100" s="34"/>
    </row>
    <row r="101" spans="6:12" s="27" customFormat="1" ht="15.75" x14ac:dyDescent="0.25">
      <c r="F101" s="33"/>
      <c r="G101" s="33"/>
      <c r="H101" s="33"/>
      <c r="I101" s="30"/>
      <c r="K101" s="34"/>
      <c r="L101" s="34"/>
    </row>
    <row r="102" spans="6:12" s="27" customFormat="1" ht="15.75" x14ac:dyDescent="0.25">
      <c r="F102" s="33"/>
      <c r="G102" s="33"/>
      <c r="H102" s="33"/>
      <c r="I102" s="30"/>
      <c r="K102" s="34"/>
      <c r="L102" s="34"/>
    </row>
    <row r="103" spans="6:12" s="27" customFormat="1" ht="15.75" x14ac:dyDescent="0.25">
      <c r="F103" s="33"/>
      <c r="G103" s="33"/>
      <c r="H103" s="33"/>
      <c r="I103" s="30"/>
      <c r="K103" s="34"/>
      <c r="L103" s="34"/>
    </row>
    <row r="104" spans="6:12" s="27" customFormat="1" ht="15.75" x14ac:dyDescent="0.25">
      <c r="F104" s="33"/>
      <c r="G104" s="33"/>
      <c r="H104" s="33"/>
      <c r="I104" s="30"/>
      <c r="K104" s="34"/>
      <c r="L104" s="34"/>
    </row>
    <row r="105" spans="6:12" s="27" customFormat="1" ht="15.75" x14ac:dyDescent="0.25">
      <c r="F105" s="33"/>
      <c r="G105" s="33"/>
      <c r="H105" s="33"/>
      <c r="I105" s="30"/>
      <c r="K105" s="34"/>
      <c r="L105" s="34"/>
    </row>
    <row r="106" spans="6:12" s="27" customFormat="1" ht="15.75" x14ac:dyDescent="0.25">
      <c r="F106" s="33"/>
      <c r="G106" s="33"/>
      <c r="H106" s="33"/>
      <c r="I106" s="30"/>
      <c r="K106" s="34"/>
      <c r="L106" s="34"/>
    </row>
    <row r="107" spans="6:12" s="27" customFormat="1" ht="15.75" x14ac:dyDescent="0.25">
      <c r="F107" s="33"/>
      <c r="G107" s="33"/>
      <c r="H107" s="33"/>
      <c r="I107" s="30"/>
      <c r="K107" s="34"/>
      <c r="L107" s="34"/>
    </row>
    <row r="108" spans="6:12" s="27" customFormat="1" ht="15.75" x14ac:dyDescent="0.25">
      <c r="F108" s="33"/>
      <c r="G108" s="33"/>
      <c r="H108" s="33"/>
      <c r="I108" s="30"/>
      <c r="K108" s="34"/>
      <c r="L108" s="34"/>
    </row>
    <row r="109" spans="6:12" s="27" customFormat="1" ht="15.75" x14ac:dyDescent="0.25">
      <c r="F109" s="33"/>
      <c r="G109" s="33"/>
      <c r="H109" s="33"/>
      <c r="I109" s="30"/>
      <c r="K109" s="34"/>
      <c r="L109" s="34"/>
    </row>
    <row r="110" spans="6:12" s="27" customFormat="1" ht="15.75" x14ac:dyDescent="0.25">
      <c r="F110" s="33"/>
      <c r="G110" s="33"/>
      <c r="H110" s="33"/>
      <c r="I110" s="30"/>
      <c r="K110" s="34"/>
      <c r="L110" s="34"/>
    </row>
    <row r="111" spans="6:12" s="27" customFormat="1" ht="15.75" x14ac:dyDescent="0.25">
      <c r="F111" s="33"/>
      <c r="G111" s="33"/>
      <c r="H111" s="33"/>
      <c r="I111" s="30"/>
      <c r="K111" s="34"/>
      <c r="L111" s="34"/>
    </row>
    <row r="112" spans="6:12" s="27" customFormat="1" ht="15.75" x14ac:dyDescent="0.25">
      <c r="F112" s="33"/>
      <c r="G112" s="33"/>
      <c r="H112" s="33"/>
      <c r="I112" s="30"/>
      <c r="K112" s="34"/>
      <c r="L112" s="34"/>
    </row>
    <row r="113" spans="6:12" s="27" customFormat="1" ht="15.75" x14ac:dyDescent="0.25">
      <c r="F113" s="33"/>
      <c r="G113" s="33"/>
      <c r="H113" s="33"/>
      <c r="I113" s="30"/>
      <c r="K113" s="34"/>
      <c r="L113" s="34"/>
    </row>
    <row r="114" spans="6:12" s="27" customFormat="1" ht="15.75" x14ac:dyDescent="0.25">
      <c r="F114" s="33"/>
      <c r="G114" s="33"/>
      <c r="H114" s="33"/>
      <c r="I114" s="30"/>
      <c r="K114" s="34"/>
      <c r="L114" s="34"/>
    </row>
    <row r="115" spans="6:12" s="27" customFormat="1" ht="15.75" x14ac:dyDescent="0.25">
      <c r="F115" s="33"/>
      <c r="G115" s="33"/>
      <c r="H115" s="33"/>
      <c r="I115" s="30"/>
      <c r="K115" s="34"/>
      <c r="L115" s="34"/>
    </row>
    <row r="116" spans="6:12" s="27" customFormat="1" ht="15.75" x14ac:dyDescent="0.25">
      <c r="F116" s="33"/>
      <c r="G116" s="33"/>
      <c r="H116" s="33"/>
      <c r="I116" s="30"/>
      <c r="K116" s="34"/>
      <c r="L116" s="34"/>
    </row>
    <row r="117" spans="6:12" s="27" customFormat="1" ht="15.75" x14ac:dyDescent="0.25">
      <c r="F117" s="33"/>
      <c r="G117" s="33"/>
      <c r="H117" s="33"/>
      <c r="I117" s="30"/>
      <c r="K117" s="34"/>
      <c r="L117" s="34"/>
    </row>
    <row r="118" spans="6:12" s="27" customFormat="1" ht="15.75" x14ac:dyDescent="0.25">
      <c r="F118" s="33"/>
      <c r="G118" s="33"/>
      <c r="H118" s="33"/>
      <c r="I118" s="30"/>
      <c r="K118" s="34"/>
      <c r="L118" s="34"/>
    </row>
    <row r="119" spans="6:12" s="27" customFormat="1" ht="15.75" x14ac:dyDescent="0.25">
      <c r="F119" s="33"/>
      <c r="G119" s="33"/>
      <c r="H119" s="33"/>
      <c r="I119" s="30"/>
      <c r="K119" s="34"/>
      <c r="L119" s="34"/>
    </row>
    <row r="120" spans="6:12" s="27" customFormat="1" ht="15.75" x14ac:dyDescent="0.25">
      <c r="F120" s="33"/>
      <c r="G120" s="33"/>
      <c r="H120" s="33"/>
      <c r="I120" s="30"/>
      <c r="K120" s="34"/>
      <c r="L120" s="34"/>
    </row>
    <row r="121" spans="6:12" s="27" customFormat="1" ht="15.75" x14ac:dyDescent="0.25">
      <c r="F121" s="33"/>
      <c r="G121" s="33"/>
      <c r="H121" s="33"/>
      <c r="I121" s="30"/>
      <c r="K121" s="34"/>
      <c r="L121" s="34"/>
    </row>
    <row r="122" spans="6:12" s="27" customFormat="1" ht="15.75" x14ac:dyDescent="0.25">
      <c r="F122" s="33"/>
      <c r="G122" s="33"/>
      <c r="H122" s="33"/>
      <c r="I122" s="30"/>
      <c r="K122" s="34"/>
      <c r="L122" s="34"/>
    </row>
    <row r="123" spans="6:12" s="27" customFormat="1" ht="15.75" x14ac:dyDescent="0.25">
      <c r="F123" s="33"/>
      <c r="G123" s="33"/>
      <c r="H123" s="33"/>
      <c r="I123" s="30"/>
      <c r="K123" s="34"/>
      <c r="L123" s="34"/>
    </row>
    <row r="124" spans="6:12" s="27" customFormat="1" ht="15.75" x14ac:dyDescent="0.25">
      <c r="F124" s="33"/>
      <c r="G124" s="33"/>
      <c r="H124" s="33"/>
      <c r="I124" s="30"/>
      <c r="K124" s="34"/>
      <c r="L124" s="34"/>
    </row>
    <row r="125" spans="6:12" s="27" customFormat="1" ht="15.75" x14ac:dyDescent="0.25">
      <c r="F125" s="33"/>
      <c r="G125" s="33"/>
      <c r="H125" s="33"/>
      <c r="I125" s="30"/>
      <c r="K125" s="34"/>
      <c r="L125" s="34"/>
    </row>
    <row r="126" spans="6:12" s="27" customFormat="1" ht="15.75" x14ac:dyDescent="0.25">
      <c r="F126" s="33"/>
      <c r="G126" s="33"/>
      <c r="H126" s="33"/>
      <c r="I126" s="30"/>
      <c r="K126" s="34"/>
      <c r="L126" s="34"/>
    </row>
    <row r="127" spans="6:12" s="27" customFormat="1" ht="15.75" x14ac:dyDescent="0.25">
      <c r="F127" s="33"/>
      <c r="G127" s="33"/>
      <c r="H127" s="33"/>
      <c r="I127" s="30"/>
      <c r="K127" s="34"/>
      <c r="L127" s="34"/>
    </row>
    <row r="128" spans="6:12" s="27" customFormat="1" ht="15.75" x14ac:dyDescent="0.25">
      <c r="F128" s="33"/>
      <c r="G128" s="33"/>
      <c r="H128" s="33"/>
      <c r="I128" s="30"/>
      <c r="K128" s="34"/>
      <c r="L128" s="34"/>
    </row>
    <row r="129" spans="6:12" s="27" customFormat="1" ht="15.75" x14ac:dyDescent="0.25">
      <c r="F129" s="33"/>
      <c r="G129" s="33"/>
      <c r="H129" s="33"/>
      <c r="I129" s="30"/>
      <c r="K129" s="34"/>
      <c r="L129" s="34"/>
    </row>
    <row r="130" spans="6:12" s="27" customFormat="1" ht="15.75" x14ac:dyDescent="0.25">
      <c r="F130" s="33"/>
      <c r="G130" s="33"/>
      <c r="H130" s="33"/>
      <c r="I130" s="30"/>
      <c r="K130" s="34"/>
      <c r="L130" s="34"/>
    </row>
    <row r="131" spans="6:12" s="27" customFormat="1" ht="15.75" x14ac:dyDescent="0.25">
      <c r="F131" s="33"/>
      <c r="G131" s="33"/>
      <c r="H131" s="33"/>
      <c r="I131" s="30"/>
      <c r="K131" s="34"/>
      <c r="L131" s="34"/>
    </row>
    <row r="132" spans="6:12" s="27" customFormat="1" ht="15.75" x14ac:dyDescent="0.25">
      <c r="F132" s="33"/>
      <c r="G132" s="33"/>
      <c r="H132" s="33"/>
      <c r="I132" s="30"/>
      <c r="K132" s="34"/>
      <c r="L132" s="34"/>
    </row>
    <row r="133" spans="6:12" s="27" customFormat="1" ht="15.75" x14ac:dyDescent="0.25">
      <c r="F133" s="33"/>
      <c r="G133" s="33"/>
      <c r="H133" s="33"/>
      <c r="I133" s="30"/>
      <c r="K133" s="34"/>
      <c r="L133" s="34"/>
    </row>
    <row r="134" spans="6:12" s="27" customFormat="1" ht="15.75" x14ac:dyDescent="0.25">
      <c r="F134" s="33"/>
      <c r="G134" s="33"/>
      <c r="H134" s="33"/>
      <c r="I134" s="30"/>
      <c r="K134" s="34"/>
      <c r="L134" s="34"/>
    </row>
    <row r="135" spans="6:12" s="27" customFormat="1" ht="15.75" x14ac:dyDescent="0.25">
      <c r="F135" s="33"/>
      <c r="G135" s="33"/>
      <c r="H135" s="33"/>
      <c r="I135" s="30"/>
      <c r="K135" s="34"/>
      <c r="L135" s="34"/>
    </row>
    <row r="136" spans="6:12" s="27" customFormat="1" ht="15.75" x14ac:dyDescent="0.25">
      <c r="F136" s="33"/>
      <c r="G136" s="33"/>
      <c r="H136" s="33"/>
      <c r="I136" s="30"/>
      <c r="K136" s="34"/>
      <c r="L136" s="34"/>
    </row>
    <row r="137" spans="6:12" s="27" customFormat="1" ht="15.75" x14ac:dyDescent="0.25">
      <c r="F137" s="33"/>
      <c r="G137" s="33"/>
      <c r="H137" s="33"/>
      <c r="I137" s="30"/>
      <c r="K137" s="34"/>
      <c r="L137" s="34"/>
    </row>
    <row r="138" spans="6:12" s="27" customFormat="1" ht="15.75" x14ac:dyDescent="0.25">
      <c r="F138" s="33"/>
      <c r="G138" s="33"/>
      <c r="H138" s="33"/>
      <c r="I138" s="30"/>
      <c r="K138" s="34"/>
      <c r="L138" s="34"/>
    </row>
    <row r="139" spans="6:12" s="27" customFormat="1" ht="15.75" x14ac:dyDescent="0.25">
      <c r="F139" s="33"/>
      <c r="G139" s="33"/>
      <c r="H139" s="33"/>
      <c r="I139" s="30"/>
      <c r="K139" s="34"/>
      <c r="L139" s="34"/>
    </row>
    <row r="140" spans="6:12" s="27" customFormat="1" ht="15.75" x14ac:dyDescent="0.25">
      <c r="F140" s="33"/>
      <c r="G140" s="33"/>
      <c r="H140" s="33"/>
      <c r="I140" s="30"/>
      <c r="K140" s="34"/>
      <c r="L140" s="34"/>
    </row>
    <row r="141" spans="6:12" s="27" customFormat="1" ht="15.75" x14ac:dyDescent="0.25">
      <c r="F141" s="33"/>
      <c r="G141" s="33"/>
      <c r="H141" s="33"/>
      <c r="I141" s="30"/>
      <c r="K141" s="34"/>
      <c r="L141" s="34"/>
    </row>
    <row r="142" spans="6:12" s="27" customFormat="1" ht="15.75" x14ac:dyDescent="0.25">
      <c r="F142" s="33"/>
      <c r="G142" s="33"/>
      <c r="H142" s="33"/>
      <c r="I142" s="30"/>
      <c r="K142" s="34"/>
      <c r="L142" s="34"/>
    </row>
    <row r="143" spans="6:12" s="27" customFormat="1" ht="15.75" x14ac:dyDescent="0.25">
      <c r="F143" s="33"/>
      <c r="G143" s="33"/>
      <c r="H143" s="33"/>
      <c r="I143" s="30"/>
      <c r="K143" s="34"/>
      <c r="L143" s="34"/>
    </row>
    <row r="144" spans="6:12" s="27" customFormat="1" ht="15.75" x14ac:dyDescent="0.25">
      <c r="F144" s="33"/>
      <c r="G144" s="33"/>
      <c r="H144" s="33"/>
      <c r="I144" s="30"/>
      <c r="K144" s="34"/>
      <c r="L144" s="34"/>
    </row>
    <row r="145" spans="6:12" s="27" customFormat="1" ht="15.75" x14ac:dyDescent="0.25">
      <c r="F145" s="33"/>
      <c r="G145" s="33"/>
      <c r="H145" s="33"/>
      <c r="I145" s="30"/>
      <c r="K145" s="34"/>
      <c r="L145" s="34"/>
    </row>
    <row r="146" spans="6:12" s="27" customFormat="1" ht="15.75" x14ac:dyDescent="0.25">
      <c r="F146" s="33"/>
      <c r="G146" s="33"/>
      <c r="H146" s="33"/>
      <c r="I146" s="30"/>
      <c r="K146" s="34"/>
      <c r="L146" s="34"/>
    </row>
    <row r="147" spans="6:12" s="27" customFormat="1" ht="15.75" x14ac:dyDescent="0.25">
      <c r="F147" s="33"/>
      <c r="G147" s="33"/>
      <c r="H147" s="33"/>
      <c r="I147" s="30"/>
      <c r="K147" s="34"/>
      <c r="L147" s="34"/>
    </row>
    <row r="148" spans="6:12" s="27" customFormat="1" ht="15.75" x14ac:dyDescent="0.25">
      <c r="F148" s="33"/>
      <c r="G148" s="33"/>
      <c r="H148" s="33"/>
      <c r="I148" s="30"/>
      <c r="K148" s="34"/>
      <c r="L148" s="34"/>
    </row>
    <row r="149" spans="6:12" s="27" customFormat="1" ht="15.75" x14ac:dyDescent="0.25">
      <c r="F149" s="33"/>
      <c r="G149" s="33"/>
      <c r="H149" s="33"/>
      <c r="I149" s="30"/>
      <c r="K149" s="34"/>
      <c r="L149" s="34"/>
    </row>
    <row r="150" spans="6:12" s="27" customFormat="1" ht="15.75" x14ac:dyDescent="0.25">
      <c r="F150" s="33"/>
      <c r="G150" s="33"/>
      <c r="H150" s="33"/>
      <c r="I150" s="30"/>
      <c r="K150" s="34"/>
      <c r="L150" s="34"/>
    </row>
    <row r="151" spans="6:12" s="27" customFormat="1" ht="15.75" x14ac:dyDescent="0.25">
      <c r="F151" s="33"/>
      <c r="G151" s="33"/>
      <c r="H151" s="33"/>
      <c r="I151" s="30"/>
      <c r="K151" s="34"/>
      <c r="L151" s="34"/>
    </row>
    <row r="152" spans="6:12" s="27" customFormat="1" ht="15.75" x14ac:dyDescent="0.25">
      <c r="F152" s="33"/>
      <c r="G152" s="33"/>
      <c r="H152" s="33"/>
      <c r="I152" s="30"/>
      <c r="K152" s="34"/>
      <c r="L152" s="34"/>
    </row>
    <row r="153" spans="6:12" s="27" customFormat="1" ht="15.75" x14ac:dyDescent="0.25">
      <c r="F153" s="33"/>
      <c r="G153" s="33"/>
      <c r="H153" s="33"/>
      <c r="I153" s="30"/>
      <c r="K153" s="34"/>
      <c r="L153" s="34"/>
    </row>
    <row r="154" spans="6:12" s="27" customFormat="1" ht="15.75" x14ac:dyDescent="0.25">
      <c r="F154" s="33"/>
      <c r="G154" s="33"/>
      <c r="H154" s="33"/>
      <c r="I154" s="30"/>
      <c r="K154" s="34"/>
      <c r="L154" s="34"/>
    </row>
    <row r="155" spans="6:12" s="27" customFormat="1" ht="15.75" x14ac:dyDescent="0.25">
      <c r="F155" s="33"/>
      <c r="G155" s="33"/>
      <c r="H155" s="33"/>
      <c r="I155" s="30"/>
      <c r="K155" s="34"/>
      <c r="L155" s="34"/>
    </row>
    <row r="156" spans="6:12" s="27" customFormat="1" ht="15.75" x14ac:dyDescent="0.25">
      <c r="F156" s="33"/>
      <c r="G156" s="33"/>
      <c r="H156" s="33"/>
      <c r="I156" s="30"/>
      <c r="K156" s="34"/>
      <c r="L156" s="34"/>
    </row>
    <row r="157" spans="6:12" s="27" customFormat="1" ht="15.75" x14ac:dyDescent="0.25">
      <c r="F157" s="33"/>
      <c r="G157" s="33"/>
      <c r="H157" s="33"/>
      <c r="I157" s="30"/>
      <c r="K157" s="34"/>
      <c r="L157" s="34"/>
    </row>
    <row r="158" spans="6:12" s="27" customFormat="1" ht="15.75" x14ac:dyDescent="0.25">
      <c r="F158" s="33"/>
      <c r="G158" s="33"/>
      <c r="H158" s="33"/>
      <c r="I158" s="30"/>
      <c r="K158" s="34"/>
      <c r="L158" s="34"/>
    </row>
    <row r="159" spans="6:12" s="27" customFormat="1" ht="15.75" x14ac:dyDescent="0.25">
      <c r="F159" s="33"/>
      <c r="G159" s="33"/>
      <c r="H159" s="33"/>
      <c r="I159" s="30"/>
      <c r="K159" s="34"/>
      <c r="L159" s="34"/>
    </row>
    <row r="160" spans="6:12" s="27" customFormat="1" ht="15.75" x14ac:dyDescent="0.25">
      <c r="F160" s="33"/>
      <c r="G160" s="33"/>
      <c r="H160" s="33"/>
      <c r="I160" s="30"/>
      <c r="K160" s="34"/>
      <c r="L160" s="34"/>
    </row>
    <row r="161" spans="6:12" s="27" customFormat="1" ht="15.75" x14ac:dyDescent="0.25">
      <c r="F161" s="33"/>
      <c r="G161" s="33"/>
      <c r="H161" s="33"/>
      <c r="I161" s="30"/>
      <c r="K161" s="34"/>
      <c r="L161" s="34"/>
    </row>
    <row r="162" spans="6:12" s="27" customFormat="1" ht="15.75" x14ac:dyDescent="0.25">
      <c r="F162" s="33"/>
      <c r="G162" s="33"/>
      <c r="H162" s="33"/>
      <c r="I162" s="30"/>
      <c r="K162" s="34"/>
      <c r="L162" s="34"/>
    </row>
    <row r="163" spans="6:12" s="27" customFormat="1" ht="15.75" x14ac:dyDescent="0.25">
      <c r="F163" s="33"/>
      <c r="G163" s="33"/>
      <c r="H163" s="33"/>
      <c r="I163" s="30"/>
      <c r="K163" s="34"/>
      <c r="L163" s="34"/>
    </row>
    <row r="164" spans="6:12" s="27" customFormat="1" ht="15.75" x14ac:dyDescent="0.25">
      <c r="F164" s="33"/>
      <c r="G164" s="33"/>
      <c r="H164" s="33"/>
      <c r="I164" s="30"/>
      <c r="K164" s="34"/>
      <c r="L164" s="34"/>
    </row>
    <row r="165" spans="6:12" s="27" customFormat="1" ht="15.75" x14ac:dyDescent="0.25">
      <c r="F165" s="33"/>
      <c r="G165" s="33"/>
      <c r="H165" s="33"/>
      <c r="I165" s="30"/>
      <c r="K165" s="34"/>
      <c r="L165" s="34"/>
    </row>
    <row r="166" spans="6:12" s="27" customFormat="1" ht="15.75" x14ac:dyDescent="0.25">
      <c r="F166" s="33"/>
      <c r="G166" s="33"/>
      <c r="H166" s="33"/>
      <c r="I166" s="30"/>
      <c r="K166" s="34"/>
      <c r="L166" s="34"/>
    </row>
    <row r="167" spans="6:12" s="27" customFormat="1" ht="15.75" x14ac:dyDescent="0.25">
      <c r="F167" s="33"/>
      <c r="G167" s="33"/>
      <c r="H167" s="33"/>
      <c r="I167" s="30"/>
      <c r="K167" s="34"/>
      <c r="L167" s="34"/>
    </row>
    <row r="168" spans="6:12" s="27" customFormat="1" ht="15.75" x14ac:dyDescent="0.25">
      <c r="F168" s="33"/>
      <c r="G168" s="33"/>
      <c r="H168" s="33"/>
      <c r="I168" s="30"/>
      <c r="K168" s="34"/>
      <c r="L168" s="34"/>
    </row>
    <row r="169" spans="6:12" s="27" customFormat="1" ht="15.75" x14ac:dyDescent="0.25">
      <c r="F169" s="33"/>
      <c r="G169" s="33"/>
      <c r="H169" s="33"/>
      <c r="I169" s="30"/>
      <c r="K169" s="34"/>
      <c r="L169" s="34"/>
    </row>
    <row r="170" spans="6:12" s="27" customFormat="1" ht="15.75" x14ac:dyDescent="0.25">
      <c r="F170" s="33"/>
      <c r="G170" s="33"/>
      <c r="H170" s="33"/>
      <c r="I170" s="30"/>
      <c r="K170" s="34"/>
      <c r="L170" s="34"/>
    </row>
    <row r="171" spans="6:12" s="27" customFormat="1" ht="15.75" x14ac:dyDescent="0.25">
      <c r="F171" s="33"/>
      <c r="G171" s="33"/>
      <c r="H171" s="33"/>
      <c r="I171" s="30"/>
      <c r="K171" s="34"/>
      <c r="L171" s="34"/>
    </row>
    <row r="172" spans="6:12" s="27" customFormat="1" ht="15.75" x14ac:dyDescent="0.25">
      <c r="F172" s="33"/>
      <c r="G172" s="33"/>
      <c r="H172" s="33"/>
      <c r="I172" s="30"/>
      <c r="K172" s="34"/>
      <c r="L172" s="34"/>
    </row>
    <row r="173" spans="6:12" s="27" customFormat="1" ht="15.75" x14ac:dyDescent="0.25">
      <c r="F173" s="33"/>
      <c r="G173" s="33"/>
      <c r="H173" s="33"/>
      <c r="I173" s="30"/>
      <c r="K173" s="34"/>
      <c r="L173" s="34"/>
    </row>
    <row r="174" spans="6:12" s="27" customFormat="1" ht="15.75" x14ac:dyDescent="0.25">
      <c r="F174" s="33"/>
      <c r="G174" s="33"/>
      <c r="H174" s="33"/>
      <c r="I174" s="30"/>
      <c r="K174" s="34"/>
      <c r="L174" s="34"/>
    </row>
    <row r="175" spans="6:12" s="27" customFormat="1" ht="15.75" x14ac:dyDescent="0.25">
      <c r="F175" s="33"/>
      <c r="G175" s="33"/>
      <c r="H175" s="33"/>
      <c r="I175" s="30"/>
      <c r="K175" s="34"/>
      <c r="L175" s="34"/>
    </row>
    <row r="176" spans="6:12" s="27" customFormat="1" ht="15.75" x14ac:dyDescent="0.25">
      <c r="F176" s="33"/>
      <c r="G176" s="33"/>
      <c r="H176" s="33"/>
      <c r="I176" s="30"/>
      <c r="K176" s="34"/>
      <c r="L176" s="34"/>
    </row>
    <row r="177" spans="6:12" s="27" customFormat="1" ht="15.75" x14ac:dyDescent="0.25">
      <c r="F177" s="33"/>
      <c r="G177" s="33"/>
      <c r="H177" s="33"/>
      <c r="I177" s="30"/>
      <c r="K177" s="34"/>
      <c r="L177" s="34"/>
    </row>
    <row r="178" spans="6:12" s="27" customFormat="1" ht="15.75" x14ac:dyDescent="0.25">
      <c r="F178" s="33"/>
      <c r="G178" s="33"/>
      <c r="H178" s="33"/>
      <c r="I178" s="30"/>
      <c r="K178" s="34"/>
      <c r="L178" s="34"/>
    </row>
    <row r="179" spans="6:12" s="27" customFormat="1" ht="15.75" x14ac:dyDescent="0.25">
      <c r="F179" s="33"/>
      <c r="G179" s="33"/>
      <c r="H179" s="33"/>
      <c r="I179" s="30"/>
      <c r="K179" s="34"/>
      <c r="L179" s="34"/>
    </row>
    <row r="180" spans="6:12" s="27" customFormat="1" ht="15.75" x14ac:dyDescent="0.25">
      <c r="F180" s="33"/>
      <c r="G180" s="33"/>
      <c r="H180" s="33"/>
      <c r="I180" s="30"/>
      <c r="K180" s="34"/>
      <c r="L180" s="34"/>
    </row>
    <row r="181" spans="6:12" s="27" customFormat="1" ht="15.75" x14ac:dyDescent="0.25">
      <c r="F181" s="33"/>
      <c r="G181" s="33"/>
      <c r="H181" s="33"/>
      <c r="I181" s="30"/>
      <c r="K181" s="34"/>
      <c r="L181" s="34"/>
    </row>
    <row r="182" spans="6:12" s="27" customFormat="1" ht="15.75" x14ac:dyDescent="0.25">
      <c r="F182" s="33"/>
      <c r="G182" s="33"/>
      <c r="H182" s="33"/>
      <c r="I182" s="30"/>
      <c r="K182" s="34"/>
      <c r="L182" s="34"/>
    </row>
    <row r="183" spans="6:12" s="27" customFormat="1" ht="15.75" x14ac:dyDescent="0.25">
      <c r="F183" s="33"/>
      <c r="G183" s="33"/>
      <c r="H183" s="33"/>
      <c r="I183" s="30"/>
      <c r="K183" s="34"/>
      <c r="L183" s="34"/>
    </row>
    <row r="184" spans="6:12" s="27" customFormat="1" ht="15.75" x14ac:dyDescent="0.25">
      <c r="F184" s="33"/>
      <c r="G184" s="33"/>
      <c r="H184" s="33"/>
      <c r="I184" s="30"/>
      <c r="K184" s="34"/>
      <c r="L184" s="34"/>
    </row>
    <row r="185" spans="6:12" s="27" customFormat="1" ht="15.75" x14ac:dyDescent="0.25">
      <c r="F185" s="33"/>
      <c r="G185" s="33"/>
      <c r="H185" s="33"/>
      <c r="I185" s="30"/>
      <c r="K185" s="34"/>
      <c r="L185" s="34"/>
    </row>
    <row r="186" spans="6:12" s="27" customFormat="1" ht="15.75" x14ac:dyDescent="0.25">
      <c r="F186" s="33"/>
      <c r="G186" s="33"/>
      <c r="H186" s="33"/>
      <c r="I186" s="30"/>
      <c r="K186" s="34"/>
      <c r="L186" s="34"/>
    </row>
    <row r="187" spans="6:12" s="27" customFormat="1" ht="15.75" x14ac:dyDescent="0.25">
      <c r="F187" s="33"/>
      <c r="G187" s="33"/>
      <c r="H187" s="33"/>
      <c r="I187" s="30"/>
      <c r="K187" s="34"/>
      <c r="L187" s="34"/>
    </row>
    <row r="188" spans="6:12" s="27" customFormat="1" ht="15.75" x14ac:dyDescent="0.25">
      <c r="F188" s="33"/>
      <c r="G188" s="33"/>
      <c r="H188" s="33"/>
      <c r="I188" s="30"/>
      <c r="K188" s="34"/>
      <c r="L188" s="34"/>
    </row>
    <row r="189" spans="6:12" s="27" customFormat="1" ht="15.75" x14ac:dyDescent="0.25">
      <c r="F189" s="33"/>
      <c r="G189" s="33"/>
      <c r="H189" s="33"/>
      <c r="I189" s="30"/>
      <c r="K189" s="34"/>
      <c r="L189" s="34"/>
    </row>
    <row r="190" spans="6:12" s="27" customFormat="1" ht="15.75" x14ac:dyDescent="0.25">
      <c r="F190" s="33"/>
      <c r="G190" s="33"/>
      <c r="H190" s="33"/>
      <c r="I190" s="30"/>
      <c r="K190" s="34"/>
      <c r="L190" s="34"/>
    </row>
    <row r="191" spans="6:12" s="27" customFormat="1" ht="15.75" x14ac:dyDescent="0.25">
      <c r="F191" s="33"/>
      <c r="G191" s="33"/>
      <c r="H191" s="33"/>
      <c r="I191" s="30"/>
      <c r="K191" s="34"/>
      <c r="L191" s="34"/>
    </row>
    <row r="192" spans="6:12" s="27" customFormat="1" ht="15.75" x14ac:dyDescent="0.25">
      <c r="F192" s="33"/>
      <c r="G192" s="33"/>
      <c r="H192" s="33"/>
      <c r="I192" s="30"/>
      <c r="K192" s="34"/>
      <c r="L192" s="34"/>
    </row>
    <row r="193" spans="6:12" s="27" customFormat="1" ht="15.75" x14ac:dyDescent="0.25">
      <c r="F193" s="33"/>
      <c r="G193" s="33"/>
      <c r="H193" s="33"/>
      <c r="I193" s="30"/>
      <c r="K193" s="34"/>
      <c r="L193" s="34"/>
    </row>
    <row r="194" spans="6:12" s="27" customFormat="1" ht="15.75" x14ac:dyDescent="0.25">
      <c r="F194" s="33"/>
      <c r="G194" s="33"/>
      <c r="H194" s="33"/>
      <c r="I194" s="30"/>
      <c r="K194" s="34"/>
      <c r="L194" s="34"/>
    </row>
    <row r="195" spans="6:12" s="27" customFormat="1" ht="15.75" x14ac:dyDescent="0.25">
      <c r="F195" s="33"/>
      <c r="G195" s="33"/>
      <c r="H195" s="33"/>
      <c r="I195" s="30"/>
      <c r="K195" s="34"/>
      <c r="L195" s="34"/>
    </row>
    <row r="196" spans="6:12" s="27" customFormat="1" ht="15.75" x14ac:dyDescent="0.25">
      <c r="F196" s="33"/>
      <c r="G196" s="33"/>
      <c r="H196" s="33"/>
      <c r="I196" s="30"/>
      <c r="K196" s="34"/>
      <c r="L196" s="34"/>
    </row>
    <row r="197" spans="6:12" s="27" customFormat="1" ht="15.75" x14ac:dyDescent="0.25">
      <c r="F197" s="33"/>
      <c r="G197" s="33"/>
      <c r="H197" s="33"/>
      <c r="I197" s="30"/>
      <c r="K197" s="34"/>
      <c r="L197" s="34"/>
    </row>
    <row r="198" spans="6:12" s="27" customFormat="1" ht="15.75" x14ac:dyDescent="0.25">
      <c r="F198" s="33"/>
      <c r="G198" s="33"/>
      <c r="H198" s="33"/>
      <c r="I198" s="30"/>
      <c r="K198" s="34"/>
      <c r="L198" s="34"/>
    </row>
    <row r="199" spans="6:12" s="27" customFormat="1" ht="15.75" x14ac:dyDescent="0.25">
      <c r="F199" s="33"/>
      <c r="G199" s="33"/>
      <c r="H199" s="33"/>
      <c r="I199" s="30"/>
      <c r="K199" s="34"/>
      <c r="L199" s="34"/>
    </row>
    <row r="200" spans="6:12" s="27" customFormat="1" ht="15.75" x14ac:dyDescent="0.25">
      <c r="F200" s="33"/>
      <c r="G200" s="33"/>
      <c r="H200" s="33"/>
      <c r="I200" s="30"/>
      <c r="K200" s="34"/>
      <c r="L200" s="34"/>
    </row>
    <row r="201" spans="6:12" s="27" customFormat="1" ht="15.75" x14ac:dyDescent="0.25">
      <c r="F201" s="33"/>
      <c r="G201" s="33"/>
      <c r="H201" s="33"/>
      <c r="I201" s="30"/>
      <c r="K201" s="34"/>
      <c r="L201" s="34"/>
    </row>
    <row r="202" spans="6:12" s="27" customFormat="1" ht="15.75" x14ac:dyDescent="0.25">
      <c r="F202" s="33"/>
      <c r="G202" s="33"/>
      <c r="H202" s="33"/>
      <c r="I202" s="30"/>
      <c r="K202" s="34"/>
      <c r="L202" s="34"/>
    </row>
    <row r="203" spans="6:12" s="27" customFormat="1" ht="15.75" x14ac:dyDescent="0.25">
      <c r="F203" s="33"/>
      <c r="G203" s="33"/>
      <c r="H203" s="33"/>
      <c r="I203" s="30"/>
      <c r="K203" s="34"/>
      <c r="L203" s="34"/>
    </row>
    <row r="204" spans="6:12" s="27" customFormat="1" ht="15.75" x14ac:dyDescent="0.25">
      <c r="F204" s="33"/>
      <c r="G204" s="33"/>
      <c r="H204" s="33"/>
      <c r="I204" s="30"/>
      <c r="K204" s="34"/>
      <c r="L204" s="34"/>
    </row>
    <row r="205" spans="6:12" s="27" customFormat="1" ht="15.75" x14ac:dyDescent="0.25">
      <c r="F205" s="33"/>
      <c r="G205" s="33"/>
      <c r="H205" s="33"/>
      <c r="I205" s="30"/>
      <c r="K205" s="34"/>
      <c r="L205" s="34"/>
    </row>
    <row r="206" spans="6:12" s="27" customFormat="1" ht="15.75" x14ac:dyDescent="0.25">
      <c r="F206" s="33"/>
      <c r="G206" s="33"/>
      <c r="H206" s="33"/>
      <c r="I206" s="30"/>
      <c r="K206" s="34"/>
      <c r="L206" s="34"/>
    </row>
    <row r="207" spans="6:12" s="27" customFormat="1" ht="15.75" x14ac:dyDescent="0.25">
      <c r="F207" s="33"/>
      <c r="G207" s="33"/>
      <c r="H207" s="33"/>
      <c r="I207" s="30"/>
      <c r="K207" s="34"/>
      <c r="L207" s="34"/>
    </row>
    <row r="208" spans="6:12" s="27" customFormat="1" ht="15.75" x14ac:dyDescent="0.25">
      <c r="F208" s="33"/>
      <c r="G208" s="33"/>
      <c r="H208" s="33"/>
      <c r="I208" s="30"/>
      <c r="K208" s="34"/>
      <c r="L208" s="34"/>
    </row>
    <row r="209" spans="6:12" s="27" customFormat="1" ht="15.75" x14ac:dyDescent="0.25">
      <c r="F209" s="33"/>
      <c r="G209" s="33"/>
      <c r="H209" s="33"/>
      <c r="I209" s="30"/>
      <c r="K209" s="34"/>
      <c r="L209" s="34"/>
    </row>
    <row r="210" spans="6:12" s="27" customFormat="1" ht="15.75" x14ac:dyDescent="0.25">
      <c r="F210" s="33"/>
      <c r="G210" s="33"/>
      <c r="H210" s="33"/>
      <c r="I210" s="30"/>
      <c r="K210" s="34"/>
      <c r="L210" s="34"/>
    </row>
    <row r="211" spans="6:12" s="27" customFormat="1" ht="15.75" x14ac:dyDescent="0.25">
      <c r="F211" s="33"/>
      <c r="G211" s="33"/>
      <c r="H211" s="33"/>
      <c r="I211" s="30"/>
      <c r="K211" s="34"/>
      <c r="L211" s="34"/>
    </row>
    <row r="212" spans="6:12" s="27" customFormat="1" ht="15.75" x14ac:dyDescent="0.25">
      <c r="F212" s="33"/>
      <c r="G212" s="33"/>
      <c r="H212" s="33"/>
      <c r="I212" s="30"/>
      <c r="K212" s="34"/>
      <c r="L212" s="34"/>
    </row>
    <row r="213" spans="6:12" s="27" customFormat="1" ht="15.75" x14ac:dyDescent="0.25">
      <c r="F213" s="33"/>
      <c r="G213" s="33"/>
      <c r="H213" s="33"/>
      <c r="I213" s="30"/>
      <c r="K213" s="34"/>
      <c r="L213" s="34"/>
    </row>
    <row r="214" spans="6:12" s="27" customFormat="1" ht="15.75" x14ac:dyDescent="0.25">
      <c r="F214" s="33"/>
      <c r="G214" s="33"/>
      <c r="H214" s="33"/>
      <c r="I214" s="30"/>
      <c r="K214" s="34"/>
      <c r="L214" s="34"/>
    </row>
    <row r="215" spans="6:12" s="27" customFormat="1" ht="15.75" x14ac:dyDescent="0.25">
      <c r="F215" s="33"/>
      <c r="G215" s="33"/>
      <c r="H215" s="33"/>
      <c r="I215" s="30"/>
      <c r="K215" s="34"/>
      <c r="L215" s="34"/>
    </row>
    <row r="216" spans="6:12" s="27" customFormat="1" ht="15.75" x14ac:dyDescent="0.25">
      <c r="F216" s="33"/>
      <c r="G216" s="33"/>
      <c r="H216" s="33"/>
      <c r="I216" s="30"/>
      <c r="K216" s="34"/>
      <c r="L216" s="34"/>
    </row>
    <row r="217" spans="6:12" s="27" customFormat="1" ht="15.75" x14ac:dyDescent="0.25">
      <c r="F217" s="33"/>
      <c r="G217" s="33"/>
      <c r="H217" s="33"/>
      <c r="I217" s="30"/>
      <c r="K217" s="34"/>
      <c r="L217" s="34"/>
    </row>
    <row r="218" spans="6:12" s="27" customFormat="1" ht="15.75" x14ac:dyDescent="0.25">
      <c r="F218" s="33"/>
      <c r="G218" s="33"/>
      <c r="H218" s="33"/>
      <c r="I218" s="30"/>
      <c r="K218" s="34"/>
      <c r="L218" s="34"/>
    </row>
    <row r="219" spans="6:12" s="27" customFormat="1" ht="15.75" x14ac:dyDescent="0.25">
      <c r="F219" s="33"/>
      <c r="G219" s="33"/>
      <c r="H219" s="33"/>
      <c r="I219" s="30"/>
      <c r="K219" s="34"/>
      <c r="L219" s="34"/>
    </row>
    <row r="220" spans="6:12" s="27" customFormat="1" ht="15.75" x14ac:dyDescent="0.25">
      <c r="F220" s="33"/>
      <c r="G220" s="33"/>
      <c r="H220" s="33"/>
      <c r="I220" s="30"/>
      <c r="K220" s="34"/>
      <c r="L220" s="34"/>
    </row>
    <row r="221" spans="6:12" s="27" customFormat="1" ht="15.75" x14ac:dyDescent="0.25">
      <c r="F221" s="33"/>
      <c r="G221" s="33"/>
      <c r="H221" s="33"/>
      <c r="I221" s="30"/>
      <c r="K221" s="34"/>
      <c r="L221" s="34"/>
    </row>
    <row r="222" spans="6:12" s="27" customFormat="1" ht="15.75" x14ac:dyDescent="0.25">
      <c r="F222" s="33"/>
      <c r="G222" s="33"/>
      <c r="H222" s="33"/>
      <c r="I222" s="30"/>
      <c r="K222" s="34"/>
      <c r="L222" s="34"/>
    </row>
    <row r="223" spans="6:12" s="27" customFormat="1" ht="15.75" x14ac:dyDescent="0.25">
      <c r="F223" s="33"/>
      <c r="G223" s="33"/>
      <c r="H223" s="33"/>
      <c r="I223" s="30"/>
      <c r="K223" s="34"/>
      <c r="L223" s="34"/>
    </row>
    <row r="224" spans="6:12" s="27" customFormat="1" ht="15.75" x14ac:dyDescent="0.25">
      <c r="F224" s="33"/>
      <c r="G224" s="33"/>
      <c r="H224" s="33"/>
      <c r="I224" s="30"/>
      <c r="K224" s="34"/>
      <c r="L224" s="34"/>
    </row>
    <row r="225" spans="6:12" s="27" customFormat="1" ht="15.75" x14ac:dyDescent="0.25">
      <c r="F225" s="33"/>
      <c r="G225" s="33"/>
      <c r="H225" s="33"/>
      <c r="I225" s="30"/>
      <c r="K225" s="34"/>
      <c r="L225" s="34"/>
    </row>
    <row r="226" spans="6:12" s="27" customFormat="1" ht="15.75" x14ac:dyDescent="0.25">
      <c r="F226" s="33"/>
      <c r="G226" s="33"/>
      <c r="H226" s="33"/>
      <c r="I226" s="30"/>
      <c r="K226" s="34"/>
      <c r="L226" s="34"/>
    </row>
    <row r="227" spans="6:12" s="27" customFormat="1" ht="15.75" x14ac:dyDescent="0.25">
      <c r="F227" s="33"/>
      <c r="G227" s="33"/>
      <c r="H227" s="33"/>
      <c r="I227" s="30"/>
      <c r="K227" s="34"/>
      <c r="L227" s="34"/>
    </row>
    <row r="228" spans="6:12" s="27" customFormat="1" ht="15.75" x14ac:dyDescent="0.25">
      <c r="F228" s="33"/>
      <c r="G228" s="33"/>
      <c r="H228" s="33"/>
      <c r="I228" s="30"/>
      <c r="K228" s="34"/>
      <c r="L228" s="34"/>
    </row>
    <row r="229" spans="6:12" s="27" customFormat="1" ht="15.75" x14ac:dyDescent="0.25">
      <c r="F229" s="33"/>
      <c r="G229" s="33"/>
      <c r="H229" s="33"/>
      <c r="I229" s="30"/>
      <c r="K229" s="34"/>
      <c r="L229" s="34"/>
    </row>
    <row r="230" spans="6:12" s="27" customFormat="1" ht="15.75" x14ac:dyDescent="0.25">
      <c r="F230" s="33"/>
      <c r="G230" s="33"/>
      <c r="H230" s="33"/>
      <c r="I230" s="30"/>
      <c r="K230" s="34"/>
      <c r="L230" s="34"/>
    </row>
    <row r="231" spans="6:12" s="27" customFormat="1" ht="15.75" x14ac:dyDescent="0.25">
      <c r="F231" s="33"/>
      <c r="G231" s="33"/>
      <c r="H231" s="33"/>
      <c r="I231" s="30"/>
      <c r="K231" s="34"/>
      <c r="L231" s="34"/>
    </row>
    <row r="232" spans="6:12" s="27" customFormat="1" ht="15.75" x14ac:dyDescent="0.25">
      <c r="F232" s="33"/>
      <c r="G232" s="33"/>
      <c r="H232" s="33"/>
      <c r="I232" s="30"/>
      <c r="K232" s="34"/>
      <c r="L232" s="34"/>
    </row>
    <row r="233" spans="6:12" s="27" customFormat="1" ht="15.75" x14ac:dyDescent="0.25">
      <c r="F233" s="33"/>
      <c r="G233" s="33"/>
      <c r="H233" s="33"/>
      <c r="I233" s="30"/>
      <c r="K233" s="34"/>
      <c r="L233" s="34"/>
    </row>
    <row r="234" spans="6:12" s="27" customFormat="1" ht="15.75" x14ac:dyDescent="0.25">
      <c r="F234" s="33"/>
      <c r="G234" s="33"/>
      <c r="H234" s="33"/>
      <c r="I234" s="30"/>
      <c r="K234" s="34"/>
      <c r="L234" s="34"/>
    </row>
    <row r="235" spans="6:12" s="27" customFormat="1" ht="15.75" x14ac:dyDescent="0.25">
      <c r="F235" s="33"/>
      <c r="G235" s="33"/>
      <c r="H235" s="33"/>
      <c r="I235" s="30"/>
      <c r="K235" s="34"/>
      <c r="L235" s="34"/>
    </row>
    <row r="236" spans="6:12" s="27" customFormat="1" ht="15.75" x14ac:dyDescent="0.25">
      <c r="F236" s="33"/>
      <c r="G236" s="33"/>
      <c r="H236" s="33"/>
      <c r="I236" s="30"/>
      <c r="K236" s="34"/>
      <c r="L236" s="34"/>
    </row>
    <row r="237" spans="6:12" s="27" customFormat="1" ht="15.75" x14ac:dyDescent="0.25">
      <c r="F237" s="33"/>
      <c r="G237" s="33"/>
      <c r="H237" s="33"/>
      <c r="I237" s="30"/>
      <c r="K237" s="34"/>
      <c r="L237" s="34"/>
    </row>
    <row r="238" spans="6:12" s="27" customFormat="1" ht="15.75" x14ac:dyDescent="0.25">
      <c r="F238" s="33"/>
      <c r="G238" s="33"/>
      <c r="H238" s="33"/>
      <c r="I238" s="30"/>
      <c r="K238" s="34"/>
      <c r="L238" s="34"/>
    </row>
    <row r="239" spans="6:12" s="27" customFormat="1" ht="15.75" x14ac:dyDescent="0.25">
      <c r="F239" s="33"/>
      <c r="G239" s="33"/>
      <c r="H239" s="33"/>
      <c r="I239" s="30"/>
      <c r="K239" s="34"/>
      <c r="L239" s="34"/>
    </row>
    <row r="240" spans="6:12" s="27" customFormat="1" ht="15.75" x14ac:dyDescent="0.25">
      <c r="F240" s="33"/>
      <c r="G240" s="33"/>
      <c r="H240" s="33"/>
      <c r="I240" s="30"/>
      <c r="K240" s="34"/>
      <c r="L240" s="34"/>
    </row>
    <row r="241" spans="6:12" s="27" customFormat="1" ht="15.75" x14ac:dyDescent="0.25">
      <c r="F241" s="33"/>
      <c r="G241" s="33"/>
      <c r="H241" s="33"/>
      <c r="I241" s="30"/>
      <c r="K241" s="34"/>
      <c r="L241" s="34"/>
    </row>
    <row r="242" spans="6:12" s="27" customFormat="1" ht="15.75" x14ac:dyDescent="0.25">
      <c r="F242" s="33"/>
      <c r="G242" s="33"/>
      <c r="H242" s="33"/>
      <c r="I242" s="30"/>
      <c r="K242" s="34"/>
      <c r="L242" s="34"/>
    </row>
    <row r="243" spans="6:12" s="27" customFormat="1" ht="15.75" x14ac:dyDescent="0.25">
      <c r="F243" s="33"/>
      <c r="G243" s="33"/>
      <c r="H243" s="33"/>
      <c r="I243" s="30"/>
      <c r="K243" s="34"/>
      <c r="L243" s="34"/>
    </row>
    <row r="244" spans="6:12" s="27" customFormat="1" ht="15.75" x14ac:dyDescent="0.25">
      <c r="F244" s="33"/>
      <c r="G244" s="33"/>
      <c r="H244" s="33"/>
      <c r="I244" s="30"/>
      <c r="K244" s="34"/>
      <c r="L244" s="34"/>
    </row>
    <row r="245" spans="6:12" s="27" customFormat="1" ht="15.75" x14ac:dyDescent="0.25">
      <c r="F245" s="33"/>
      <c r="G245" s="33"/>
      <c r="H245" s="33"/>
      <c r="I245" s="30"/>
      <c r="K245" s="34"/>
      <c r="L245" s="34"/>
    </row>
    <row r="246" spans="6:12" s="27" customFormat="1" ht="15.75" x14ac:dyDescent="0.25">
      <c r="F246" s="33"/>
      <c r="G246" s="33"/>
      <c r="H246" s="33"/>
      <c r="I246" s="30"/>
      <c r="K246" s="34"/>
      <c r="L246" s="34"/>
    </row>
    <row r="247" spans="6:12" s="27" customFormat="1" ht="15.75" x14ac:dyDescent="0.25">
      <c r="F247" s="33"/>
      <c r="G247" s="33"/>
      <c r="H247" s="33"/>
      <c r="I247" s="30"/>
      <c r="K247" s="34"/>
      <c r="L247" s="34"/>
    </row>
    <row r="248" spans="6:12" s="27" customFormat="1" ht="15.75" x14ac:dyDescent="0.25">
      <c r="F248" s="33"/>
      <c r="G248" s="33"/>
      <c r="H248" s="33"/>
      <c r="I248" s="30"/>
      <c r="K248" s="34"/>
      <c r="L248" s="34"/>
    </row>
    <row r="249" spans="6:12" s="27" customFormat="1" ht="15.75" x14ac:dyDescent="0.25">
      <c r="F249" s="33"/>
      <c r="G249" s="33"/>
      <c r="H249" s="33"/>
      <c r="I249" s="30"/>
      <c r="K249" s="34"/>
      <c r="L249" s="34"/>
    </row>
    <row r="250" spans="6:12" s="27" customFormat="1" ht="15.75" x14ac:dyDescent="0.25">
      <c r="F250" s="33"/>
      <c r="G250" s="33"/>
      <c r="H250" s="33"/>
      <c r="I250" s="30"/>
      <c r="K250" s="34"/>
      <c r="L250" s="34"/>
    </row>
    <row r="251" spans="6:12" s="27" customFormat="1" ht="15.75" x14ac:dyDescent="0.25">
      <c r="F251" s="33"/>
      <c r="G251" s="33"/>
      <c r="H251" s="33"/>
      <c r="I251" s="30"/>
      <c r="K251" s="34"/>
      <c r="L251" s="34"/>
    </row>
    <row r="252" spans="6:12" s="27" customFormat="1" ht="15.75" x14ac:dyDescent="0.25">
      <c r="F252" s="33"/>
      <c r="G252" s="33"/>
      <c r="H252" s="33"/>
      <c r="I252" s="30"/>
      <c r="K252" s="34"/>
      <c r="L252" s="34"/>
    </row>
    <row r="253" spans="6:12" s="27" customFormat="1" ht="15.75" x14ac:dyDescent="0.25">
      <c r="F253" s="33"/>
      <c r="G253" s="33"/>
      <c r="H253" s="33"/>
      <c r="I253" s="30"/>
      <c r="K253" s="34"/>
      <c r="L253" s="34"/>
    </row>
    <row r="254" spans="6:12" s="27" customFormat="1" ht="15.75" x14ac:dyDescent="0.25">
      <c r="F254" s="33"/>
      <c r="G254" s="33"/>
      <c r="H254" s="33"/>
      <c r="I254" s="30"/>
      <c r="K254" s="34"/>
      <c r="L254" s="34"/>
    </row>
    <row r="255" spans="6:12" s="27" customFormat="1" ht="15.75" x14ac:dyDescent="0.25">
      <c r="F255" s="33"/>
      <c r="G255" s="33"/>
      <c r="H255" s="33"/>
      <c r="I255" s="30"/>
      <c r="K255" s="34"/>
      <c r="L255" s="34"/>
    </row>
    <row r="256" spans="6:12" s="27" customFormat="1" ht="15.75" x14ac:dyDescent="0.25">
      <c r="F256" s="33"/>
      <c r="G256" s="33"/>
      <c r="H256" s="33"/>
      <c r="I256" s="30"/>
      <c r="K256" s="34"/>
      <c r="L256" s="34"/>
    </row>
    <row r="257" spans="6:12" s="27" customFormat="1" ht="15.75" x14ac:dyDescent="0.25">
      <c r="F257" s="33"/>
      <c r="G257" s="33"/>
      <c r="H257" s="33"/>
      <c r="I257" s="30"/>
      <c r="K257" s="34"/>
      <c r="L257" s="34"/>
    </row>
    <row r="258" spans="6:12" s="27" customFormat="1" ht="15.75" x14ac:dyDescent="0.25">
      <c r="F258" s="33"/>
      <c r="G258" s="33"/>
      <c r="H258" s="33"/>
      <c r="I258" s="30"/>
      <c r="K258" s="34"/>
      <c r="L258" s="34"/>
    </row>
    <row r="259" spans="6:12" s="27" customFormat="1" ht="15.75" x14ac:dyDescent="0.25">
      <c r="F259" s="33"/>
      <c r="G259" s="33"/>
      <c r="H259" s="33"/>
      <c r="I259" s="30"/>
      <c r="K259" s="34"/>
      <c r="L259" s="34"/>
    </row>
    <row r="260" spans="6:12" s="27" customFormat="1" ht="15.75" x14ac:dyDescent="0.25">
      <c r="F260" s="33"/>
      <c r="G260" s="33"/>
      <c r="H260" s="33"/>
      <c r="I260" s="30"/>
      <c r="K260" s="34"/>
      <c r="L260" s="34"/>
    </row>
    <row r="261" spans="6:12" s="27" customFormat="1" ht="15.75" x14ac:dyDescent="0.25">
      <c r="F261" s="33"/>
      <c r="G261" s="33"/>
      <c r="H261" s="33"/>
      <c r="I261" s="30"/>
      <c r="K261" s="34"/>
      <c r="L261" s="34"/>
    </row>
    <row r="262" spans="6:12" s="27" customFormat="1" ht="15.75" x14ac:dyDescent="0.25">
      <c r="F262" s="33"/>
      <c r="G262" s="33"/>
      <c r="H262" s="33"/>
      <c r="I262" s="30"/>
      <c r="K262" s="34"/>
      <c r="L262" s="34"/>
    </row>
    <row r="263" spans="6:12" s="27" customFormat="1" ht="15.75" x14ac:dyDescent="0.25">
      <c r="F263" s="33"/>
      <c r="G263" s="33"/>
      <c r="H263" s="33"/>
      <c r="I263" s="30"/>
      <c r="K263" s="34"/>
      <c r="L263" s="34"/>
    </row>
    <row r="264" spans="6:12" s="27" customFormat="1" ht="15.75" x14ac:dyDescent="0.25">
      <c r="F264" s="33"/>
      <c r="G264" s="33"/>
      <c r="H264" s="33"/>
      <c r="I264" s="30"/>
      <c r="K264" s="34"/>
      <c r="L264" s="34"/>
    </row>
    <row r="265" spans="6:12" s="27" customFormat="1" ht="15.75" x14ac:dyDescent="0.25">
      <c r="F265" s="33"/>
      <c r="G265" s="33"/>
      <c r="H265" s="33"/>
      <c r="I265" s="30"/>
      <c r="K265" s="34"/>
      <c r="L265" s="34"/>
    </row>
    <row r="266" spans="6:12" s="27" customFormat="1" ht="15.75" x14ac:dyDescent="0.25">
      <c r="F266" s="33"/>
      <c r="G266" s="33"/>
      <c r="H266" s="33"/>
      <c r="I266" s="30"/>
      <c r="K266" s="34"/>
      <c r="L266" s="34"/>
    </row>
    <row r="267" spans="6:12" s="27" customFormat="1" ht="15.75" x14ac:dyDescent="0.25">
      <c r="F267" s="33"/>
      <c r="G267" s="33"/>
      <c r="H267" s="33"/>
      <c r="I267" s="30"/>
      <c r="K267" s="34"/>
      <c r="L267" s="34"/>
    </row>
    <row r="268" spans="6:12" s="27" customFormat="1" ht="15.75" x14ac:dyDescent="0.25">
      <c r="F268" s="33"/>
      <c r="G268" s="33"/>
      <c r="H268" s="33"/>
      <c r="I268" s="30"/>
      <c r="K268" s="34"/>
      <c r="L268" s="34"/>
    </row>
    <row r="269" spans="6:12" s="27" customFormat="1" ht="15.75" x14ac:dyDescent="0.25">
      <c r="F269" s="33"/>
      <c r="G269" s="33"/>
      <c r="H269" s="33"/>
      <c r="I269" s="30"/>
      <c r="K269" s="34"/>
      <c r="L269" s="34"/>
    </row>
    <row r="270" spans="6:12" s="27" customFormat="1" ht="15.75" x14ac:dyDescent="0.25">
      <c r="F270" s="33"/>
      <c r="G270" s="33"/>
      <c r="H270" s="33"/>
      <c r="I270" s="30"/>
      <c r="K270" s="34"/>
      <c r="L270" s="34"/>
    </row>
    <row r="271" spans="6:12" s="27" customFormat="1" ht="15.75" x14ac:dyDescent="0.25">
      <c r="F271" s="33"/>
      <c r="G271" s="33"/>
      <c r="H271" s="33"/>
      <c r="I271" s="30"/>
      <c r="K271" s="34"/>
      <c r="L271" s="34"/>
    </row>
    <row r="272" spans="6:12" s="27" customFormat="1" ht="15.75" x14ac:dyDescent="0.25">
      <c r="F272" s="33"/>
      <c r="G272" s="33"/>
      <c r="H272" s="33"/>
      <c r="I272" s="30"/>
      <c r="K272" s="34"/>
      <c r="L272" s="34"/>
    </row>
    <row r="273" spans="6:12" s="27" customFormat="1" ht="15.75" x14ac:dyDescent="0.25">
      <c r="F273" s="33"/>
      <c r="G273" s="33"/>
      <c r="H273" s="33"/>
      <c r="I273" s="30"/>
      <c r="K273" s="34"/>
      <c r="L273" s="34"/>
    </row>
    <row r="274" spans="6:12" s="27" customFormat="1" ht="15.75" x14ac:dyDescent="0.25">
      <c r="F274" s="33"/>
      <c r="G274" s="33"/>
      <c r="H274" s="33"/>
      <c r="I274" s="30"/>
      <c r="K274" s="34"/>
      <c r="L274" s="34"/>
    </row>
    <row r="275" spans="6:12" s="27" customFormat="1" ht="15.75" x14ac:dyDescent="0.25">
      <c r="F275" s="33"/>
      <c r="G275" s="33"/>
      <c r="H275" s="33"/>
      <c r="I275" s="30"/>
      <c r="K275" s="34"/>
      <c r="L275" s="34"/>
    </row>
    <row r="276" spans="6:12" s="27" customFormat="1" ht="15.75" x14ac:dyDescent="0.25">
      <c r="F276" s="36"/>
      <c r="G276" s="33"/>
      <c r="H276" s="33"/>
      <c r="I276" s="30"/>
      <c r="K276" s="34"/>
      <c r="L276" s="34"/>
    </row>
    <row r="277" spans="6:12" s="27" customFormat="1" ht="15.75" x14ac:dyDescent="0.25">
      <c r="F277" s="33"/>
      <c r="G277" s="33"/>
      <c r="H277" s="33"/>
      <c r="I277" s="30"/>
      <c r="K277" s="34"/>
      <c r="L277" s="34"/>
    </row>
    <row r="278" spans="6:12" s="27" customFormat="1" ht="15.75" x14ac:dyDescent="0.25">
      <c r="F278" s="33"/>
      <c r="G278" s="33"/>
      <c r="H278" s="33"/>
      <c r="I278" s="30"/>
      <c r="K278" s="34"/>
      <c r="L278" s="34"/>
    </row>
    <row r="279" spans="6:12" s="27" customFormat="1" ht="15.75" x14ac:dyDescent="0.25">
      <c r="F279" s="33"/>
      <c r="G279" s="33"/>
      <c r="H279" s="33"/>
      <c r="I279" s="30"/>
      <c r="K279" s="34"/>
      <c r="L279" s="34"/>
    </row>
    <row r="280" spans="6:12" s="27" customFormat="1" ht="15.75" x14ac:dyDescent="0.25">
      <c r="F280" s="33"/>
      <c r="G280" s="33"/>
      <c r="H280" s="33"/>
      <c r="I280" s="30"/>
      <c r="K280" s="34"/>
      <c r="L280" s="34"/>
    </row>
    <row r="281" spans="6:12" s="27" customFormat="1" ht="15.75" x14ac:dyDescent="0.25">
      <c r="F281" s="33"/>
      <c r="G281" s="33"/>
      <c r="H281" s="33"/>
      <c r="I281" s="30"/>
      <c r="K281" s="34"/>
      <c r="L281" s="34"/>
    </row>
    <row r="282" spans="6:12" s="27" customFormat="1" ht="15.75" x14ac:dyDescent="0.25">
      <c r="F282" s="33"/>
      <c r="G282" s="33"/>
      <c r="H282" s="33"/>
      <c r="I282" s="30"/>
      <c r="K282" s="34"/>
      <c r="L282" s="34"/>
    </row>
    <row r="283" spans="6:12" s="27" customFormat="1" ht="15.75" x14ac:dyDescent="0.25">
      <c r="F283" s="33"/>
      <c r="G283" s="33"/>
      <c r="H283" s="33"/>
      <c r="I283" s="30"/>
      <c r="K283" s="34"/>
      <c r="L283" s="34"/>
    </row>
    <row r="284" spans="6:12" s="27" customFormat="1" ht="15.75" x14ac:dyDescent="0.25">
      <c r="F284" s="33"/>
      <c r="G284" s="33"/>
      <c r="H284" s="33"/>
      <c r="I284" s="30"/>
      <c r="K284" s="34"/>
      <c r="L284" s="34"/>
    </row>
    <row r="285" spans="6:12" s="27" customFormat="1" ht="15.75" x14ac:dyDescent="0.25">
      <c r="F285" s="33"/>
      <c r="G285" s="33"/>
      <c r="H285" s="33"/>
      <c r="I285" s="30"/>
      <c r="K285" s="34"/>
      <c r="L285" s="34"/>
    </row>
    <row r="286" spans="6:12" s="27" customFormat="1" ht="15.75" x14ac:dyDescent="0.25">
      <c r="F286" s="33"/>
      <c r="G286" s="33"/>
      <c r="H286" s="33"/>
      <c r="I286" s="30"/>
      <c r="K286" s="34"/>
      <c r="L286" s="34"/>
    </row>
    <row r="287" spans="6:12" s="27" customFormat="1" ht="15.75" x14ac:dyDescent="0.25">
      <c r="F287" s="33"/>
      <c r="G287" s="33"/>
      <c r="H287" s="33"/>
      <c r="I287" s="30"/>
      <c r="K287" s="34"/>
      <c r="L287" s="34"/>
    </row>
    <row r="288" spans="6:12" s="27" customFormat="1" ht="15.75" x14ac:dyDescent="0.25">
      <c r="F288" s="33"/>
      <c r="G288" s="33"/>
      <c r="H288" s="33"/>
      <c r="I288" s="30"/>
      <c r="K288" s="34"/>
      <c r="L288" s="34"/>
    </row>
    <row r="289" spans="6:12" s="27" customFormat="1" ht="15.75" x14ac:dyDescent="0.25">
      <c r="F289" s="33"/>
      <c r="G289" s="33"/>
      <c r="H289" s="33"/>
      <c r="I289" s="30"/>
      <c r="K289" s="34"/>
      <c r="L289" s="34"/>
    </row>
    <row r="290" spans="6:12" s="27" customFormat="1" ht="15.75" x14ac:dyDescent="0.25">
      <c r="F290" s="33"/>
      <c r="G290" s="33"/>
      <c r="H290" s="33"/>
      <c r="I290" s="30"/>
      <c r="K290" s="34"/>
      <c r="L290" s="34"/>
    </row>
    <row r="291" spans="6:12" s="27" customFormat="1" ht="15.75" x14ac:dyDescent="0.25">
      <c r="F291" s="33"/>
      <c r="G291" s="33"/>
      <c r="H291" s="33"/>
      <c r="I291" s="30"/>
      <c r="K291" s="34"/>
      <c r="L291" s="34"/>
    </row>
    <row r="292" spans="6:12" s="27" customFormat="1" ht="15.75" x14ac:dyDescent="0.25">
      <c r="F292" s="33"/>
      <c r="G292" s="33"/>
      <c r="H292" s="33"/>
      <c r="I292" s="30"/>
      <c r="K292" s="34"/>
      <c r="L292" s="34"/>
    </row>
    <row r="293" spans="6:12" s="27" customFormat="1" x14ac:dyDescent="0.25">
      <c r="F293" s="33"/>
      <c r="G293" s="33"/>
      <c r="H293" s="33"/>
      <c r="I293" s="31"/>
      <c r="K293" s="34"/>
      <c r="L293" s="34"/>
    </row>
    <row r="294" spans="6:12" s="27" customFormat="1" x14ac:dyDescent="0.25">
      <c r="F294" s="33"/>
      <c r="G294" s="33"/>
      <c r="H294" s="33"/>
      <c r="I294" s="31"/>
      <c r="K294" s="34"/>
      <c r="L294" s="34"/>
    </row>
    <row r="295" spans="6:12" s="27" customFormat="1" x14ac:dyDescent="0.25">
      <c r="F295" s="33"/>
      <c r="G295" s="33"/>
      <c r="H295" s="33"/>
      <c r="I295" s="31"/>
      <c r="K295" s="34"/>
      <c r="L295" s="34"/>
    </row>
    <row r="296" spans="6:12" s="27" customFormat="1" x14ac:dyDescent="0.25">
      <c r="F296" s="33"/>
      <c r="G296" s="33"/>
      <c r="H296" s="33"/>
      <c r="I296" s="31"/>
      <c r="K296" s="34"/>
      <c r="L296" s="34"/>
    </row>
    <row r="297" spans="6:12" s="27" customFormat="1" x14ac:dyDescent="0.25">
      <c r="F297" s="33"/>
      <c r="G297" s="33"/>
      <c r="H297" s="33"/>
      <c r="I297" s="31"/>
      <c r="K297" s="34"/>
      <c r="L297" s="34"/>
    </row>
    <row r="298" spans="6:12" s="27" customFormat="1" x14ac:dyDescent="0.25">
      <c r="F298" s="33"/>
      <c r="G298" s="33"/>
      <c r="H298" s="33"/>
      <c r="I298" s="31"/>
      <c r="K298" s="34"/>
      <c r="L298" s="34"/>
    </row>
    <row r="299" spans="6:12" s="27" customFormat="1" x14ac:dyDescent="0.25">
      <c r="F299" s="33"/>
      <c r="G299" s="33"/>
      <c r="H299" s="33"/>
      <c r="I299" s="31"/>
      <c r="K299" s="34"/>
      <c r="L299" s="34"/>
    </row>
    <row r="300" spans="6:12" s="27" customFormat="1" x14ac:dyDescent="0.25">
      <c r="F300" s="33"/>
      <c r="G300" s="33"/>
      <c r="H300" s="33"/>
      <c r="I300" s="31"/>
      <c r="K300" s="34"/>
      <c r="L300" s="34"/>
    </row>
    <row r="301" spans="6:12" s="27" customFormat="1" x14ac:dyDescent="0.25">
      <c r="F301" s="33"/>
      <c r="G301" s="33"/>
      <c r="H301" s="33"/>
      <c r="I301" s="31"/>
      <c r="K301" s="34"/>
      <c r="L301" s="34"/>
    </row>
    <row r="302" spans="6:12" s="27" customFormat="1" x14ac:dyDescent="0.25">
      <c r="F302" s="33"/>
      <c r="G302" s="33"/>
      <c r="H302" s="33"/>
      <c r="I302" s="31"/>
      <c r="K302" s="34"/>
      <c r="L302" s="34"/>
    </row>
    <row r="303" spans="6:12" s="27" customFormat="1" x14ac:dyDescent="0.25">
      <c r="F303" s="33"/>
      <c r="G303" s="33"/>
      <c r="H303" s="33"/>
      <c r="I303" s="31"/>
      <c r="K303" s="34"/>
      <c r="L303" s="34"/>
    </row>
    <row r="304" spans="6:12" s="27" customFormat="1" x14ac:dyDescent="0.25">
      <c r="F304" s="33"/>
      <c r="G304" s="33"/>
      <c r="H304" s="33"/>
      <c r="I304" s="31"/>
      <c r="K304" s="34"/>
      <c r="L304" s="34"/>
    </row>
    <row r="305" spans="6:12" s="27" customFormat="1" x14ac:dyDescent="0.25">
      <c r="F305" s="33"/>
      <c r="G305" s="33"/>
      <c r="H305" s="33"/>
      <c r="I305" s="31"/>
      <c r="K305" s="34"/>
      <c r="L305" s="34"/>
    </row>
    <row r="306" spans="6:12" s="27" customFormat="1" x14ac:dyDescent="0.25">
      <c r="F306" s="33"/>
      <c r="G306" s="33"/>
      <c r="H306" s="33"/>
      <c r="I306" s="31"/>
      <c r="K306" s="34"/>
      <c r="L306" s="34"/>
    </row>
    <row r="307" spans="6:12" s="27" customFormat="1" x14ac:dyDescent="0.25">
      <c r="F307" s="33"/>
      <c r="G307" s="33"/>
      <c r="H307" s="33"/>
      <c r="I307" s="31"/>
      <c r="K307" s="34"/>
      <c r="L307" s="34"/>
    </row>
    <row r="308" spans="6:12" s="27" customFormat="1" x14ac:dyDescent="0.25">
      <c r="F308" s="33"/>
      <c r="G308" s="33"/>
      <c r="H308" s="33"/>
      <c r="I308" s="31"/>
      <c r="K308" s="34"/>
      <c r="L308" s="34"/>
    </row>
    <row r="309" spans="6:12" s="27" customFormat="1" x14ac:dyDescent="0.25">
      <c r="F309" s="33"/>
      <c r="G309" s="33"/>
      <c r="H309" s="33"/>
      <c r="I309" s="31"/>
      <c r="K309" s="34"/>
      <c r="L309" s="34"/>
    </row>
    <row r="310" spans="6:12" s="27" customFormat="1" x14ac:dyDescent="0.25">
      <c r="F310" s="33"/>
      <c r="G310" s="33"/>
      <c r="H310" s="33"/>
      <c r="I310" s="31"/>
      <c r="K310" s="34"/>
      <c r="L310" s="34"/>
    </row>
    <row r="311" spans="6:12" s="27" customFormat="1" ht="15.75" x14ac:dyDescent="0.25">
      <c r="F311" s="33"/>
      <c r="G311" s="33"/>
      <c r="H311" s="33"/>
      <c r="I311" s="30"/>
      <c r="K311" s="34"/>
      <c r="L311" s="34"/>
    </row>
    <row r="312" spans="6:12" s="27" customFormat="1" x14ac:dyDescent="0.25">
      <c r="F312" s="33"/>
      <c r="G312" s="33"/>
      <c r="H312" s="33"/>
      <c r="I312" s="31"/>
      <c r="K312" s="34"/>
      <c r="L312" s="34"/>
    </row>
    <row r="313" spans="6:12" s="27" customFormat="1" x14ac:dyDescent="0.25">
      <c r="F313" s="33"/>
      <c r="G313" s="33"/>
      <c r="H313" s="33"/>
      <c r="I313" s="31"/>
      <c r="K313" s="34"/>
      <c r="L313" s="34"/>
    </row>
    <row r="314" spans="6:12" s="27" customFormat="1" ht="15.75" x14ac:dyDescent="0.25">
      <c r="F314" s="33"/>
      <c r="G314" s="33"/>
      <c r="H314" s="33"/>
      <c r="I314" s="30"/>
      <c r="K314" s="34"/>
      <c r="L314" s="34"/>
    </row>
    <row r="315" spans="6:12" s="27" customFormat="1" ht="15.75" x14ac:dyDescent="0.25">
      <c r="F315" s="33"/>
      <c r="G315" s="33"/>
      <c r="H315" s="33"/>
      <c r="I315" s="30"/>
      <c r="K315" s="34"/>
      <c r="L315" s="34"/>
    </row>
    <row r="316" spans="6:12" s="27" customFormat="1" ht="15.75" x14ac:dyDescent="0.25">
      <c r="F316" s="33"/>
      <c r="G316" s="33"/>
      <c r="H316" s="33"/>
      <c r="I316" s="30"/>
      <c r="K316" s="34"/>
      <c r="L316" s="34"/>
    </row>
    <row r="317" spans="6:12" s="27" customFormat="1" ht="15.75" x14ac:dyDescent="0.25">
      <c r="F317" s="33"/>
      <c r="G317" s="33"/>
      <c r="H317" s="33"/>
      <c r="I317" s="30"/>
      <c r="K317" s="34"/>
      <c r="L317" s="34"/>
    </row>
    <row r="318" spans="6:12" s="27" customFormat="1" ht="15.75" x14ac:dyDescent="0.25">
      <c r="F318" s="33"/>
      <c r="G318" s="33"/>
      <c r="H318" s="33"/>
      <c r="I318" s="30"/>
      <c r="K318" s="34"/>
      <c r="L318" s="34"/>
    </row>
    <row r="319" spans="6:12" s="27" customFormat="1" ht="15.75" x14ac:dyDescent="0.25">
      <c r="F319" s="33"/>
      <c r="G319" s="33"/>
      <c r="H319" s="33"/>
      <c r="I319" s="30"/>
      <c r="K319" s="34"/>
      <c r="L319" s="34"/>
    </row>
    <row r="320" spans="6:12" s="27" customFormat="1" ht="15.75" x14ac:dyDescent="0.25">
      <c r="F320" s="33"/>
      <c r="G320" s="33"/>
      <c r="H320" s="33"/>
      <c r="I320" s="30"/>
      <c r="K320" s="34"/>
      <c r="L320" s="34"/>
    </row>
    <row r="321" spans="6:12" s="27" customFormat="1" x14ac:dyDescent="0.25">
      <c r="F321" s="33"/>
      <c r="G321" s="33"/>
      <c r="H321" s="33"/>
      <c r="I321" s="31"/>
      <c r="K321" s="34"/>
      <c r="L321" s="34"/>
    </row>
    <row r="322" spans="6:12" s="27" customFormat="1" x14ac:dyDescent="0.25">
      <c r="F322" s="33"/>
      <c r="G322" s="33"/>
      <c r="H322" s="33"/>
      <c r="I322" s="31"/>
      <c r="K322" s="34"/>
      <c r="L322" s="34"/>
    </row>
    <row r="323" spans="6:12" s="27" customFormat="1" x14ac:dyDescent="0.25">
      <c r="F323" s="33"/>
      <c r="G323" s="33"/>
      <c r="H323" s="33"/>
      <c r="I323" s="31"/>
      <c r="K323" s="34"/>
      <c r="L323" s="34"/>
    </row>
    <row r="324" spans="6:12" s="27" customFormat="1" x14ac:dyDescent="0.25">
      <c r="F324" s="33"/>
      <c r="G324" s="33"/>
      <c r="H324" s="33"/>
      <c r="I324" s="31"/>
      <c r="K324" s="34"/>
      <c r="L324" s="34"/>
    </row>
    <row r="325" spans="6:12" s="27" customFormat="1" x14ac:dyDescent="0.25">
      <c r="F325" s="33"/>
      <c r="G325" s="33"/>
      <c r="H325" s="33"/>
      <c r="I325" s="31"/>
      <c r="K325" s="34"/>
      <c r="L325" s="34"/>
    </row>
    <row r="326" spans="6:12" s="27" customFormat="1" x14ac:dyDescent="0.25">
      <c r="F326" s="33"/>
      <c r="G326" s="33"/>
      <c r="H326" s="33"/>
      <c r="I326" s="31"/>
      <c r="K326" s="34"/>
      <c r="L326" s="34"/>
    </row>
    <row r="327" spans="6:12" s="27" customFormat="1" x14ac:dyDescent="0.25">
      <c r="F327" s="33"/>
      <c r="G327" s="33"/>
      <c r="H327" s="33"/>
      <c r="I327" s="31"/>
      <c r="K327" s="34"/>
      <c r="L327" s="34"/>
    </row>
    <row r="328" spans="6:12" s="27" customFormat="1" x14ac:dyDescent="0.25">
      <c r="F328" s="33"/>
      <c r="G328" s="33"/>
      <c r="H328" s="33"/>
      <c r="I328" s="31"/>
      <c r="K328" s="34"/>
      <c r="L328" s="34"/>
    </row>
    <row r="329" spans="6:12" s="27" customFormat="1" x14ac:dyDescent="0.25">
      <c r="F329" s="33"/>
      <c r="G329" s="33"/>
      <c r="H329" s="33"/>
      <c r="I329" s="31"/>
      <c r="K329" s="34"/>
      <c r="L329" s="34"/>
    </row>
    <row r="330" spans="6:12" s="27" customFormat="1" x14ac:dyDescent="0.25">
      <c r="F330" s="33"/>
      <c r="G330" s="33"/>
      <c r="H330" s="33"/>
      <c r="I330" s="31"/>
      <c r="K330" s="34"/>
      <c r="L330" s="34"/>
    </row>
    <row r="331" spans="6:12" s="27" customFormat="1" x14ac:dyDescent="0.25">
      <c r="F331" s="33"/>
      <c r="G331" s="33"/>
      <c r="H331" s="33"/>
      <c r="I331" s="31"/>
      <c r="K331" s="34"/>
      <c r="L331" s="34"/>
    </row>
    <row r="332" spans="6:12" s="27" customFormat="1" x14ac:dyDescent="0.25">
      <c r="F332" s="33"/>
      <c r="G332" s="33"/>
      <c r="H332" s="33"/>
      <c r="I332" s="31"/>
      <c r="K332" s="34"/>
      <c r="L332" s="34"/>
    </row>
    <row r="333" spans="6:12" s="27" customFormat="1" x14ac:dyDescent="0.25">
      <c r="F333" s="33"/>
      <c r="G333" s="33"/>
      <c r="H333" s="33"/>
      <c r="I333" s="31"/>
      <c r="K333" s="34"/>
      <c r="L333" s="34"/>
    </row>
    <row r="334" spans="6:12" s="27" customFormat="1" x14ac:dyDescent="0.25">
      <c r="F334" s="33"/>
      <c r="G334" s="33"/>
      <c r="H334" s="33"/>
      <c r="I334" s="31"/>
      <c r="K334" s="34"/>
      <c r="L334" s="34"/>
    </row>
    <row r="335" spans="6:12" s="27" customFormat="1" x14ac:dyDescent="0.25">
      <c r="F335" s="33"/>
      <c r="G335" s="33"/>
      <c r="H335" s="33"/>
      <c r="I335" s="31"/>
      <c r="K335" s="34"/>
      <c r="L335" s="34"/>
    </row>
    <row r="336" spans="6:12" s="27" customFormat="1" x14ac:dyDescent="0.25">
      <c r="F336" s="33"/>
      <c r="G336" s="33"/>
      <c r="H336" s="33"/>
      <c r="I336" s="31"/>
      <c r="K336" s="34"/>
      <c r="L336" s="34"/>
    </row>
    <row r="337" spans="6:12" s="27" customFormat="1" x14ac:dyDescent="0.25">
      <c r="F337" s="33"/>
      <c r="G337" s="33"/>
      <c r="H337" s="33"/>
      <c r="I337" s="31"/>
      <c r="K337" s="34"/>
      <c r="L337" s="34"/>
    </row>
    <row r="338" spans="6:12" s="27" customFormat="1" x14ac:dyDescent="0.25">
      <c r="F338" s="33"/>
      <c r="G338" s="33"/>
      <c r="H338" s="33"/>
      <c r="I338" s="31"/>
      <c r="K338" s="34"/>
      <c r="L338" s="34"/>
    </row>
    <row r="339" spans="6:12" s="27" customFormat="1" x14ac:dyDescent="0.25">
      <c r="F339" s="33"/>
      <c r="G339" s="33"/>
      <c r="H339" s="33"/>
      <c r="I339" s="31"/>
      <c r="K339" s="34"/>
      <c r="L339" s="34"/>
    </row>
    <row r="340" spans="6:12" s="27" customFormat="1" x14ac:dyDescent="0.25">
      <c r="F340" s="33"/>
      <c r="G340" s="33"/>
      <c r="H340" s="33"/>
      <c r="I340" s="31"/>
      <c r="K340" s="34"/>
      <c r="L340" s="34"/>
    </row>
    <row r="341" spans="6:12" s="27" customFormat="1" x14ac:dyDescent="0.25">
      <c r="F341" s="33"/>
      <c r="G341" s="33"/>
      <c r="H341" s="33"/>
      <c r="I341" s="31"/>
      <c r="K341" s="34"/>
      <c r="L341" s="34"/>
    </row>
    <row r="342" spans="6:12" s="27" customFormat="1" x14ac:dyDescent="0.25">
      <c r="F342" s="33"/>
      <c r="G342" s="33"/>
      <c r="H342" s="33"/>
      <c r="I342" s="31"/>
      <c r="K342" s="34"/>
      <c r="L342" s="34"/>
    </row>
    <row r="343" spans="6:12" s="27" customFormat="1" x14ac:dyDescent="0.25">
      <c r="F343" s="33"/>
      <c r="G343" s="33"/>
      <c r="H343" s="33"/>
      <c r="I343" s="31"/>
      <c r="K343" s="34"/>
      <c r="L343" s="34"/>
    </row>
    <row r="344" spans="6:12" s="27" customFormat="1" x14ac:dyDescent="0.25">
      <c r="F344" s="33"/>
      <c r="G344" s="33"/>
      <c r="H344" s="33"/>
      <c r="I344" s="31"/>
      <c r="K344" s="34"/>
      <c r="L344" s="34"/>
    </row>
    <row r="345" spans="6:12" s="27" customFormat="1" x14ac:dyDescent="0.25">
      <c r="F345" s="33"/>
      <c r="G345" s="33"/>
      <c r="H345" s="33"/>
      <c r="I345" s="31"/>
      <c r="K345" s="34"/>
      <c r="L345" s="34"/>
    </row>
    <row r="346" spans="6:12" s="27" customFormat="1" x14ac:dyDescent="0.25">
      <c r="F346" s="33"/>
      <c r="G346" s="33"/>
      <c r="H346" s="33"/>
      <c r="I346" s="31"/>
      <c r="K346" s="34"/>
      <c r="L346" s="34"/>
    </row>
    <row r="347" spans="6:12" s="27" customFormat="1" x14ac:dyDescent="0.25">
      <c r="F347" s="33"/>
      <c r="G347" s="33"/>
      <c r="H347" s="33"/>
      <c r="I347" s="31"/>
      <c r="K347" s="34"/>
      <c r="L347" s="34"/>
    </row>
    <row r="348" spans="6:12" s="27" customFormat="1" x14ac:dyDescent="0.25">
      <c r="F348" s="33"/>
      <c r="G348" s="33"/>
      <c r="H348" s="33"/>
      <c r="I348" s="31"/>
      <c r="K348" s="34"/>
      <c r="L348" s="34"/>
    </row>
    <row r="349" spans="6:12" s="27" customFormat="1" x14ac:dyDescent="0.25">
      <c r="F349" s="33"/>
      <c r="G349" s="33"/>
      <c r="H349" s="33"/>
      <c r="I349" s="31"/>
      <c r="K349" s="34"/>
      <c r="L349" s="34"/>
    </row>
    <row r="350" spans="6:12" s="27" customFormat="1" x14ac:dyDescent="0.25">
      <c r="F350" s="33"/>
      <c r="G350" s="33"/>
      <c r="H350" s="33"/>
      <c r="I350" s="31"/>
      <c r="K350" s="34"/>
      <c r="L350" s="34"/>
    </row>
    <row r="351" spans="6:12" s="27" customFormat="1" x14ac:dyDescent="0.25">
      <c r="F351" s="33"/>
      <c r="G351" s="33"/>
      <c r="H351" s="33"/>
      <c r="I351" s="31"/>
      <c r="K351" s="34"/>
      <c r="L351" s="34"/>
    </row>
    <row r="352" spans="6:12" s="27" customFormat="1" x14ac:dyDescent="0.25">
      <c r="F352" s="33"/>
      <c r="G352" s="33"/>
      <c r="H352" s="33"/>
      <c r="I352" s="31"/>
      <c r="K352" s="34"/>
      <c r="L352" s="34"/>
    </row>
    <row r="353" spans="6:12" s="27" customFormat="1" x14ac:dyDescent="0.25">
      <c r="F353" s="33"/>
      <c r="G353" s="33"/>
      <c r="H353" s="33"/>
      <c r="I353" s="31"/>
      <c r="K353" s="34"/>
      <c r="L353" s="34"/>
    </row>
    <row r="354" spans="6:12" s="27" customFormat="1" x14ac:dyDescent="0.25">
      <c r="F354" s="33"/>
      <c r="G354" s="33"/>
      <c r="H354" s="33"/>
      <c r="I354" s="31"/>
      <c r="K354" s="34"/>
      <c r="L354" s="34"/>
    </row>
    <row r="355" spans="6:12" s="27" customFormat="1" x14ac:dyDescent="0.25">
      <c r="F355" s="33"/>
      <c r="G355" s="33"/>
      <c r="H355" s="33"/>
      <c r="I355" s="31"/>
      <c r="K355" s="34"/>
      <c r="L355" s="34"/>
    </row>
    <row r="356" spans="6:12" s="27" customFormat="1" x14ac:dyDescent="0.25">
      <c r="F356" s="33"/>
      <c r="G356" s="33"/>
      <c r="H356" s="33"/>
      <c r="I356" s="31"/>
      <c r="K356" s="34"/>
      <c r="L356" s="34"/>
    </row>
    <row r="357" spans="6:12" s="27" customFormat="1" x14ac:dyDescent="0.25">
      <c r="F357" s="33"/>
      <c r="G357" s="33"/>
      <c r="H357" s="33"/>
      <c r="I357" s="31"/>
      <c r="K357" s="34"/>
      <c r="L357" s="34"/>
    </row>
    <row r="358" spans="6:12" s="27" customFormat="1" x14ac:dyDescent="0.25">
      <c r="F358" s="33"/>
      <c r="G358" s="33"/>
      <c r="H358" s="33"/>
      <c r="I358" s="31"/>
      <c r="K358" s="34"/>
      <c r="L358" s="34"/>
    </row>
    <row r="359" spans="6:12" s="27" customFormat="1" x14ac:dyDescent="0.25">
      <c r="F359" s="33"/>
      <c r="G359" s="33"/>
      <c r="H359" s="33"/>
      <c r="I359" s="31"/>
      <c r="K359" s="34"/>
      <c r="L359" s="34"/>
    </row>
    <row r="360" spans="6:12" s="27" customFormat="1" x14ac:dyDescent="0.25">
      <c r="F360" s="33"/>
      <c r="G360" s="33"/>
      <c r="H360" s="33"/>
      <c r="I360" s="31"/>
      <c r="K360" s="34"/>
      <c r="L360" s="34"/>
    </row>
    <row r="361" spans="6:12" s="27" customFormat="1" x14ac:dyDescent="0.25">
      <c r="F361" s="33"/>
      <c r="G361" s="33"/>
      <c r="H361" s="33"/>
      <c r="I361" s="31"/>
      <c r="K361" s="34"/>
      <c r="L361" s="34"/>
    </row>
    <row r="362" spans="6:12" s="27" customFormat="1" x14ac:dyDescent="0.25">
      <c r="F362" s="33"/>
      <c r="G362" s="33"/>
      <c r="H362" s="33"/>
      <c r="I362" s="31"/>
      <c r="K362" s="34"/>
      <c r="L362" s="34"/>
    </row>
    <row r="363" spans="6:12" s="27" customFormat="1" x14ac:dyDescent="0.25">
      <c r="F363" s="33"/>
      <c r="G363" s="33"/>
      <c r="H363" s="33"/>
      <c r="I363" s="31"/>
      <c r="K363" s="34"/>
      <c r="L363" s="34"/>
    </row>
    <row r="364" spans="6:12" s="27" customFormat="1" x14ac:dyDescent="0.25">
      <c r="F364" s="33"/>
      <c r="G364" s="33"/>
      <c r="H364" s="33"/>
      <c r="I364" s="31"/>
      <c r="K364" s="34"/>
      <c r="L364" s="34"/>
    </row>
    <row r="365" spans="6:12" s="27" customFormat="1" x14ac:dyDescent="0.25">
      <c r="F365" s="33"/>
      <c r="G365" s="33"/>
      <c r="H365" s="33"/>
      <c r="I365" s="31"/>
      <c r="K365" s="34"/>
      <c r="L365" s="34"/>
    </row>
    <row r="366" spans="6:12" s="27" customFormat="1" x14ac:dyDescent="0.25">
      <c r="F366" s="33"/>
      <c r="G366" s="33"/>
      <c r="H366" s="33"/>
      <c r="I366" s="31"/>
      <c r="K366" s="34"/>
      <c r="L366" s="34"/>
    </row>
    <row r="367" spans="6:12" s="27" customFormat="1" x14ac:dyDescent="0.25">
      <c r="F367" s="33"/>
      <c r="G367" s="33"/>
      <c r="H367" s="33"/>
      <c r="I367" s="31"/>
      <c r="K367" s="34"/>
      <c r="L367" s="34"/>
    </row>
    <row r="368" spans="6:12" s="27" customFormat="1" x14ac:dyDescent="0.25">
      <c r="F368" s="33"/>
      <c r="G368" s="33"/>
      <c r="H368" s="33"/>
      <c r="I368" s="31"/>
      <c r="K368" s="34"/>
      <c r="L368" s="34"/>
    </row>
    <row r="369" spans="6:12" s="27" customFormat="1" x14ac:dyDescent="0.25">
      <c r="F369" s="33"/>
      <c r="G369" s="33"/>
      <c r="H369" s="33"/>
      <c r="I369" s="31"/>
      <c r="K369" s="34"/>
      <c r="L369" s="34"/>
    </row>
    <row r="370" spans="6:12" s="27" customFormat="1" x14ac:dyDescent="0.25">
      <c r="F370" s="33"/>
      <c r="G370" s="33"/>
      <c r="H370" s="33"/>
      <c r="I370" s="31"/>
      <c r="K370" s="34"/>
      <c r="L370" s="34"/>
    </row>
    <row r="371" spans="6:12" s="27" customFormat="1" x14ac:dyDescent="0.25">
      <c r="F371" s="33"/>
      <c r="G371" s="33"/>
      <c r="H371" s="33"/>
      <c r="I371" s="31"/>
      <c r="K371" s="34"/>
      <c r="L371" s="34"/>
    </row>
    <row r="372" spans="6:12" s="27" customFormat="1" x14ac:dyDescent="0.25">
      <c r="F372" s="33"/>
      <c r="G372" s="33"/>
      <c r="H372" s="33"/>
      <c r="I372" s="31"/>
      <c r="K372" s="34"/>
      <c r="L372" s="34"/>
    </row>
    <row r="373" spans="6:12" s="27" customFormat="1" x14ac:dyDescent="0.25">
      <c r="F373" s="33"/>
      <c r="G373" s="33"/>
      <c r="H373" s="33"/>
      <c r="I373" s="31"/>
      <c r="K373" s="34"/>
      <c r="L373" s="34"/>
    </row>
    <row r="374" spans="6:12" s="27" customFormat="1" x14ac:dyDescent="0.25">
      <c r="F374" s="33"/>
      <c r="G374" s="33"/>
      <c r="H374" s="33"/>
      <c r="I374" s="31"/>
      <c r="K374" s="34"/>
      <c r="L374" s="34"/>
    </row>
    <row r="375" spans="6:12" s="27" customFormat="1" ht="15.75" x14ac:dyDescent="0.25">
      <c r="F375" s="33"/>
      <c r="G375" s="33"/>
      <c r="H375" s="33"/>
      <c r="I375" s="30"/>
      <c r="K375" s="34"/>
      <c r="L375" s="34"/>
    </row>
    <row r="376" spans="6:12" s="27" customFormat="1" ht="15.75" x14ac:dyDescent="0.25">
      <c r="F376" s="33"/>
      <c r="G376" s="33"/>
      <c r="H376" s="33"/>
      <c r="I376" s="30"/>
      <c r="K376" s="34"/>
      <c r="L376" s="34"/>
    </row>
    <row r="377" spans="6:12" s="27" customFormat="1" ht="15.75" x14ac:dyDescent="0.25">
      <c r="F377" s="33"/>
      <c r="G377" s="33"/>
      <c r="H377" s="33"/>
      <c r="I377" s="30"/>
      <c r="K377" s="34"/>
      <c r="L377" s="34"/>
    </row>
    <row r="378" spans="6:12" s="27" customFormat="1" x14ac:dyDescent="0.25">
      <c r="F378" s="33"/>
      <c r="G378" s="33"/>
      <c r="H378" s="33"/>
      <c r="I378" s="31"/>
      <c r="K378" s="34"/>
      <c r="L378" s="34"/>
    </row>
    <row r="379" spans="6:12" s="27" customFormat="1" ht="15.75" x14ac:dyDescent="0.25">
      <c r="F379" s="33"/>
      <c r="G379" s="33"/>
      <c r="H379" s="33"/>
      <c r="I379" s="30"/>
      <c r="K379" s="34"/>
      <c r="L379" s="34"/>
    </row>
    <row r="380" spans="6:12" s="27" customFormat="1" ht="15.75" x14ac:dyDescent="0.25">
      <c r="F380" s="33"/>
      <c r="G380" s="33"/>
      <c r="H380" s="33"/>
      <c r="I380" s="30"/>
      <c r="K380" s="34"/>
      <c r="L380" s="34"/>
    </row>
    <row r="381" spans="6:12" s="27" customFormat="1" x14ac:dyDescent="0.25">
      <c r="F381" s="33"/>
      <c r="G381" s="33"/>
      <c r="H381" s="33"/>
      <c r="I381" s="31"/>
      <c r="K381" s="34"/>
      <c r="L381" s="34"/>
    </row>
    <row r="382" spans="6:12" s="27" customFormat="1" x14ac:dyDescent="0.25">
      <c r="F382" s="33"/>
      <c r="G382" s="33"/>
      <c r="H382" s="33"/>
      <c r="I382" s="31"/>
      <c r="K382" s="34"/>
      <c r="L382" s="34"/>
    </row>
    <row r="383" spans="6:12" s="27" customFormat="1" x14ac:dyDescent="0.25">
      <c r="F383" s="33"/>
      <c r="G383" s="33"/>
      <c r="H383" s="33"/>
      <c r="I383" s="31"/>
      <c r="K383" s="34"/>
      <c r="L383" s="34"/>
    </row>
    <row r="384" spans="6:12" s="27" customFormat="1" x14ac:dyDescent="0.25">
      <c r="F384" s="33"/>
      <c r="G384" s="33"/>
      <c r="H384" s="33"/>
      <c r="I384" s="31"/>
      <c r="K384" s="34"/>
      <c r="L384" s="34"/>
    </row>
    <row r="385" spans="6:12" s="27" customFormat="1" ht="15.75" x14ac:dyDescent="0.25">
      <c r="F385" s="35"/>
      <c r="G385" s="33"/>
      <c r="H385" s="33"/>
      <c r="I385" s="30"/>
      <c r="K385" s="34"/>
      <c r="L385" s="34"/>
    </row>
    <row r="386" spans="6:12" s="27" customFormat="1" ht="15.75" x14ac:dyDescent="0.25">
      <c r="F386" s="33"/>
      <c r="G386" s="33"/>
      <c r="H386" s="33"/>
      <c r="I386" s="30"/>
      <c r="K386" s="34"/>
      <c r="L386" s="34"/>
    </row>
    <row r="387" spans="6:12" s="27" customFormat="1" ht="15.75" x14ac:dyDescent="0.25">
      <c r="F387" s="35"/>
      <c r="G387" s="33"/>
      <c r="H387" s="33"/>
      <c r="I387" s="30"/>
      <c r="K387" s="34"/>
      <c r="L387" s="34"/>
    </row>
    <row r="388" spans="6:12" s="27" customFormat="1" x14ac:dyDescent="0.25">
      <c r="F388" s="33"/>
      <c r="G388" s="33"/>
      <c r="H388" s="33"/>
      <c r="I388" s="31"/>
      <c r="K388" s="34"/>
      <c r="L388" s="34"/>
    </row>
    <row r="389" spans="6:12" s="27" customFormat="1" x14ac:dyDescent="0.25">
      <c r="F389" s="33"/>
      <c r="G389" s="33"/>
      <c r="H389" s="33"/>
      <c r="I389" s="31"/>
      <c r="K389" s="34"/>
      <c r="L389" s="34"/>
    </row>
    <row r="390" spans="6:12" s="27" customFormat="1" x14ac:dyDescent="0.25">
      <c r="F390" s="33"/>
      <c r="G390" s="33"/>
      <c r="H390" s="33"/>
      <c r="I390" s="31"/>
      <c r="K390" s="34"/>
      <c r="L390" s="34"/>
    </row>
    <row r="391" spans="6:12" s="27" customFormat="1" x14ac:dyDescent="0.25">
      <c r="F391" s="33"/>
      <c r="G391" s="33"/>
      <c r="H391" s="33"/>
      <c r="I391" s="31"/>
      <c r="K391" s="34"/>
      <c r="L391" s="34"/>
    </row>
    <row r="392" spans="6:12" s="27" customFormat="1" ht="15.75" x14ac:dyDescent="0.25">
      <c r="F392" s="33"/>
      <c r="G392" s="33"/>
      <c r="H392" s="33"/>
      <c r="I392" s="30"/>
      <c r="K392" s="34"/>
      <c r="L392" s="34"/>
    </row>
    <row r="393" spans="6:12" s="27" customFormat="1" ht="15.75" x14ac:dyDescent="0.25">
      <c r="F393" s="33"/>
      <c r="G393" s="33"/>
      <c r="H393" s="33"/>
      <c r="I393" s="30"/>
      <c r="K393" s="34"/>
      <c r="L393" s="34"/>
    </row>
    <row r="394" spans="6:12" s="27" customFormat="1" x14ac:dyDescent="0.25">
      <c r="F394" s="33"/>
      <c r="G394" s="33"/>
      <c r="H394" s="33"/>
      <c r="I394" s="31"/>
      <c r="K394" s="34"/>
      <c r="L394" s="34"/>
    </row>
    <row r="395" spans="6:12" s="27" customFormat="1" ht="15.75" x14ac:dyDescent="0.25">
      <c r="F395" s="33"/>
      <c r="G395" s="33"/>
      <c r="H395" s="33"/>
      <c r="I395" s="30"/>
      <c r="K395" s="34"/>
      <c r="L395" s="34"/>
    </row>
    <row r="396" spans="6:12" s="27" customFormat="1" ht="15.75" x14ac:dyDescent="0.25">
      <c r="F396" s="33"/>
      <c r="G396" s="33"/>
      <c r="H396" s="33"/>
      <c r="I396" s="30"/>
      <c r="K396" s="34"/>
      <c r="L396" s="34"/>
    </row>
    <row r="397" spans="6:12" s="27" customFormat="1" ht="15.75" x14ac:dyDescent="0.25">
      <c r="F397" s="33"/>
      <c r="G397" s="33"/>
      <c r="H397" s="33"/>
      <c r="I397" s="30"/>
      <c r="K397" s="34"/>
      <c r="L397" s="34"/>
    </row>
    <row r="398" spans="6:12" s="27" customFormat="1" ht="15.75" x14ac:dyDescent="0.25">
      <c r="F398" s="33"/>
      <c r="G398" s="33"/>
      <c r="H398" s="33"/>
      <c r="I398" s="30"/>
      <c r="K398" s="34"/>
      <c r="L398" s="34"/>
    </row>
    <row r="399" spans="6:12" s="27" customFormat="1" ht="15.75" x14ac:dyDescent="0.25">
      <c r="F399" s="33"/>
      <c r="G399" s="33"/>
      <c r="H399" s="33"/>
      <c r="I399" s="30"/>
      <c r="K399" s="34"/>
      <c r="L399" s="34"/>
    </row>
    <row r="400" spans="6:12" s="27" customFormat="1" ht="15.75" x14ac:dyDescent="0.25">
      <c r="F400" s="33"/>
      <c r="G400" s="33"/>
      <c r="H400" s="33"/>
      <c r="I400" s="30"/>
      <c r="K400" s="34"/>
      <c r="L400" s="34"/>
    </row>
    <row r="401" spans="6:12" s="27" customFormat="1" ht="15.75" x14ac:dyDescent="0.25">
      <c r="F401" s="33"/>
      <c r="G401" s="33"/>
      <c r="H401" s="33"/>
      <c r="I401" s="30"/>
      <c r="K401" s="34"/>
      <c r="L401" s="34"/>
    </row>
    <row r="402" spans="6:12" s="27" customFormat="1" ht="15.75" x14ac:dyDescent="0.25">
      <c r="F402" s="33"/>
      <c r="G402" s="33"/>
      <c r="H402" s="33"/>
      <c r="I402" s="30"/>
      <c r="K402" s="34"/>
      <c r="L402" s="34"/>
    </row>
    <row r="403" spans="6:12" s="27" customFormat="1" ht="15.75" x14ac:dyDescent="0.25">
      <c r="F403" s="33"/>
      <c r="G403" s="33"/>
      <c r="H403" s="33"/>
      <c r="I403" s="30"/>
      <c r="K403" s="34"/>
      <c r="L403" s="34"/>
    </row>
    <row r="404" spans="6:12" s="27" customFormat="1" ht="15.75" x14ac:dyDescent="0.25">
      <c r="F404" s="33"/>
      <c r="G404" s="33"/>
      <c r="H404" s="33"/>
      <c r="I404" s="30"/>
      <c r="K404" s="34"/>
      <c r="L404" s="34"/>
    </row>
    <row r="405" spans="6:12" s="27" customFormat="1" ht="15.75" x14ac:dyDescent="0.25">
      <c r="F405" s="33"/>
      <c r="G405" s="33"/>
      <c r="H405" s="33"/>
      <c r="I405" s="30"/>
      <c r="K405" s="34"/>
      <c r="L405" s="34"/>
    </row>
    <row r="406" spans="6:12" s="27" customFormat="1" ht="15.75" x14ac:dyDescent="0.25">
      <c r="F406" s="33"/>
      <c r="G406" s="33"/>
      <c r="H406" s="33"/>
      <c r="I406" s="30"/>
      <c r="K406" s="34"/>
      <c r="L406" s="34"/>
    </row>
    <row r="407" spans="6:12" s="27" customFormat="1" ht="15.75" x14ac:dyDescent="0.25">
      <c r="F407" s="33"/>
      <c r="G407" s="33"/>
      <c r="H407" s="33"/>
      <c r="I407" s="30"/>
      <c r="K407" s="34"/>
      <c r="L407" s="34"/>
    </row>
    <row r="408" spans="6:12" s="27" customFormat="1" ht="15.75" x14ac:dyDescent="0.25">
      <c r="F408" s="33"/>
      <c r="G408" s="33"/>
      <c r="H408" s="33"/>
      <c r="I408" s="30"/>
      <c r="K408" s="34"/>
      <c r="L408" s="34"/>
    </row>
    <row r="409" spans="6:12" s="27" customFormat="1" ht="15.75" x14ac:dyDescent="0.25">
      <c r="F409" s="33"/>
      <c r="G409" s="33"/>
      <c r="H409" s="33"/>
      <c r="I409" s="30"/>
      <c r="K409" s="34"/>
      <c r="L409" s="34"/>
    </row>
    <row r="410" spans="6:12" s="27" customFormat="1" ht="15.75" x14ac:dyDescent="0.25">
      <c r="F410" s="33"/>
      <c r="G410" s="33"/>
      <c r="H410" s="33"/>
      <c r="I410" s="30"/>
      <c r="K410" s="34"/>
      <c r="L410" s="34"/>
    </row>
    <row r="411" spans="6:12" s="27" customFormat="1" ht="15.75" x14ac:dyDescent="0.25">
      <c r="F411" s="33"/>
      <c r="G411" s="33"/>
      <c r="H411" s="33"/>
      <c r="I411" s="30"/>
      <c r="K411" s="34"/>
      <c r="L411" s="34"/>
    </row>
    <row r="412" spans="6:12" s="27" customFormat="1" ht="15.75" x14ac:dyDescent="0.25">
      <c r="F412" s="33"/>
      <c r="G412" s="33"/>
      <c r="H412" s="33"/>
      <c r="I412" s="30"/>
      <c r="K412" s="34"/>
      <c r="L412" s="34"/>
    </row>
    <row r="413" spans="6:12" s="27" customFormat="1" ht="15.75" x14ac:dyDescent="0.25">
      <c r="F413" s="33"/>
      <c r="G413" s="33"/>
      <c r="H413" s="33"/>
      <c r="I413" s="30"/>
      <c r="K413" s="34"/>
      <c r="L413" s="34"/>
    </row>
    <row r="414" spans="6:12" s="27" customFormat="1" ht="15.75" x14ac:dyDescent="0.25">
      <c r="F414" s="33"/>
      <c r="G414" s="33"/>
      <c r="H414" s="33"/>
      <c r="I414" s="30"/>
      <c r="K414" s="34"/>
      <c r="L414" s="34"/>
    </row>
    <row r="415" spans="6:12" s="27" customFormat="1" ht="15.75" x14ac:dyDescent="0.25">
      <c r="F415" s="33"/>
      <c r="G415" s="33"/>
      <c r="H415" s="33"/>
      <c r="I415" s="30"/>
      <c r="K415" s="34"/>
      <c r="L415" s="34"/>
    </row>
    <row r="416" spans="6:12" s="27" customFormat="1" ht="15.75" x14ac:dyDescent="0.25">
      <c r="F416" s="33"/>
      <c r="G416" s="33"/>
      <c r="H416" s="33"/>
      <c r="I416" s="30"/>
      <c r="K416" s="34"/>
      <c r="L416" s="34"/>
    </row>
    <row r="417" spans="6:12" s="27" customFormat="1" ht="15.75" x14ac:dyDescent="0.25">
      <c r="F417" s="33"/>
      <c r="G417" s="33"/>
      <c r="H417" s="33"/>
      <c r="I417" s="30"/>
      <c r="K417" s="34"/>
      <c r="L417" s="34"/>
    </row>
    <row r="418" spans="6:12" s="27" customFormat="1" ht="15.75" x14ac:dyDescent="0.25">
      <c r="F418" s="33"/>
      <c r="G418" s="33"/>
      <c r="H418" s="33"/>
      <c r="I418" s="30"/>
      <c r="K418" s="34"/>
      <c r="L418" s="34"/>
    </row>
    <row r="419" spans="6:12" s="27" customFormat="1" ht="15.75" x14ac:dyDescent="0.25">
      <c r="F419" s="33"/>
      <c r="G419" s="33"/>
      <c r="H419" s="33"/>
      <c r="I419" s="30"/>
      <c r="K419" s="34"/>
      <c r="L419" s="34"/>
    </row>
    <row r="420" spans="6:12" s="27" customFormat="1" ht="15.75" x14ac:dyDescent="0.25">
      <c r="F420" s="33"/>
      <c r="G420" s="33"/>
      <c r="H420" s="33"/>
      <c r="I420" s="30"/>
      <c r="K420" s="34"/>
      <c r="L420" s="34"/>
    </row>
    <row r="421" spans="6:12" s="27" customFormat="1" ht="15.75" x14ac:dyDescent="0.25">
      <c r="F421" s="33"/>
      <c r="G421" s="33"/>
      <c r="H421" s="33"/>
      <c r="I421" s="30"/>
      <c r="K421" s="34"/>
      <c r="L421" s="34"/>
    </row>
    <row r="422" spans="6:12" s="27" customFormat="1" ht="15.75" x14ac:dyDescent="0.25">
      <c r="F422" s="33"/>
      <c r="G422" s="33"/>
      <c r="H422" s="33"/>
      <c r="I422" s="30"/>
      <c r="K422" s="34"/>
      <c r="L422" s="34"/>
    </row>
    <row r="423" spans="6:12" s="27" customFormat="1" ht="15.75" x14ac:dyDescent="0.25">
      <c r="F423" s="33"/>
      <c r="G423" s="33"/>
      <c r="H423" s="33"/>
      <c r="I423" s="30"/>
      <c r="K423" s="34"/>
      <c r="L423" s="34"/>
    </row>
    <row r="424" spans="6:12" s="27" customFormat="1" ht="15.75" x14ac:dyDescent="0.25">
      <c r="F424" s="33"/>
      <c r="G424" s="33"/>
      <c r="H424" s="33"/>
      <c r="I424" s="30"/>
      <c r="K424" s="34"/>
      <c r="L424" s="34"/>
    </row>
    <row r="425" spans="6:12" s="27" customFormat="1" ht="15.75" x14ac:dyDescent="0.25">
      <c r="F425" s="33"/>
      <c r="G425" s="33"/>
      <c r="H425" s="33"/>
      <c r="I425" s="30"/>
      <c r="K425" s="34"/>
      <c r="L425" s="34"/>
    </row>
    <row r="426" spans="6:12" s="27" customFormat="1" ht="15.75" x14ac:dyDescent="0.25">
      <c r="F426" s="33"/>
      <c r="G426" s="33"/>
      <c r="H426" s="33"/>
      <c r="I426" s="30"/>
      <c r="K426" s="34"/>
      <c r="L426" s="34"/>
    </row>
    <row r="427" spans="6:12" s="27" customFormat="1" ht="15.75" x14ac:dyDescent="0.25">
      <c r="F427" s="33"/>
      <c r="G427" s="33"/>
      <c r="H427" s="33"/>
      <c r="I427" s="30"/>
      <c r="K427" s="34"/>
      <c r="L427" s="34"/>
    </row>
    <row r="428" spans="6:12" s="27" customFormat="1" ht="15.75" x14ac:dyDescent="0.25">
      <c r="F428" s="33"/>
      <c r="G428" s="33"/>
      <c r="H428" s="33"/>
      <c r="I428" s="30"/>
      <c r="K428" s="34"/>
      <c r="L428" s="34"/>
    </row>
    <row r="429" spans="6:12" s="27" customFormat="1" ht="15.75" x14ac:dyDescent="0.25">
      <c r="F429" s="33"/>
      <c r="G429" s="33"/>
      <c r="H429" s="33"/>
      <c r="I429" s="30"/>
      <c r="K429" s="34"/>
      <c r="L429" s="34"/>
    </row>
    <row r="430" spans="6:12" s="27" customFormat="1" ht="15.75" x14ac:dyDescent="0.25">
      <c r="F430" s="33"/>
      <c r="G430" s="33"/>
      <c r="H430" s="33"/>
      <c r="I430" s="30"/>
      <c r="K430" s="34"/>
      <c r="L430" s="34"/>
    </row>
    <row r="431" spans="6:12" s="27" customFormat="1" ht="15.75" x14ac:dyDescent="0.25">
      <c r="F431" s="33"/>
      <c r="G431" s="33"/>
      <c r="H431" s="33"/>
      <c r="I431" s="30"/>
      <c r="K431" s="34"/>
      <c r="L431" s="34"/>
    </row>
    <row r="432" spans="6:12" s="27" customFormat="1" ht="15.75" x14ac:dyDescent="0.25">
      <c r="F432" s="33"/>
      <c r="G432" s="33"/>
      <c r="H432" s="33"/>
      <c r="I432" s="30"/>
      <c r="K432" s="34"/>
      <c r="L432" s="34"/>
    </row>
    <row r="433" spans="6:12" s="27" customFormat="1" ht="15.75" x14ac:dyDescent="0.25">
      <c r="F433" s="33"/>
      <c r="G433" s="33"/>
      <c r="H433" s="33"/>
      <c r="I433" s="30"/>
      <c r="K433" s="34"/>
      <c r="L433" s="34"/>
    </row>
    <row r="434" spans="6:12" s="27" customFormat="1" ht="15.75" x14ac:dyDescent="0.25">
      <c r="F434" s="33"/>
      <c r="G434" s="33"/>
      <c r="H434" s="33"/>
      <c r="I434" s="30"/>
      <c r="K434" s="34"/>
      <c r="L434" s="34"/>
    </row>
    <row r="435" spans="6:12" s="27" customFormat="1" ht="15.75" x14ac:dyDescent="0.25">
      <c r="F435" s="33"/>
      <c r="G435" s="33"/>
      <c r="H435" s="33"/>
      <c r="I435" s="30"/>
      <c r="K435" s="34"/>
      <c r="L435" s="34"/>
    </row>
    <row r="436" spans="6:12" s="27" customFormat="1" ht="15.75" x14ac:dyDescent="0.25">
      <c r="F436" s="33"/>
      <c r="G436" s="33"/>
      <c r="H436" s="33"/>
      <c r="I436" s="30"/>
      <c r="K436" s="34"/>
      <c r="L436" s="34"/>
    </row>
    <row r="437" spans="6:12" s="27" customFormat="1" ht="15.75" x14ac:dyDescent="0.25">
      <c r="F437" s="33"/>
      <c r="G437" s="33"/>
      <c r="H437" s="33"/>
      <c r="I437" s="30"/>
      <c r="K437" s="34"/>
      <c r="L437" s="34"/>
    </row>
    <row r="438" spans="6:12" s="27" customFormat="1" ht="15.75" x14ac:dyDescent="0.25">
      <c r="F438" s="33"/>
      <c r="G438" s="33"/>
      <c r="H438" s="33"/>
      <c r="I438" s="30"/>
      <c r="K438" s="34"/>
      <c r="L438" s="34"/>
    </row>
    <row r="439" spans="6:12" s="27" customFormat="1" ht="15.75" x14ac:dyDescent="0.25">
      <c r="F439" s="33"/>
      <c r="G439" s="33"/>
      <c r="H439" s="33"/>
      <c r="I439" s="30"/>
      <c r="K439" s="34"/>
      <c r="L439" s="34"/>
    </row>
    <row r="440" spans="6:12" s="27" customFormat="1" ht="15.75" x14ac:dyDescent="0.25">
      <c r="F440" s="33"/>
      <c r="G440" s="33"/>
      <c r="H440" s="33"/>
      <c r="I440" s="30"/>
      <c r="K440" s="34"/>
      <c r="L440" s="34"/>
    </row>
    <row r="441" spans="6:12" s="27" customFormat="1" ht="15.75" x14ac:dyDescent="0.25">
      <c r="F441" s="33"/>
      <c r="G441" s="33"/>
      <c r="H441" s="33"/>
      <c r="I441" s="30"/>
      <c r="K441" s="34"/>
      <c r="L441" s="34"/>
    </row>
    <row r="442" spans="6:12" s="27" customFormat="1" ht="15.75" x14ac:dyDescent="0.25">
      <c r="F442" s="33"/>
      <c r="G442" s="33"/>
      <c r="H442" s="33"/>
      <c r="I442" s="30"/>
      <c r="K442" s="34"/>
      <c r="L442" s="34"/>
    </row>
    <row r="443" spans="6:12" s="27" customFormat="1" ht="15.75" x14ac:dyDescent="0.25">
      <c r="F443" s="33"/>
      <c r="G443" s="33"/>
      <c r="H443" s="33"/>
      <c r="I443" s="30"/>
      <c r="K443" s="34"/>
      <c r="L443" s="34"/>
    </row>
    <row r="444" spans="6:12" s="27" customFormat="1" ht="15.75" x14ac:dyDescent="0.25">
      <c r="F444" s="33"/>
      <c r="G444" s="33"/>
      <c r="H444" s="33"/>
      <c r="I444" s="30"/>
      <c r="K444" s="34"/>
      <c r="L444" s="34"/>
    </row>
    <row r="445" spans="6:12" s="27" customFormat="1" ht="15.75" x14ac:dyDescent="0.25">
      <c r="F445" s="33"/>
      <c r="G445" s="33"/>
      <c r="H445" s="33"/>
      <c r="I445" s="30"/>
      <c r="K445" s="34"/>
      <c r="L445" s="34"/>
    </row>
    <row r="446" spans="6:12" s="27" customFormat="1" ht="15.75" x14ac:dyDescent="0.25">
      <c r="F446" s="33"/>
      <c r="G446" s="33"/>
      <c r="H446" s="33"/>
      <c r="I446" s="30"/>
      <c r="K446" s="34"/>
      <c r="L446" s="34"/>
    </row>
    <row r="447" spans="6:12" s="27" customFormat="1" ht="15.75" x14ac:dyDescent="0.25">
      <c r="F447" s="33"/>
      <c r="G447" s="33"/>
      <c r="H447" s="33"/>
      <c r="I447" s="30"/>
      <c r="K447" s="34"/>
      <c r="L447" s="34"/>
    </row>
    <row r="448" spans="6:12" s="27" customFormat="1" x14ac:dyDescent="0.25">
      <c r="L448" s="34"/>
    </row>
    <row r="449" spans="1:12" s="27" customFormat="1" x14ac:dyDescent="0.25">
      <c r="A449" s="37"/>
      <c r="D449" s="37"/>
      <c r="F449" s="37"/>
      <c r="L449" s="34"/>
    </row>
    <row r="450" spans="1:12" s="27" customFormat="1" x14ac:dyDescent="0.25">
      <c r="L450" s="34"/>
    </row>
    <row r="451" spans="1:12" s="27" customFormat="1" x14ac:dyDescent="0.25">
      <c r="L451" s="34"/>
    </row>
    <row r="452" spans="1:12" s="27" customFormat="1" x14ac:dyDescent="0.25">
      <c r="L452" s="34"/>
    </row>
    <row r="453" spans="1:12" s="27" customFormat="1" x14ac:dyDescent="0.25">
      <c r="L453" s="34"/>
    </row>
    <row r="454" spans="1:12" s="27" customFormat="1" x14ac:dyDescent="0.25">
      <c r="L454" s="34"/>
    </row>
    <row r="455" spans="1:12" s="27" customFormat="1" x14ac:dyDescent="0.25">
      <c r="L455" s="34"/>
    </row>
    <row r="456" spans="1:12" s="27" customFormat="1" x14ac:dyDescent="0.25">
      <c r="L456" s="34"/>
    </row>
    <row r="457" spans="1:12" s="27" customFormat="1" x14ac:dyDescent="0.25">
      <c r="L457" s="34"/>
    </row>
    <row r="458" spans="1:12" s="27" customFormat="1" x14ac:dyDescent="0.25">
      <c r="L458" s="34"/>
    </row>
    <row r="459" spans="1:12" s="27" customFormat="1" x14ac:dyDescent="0.25">
      <c r="L459" s="34"/>
    </row>
    <row r="460" spans="1:12" s="27" customFormat="1" x14ac:dyDescent="0.25">
      <c r="L460" s="34"/>
    </row>
    <row r="461" spans="1:12" s="27" customFormat="1" x14ac:dyDescent="0.25">
      <c r="L461" s="34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workbookViewId="0">
      <selection sqref="A1:L1"/>
    </sheetView>
  </sheetViews>
  <sheetFormatPr defaultRowHeight="15" x14ac:dyDescent="0.25"/>
  <cols>
    <col min="1" max="1" width="20" customWidth="1"/>
    <col min="10" max="10" width="10" customWidth="1"/>
    <col min="11" max="11" width="71.7109375" customWidth="1"/>
    <col min="12" max="12" width="23" style="2" customWidth="1"/>
  </cols>
  <sheetData>
    <row r="1" spans="1:18" x14ac:dyDescent="0.25">
      <c r="A1" s="9" t="s">
        <v>220</v>
      </c>
      <c r="B1" s="9" t="s">
        <v>221</v>
      </c>
      <c r="C1" s="10" t="s">
        <v>222</v>
      </c>
      <c r="D1" s="10" t="s">
        <v>223</v>
      </c>
      <c r="E1" s="10" t="s">
        <v>224</v>
      </c>
      <c r="F1" s="11" t="s">
        <v>0</v>
      </c>
      <c r="G1" s="11" t="s">
        <v>225</v>
      </c>
      <c r="H1" s="11" t="s">
        <v>226</v>
      </c>
      <c r="I1" s="13" t="s">
        <v>227</v>
      </c>
      <c r="J1" s="13" t="s">
        <v>228</v>
      </c>
      <c r="K1" s="12" t="s">
        <v>229</v>
      </c>
      <c r="L1" s="2" t="s">
        <v>230</v>
      </c>
      <c r="M1" s="2" t="s">
        <v>208</v>
      </c>
      <c r="N1" s="2" t="s">
        <v>209</v>
      </c>
      <c r="O1" s="2" t="s">
        <v>210</v>
      </c>
      <c r="P1" s="2" t="s">
        <v>211</v>
      </c>
      <c r="Q1" s="2" t="s">
        <v>212</v>
      </c>
      <c r="R1" s="2" t="s">
        <v>213</v>
      </c>
    </row>
    <row r="2" spans="1:18" s="19" customFormat="1" ht="16.5" thickBot="1" x14ac:dyDescent="0.3">
      <c r="A2" s="19" t="s">
        <v>1</v>
      </c>
      <c r="B2" s="19">
        <v>32</v>
      </c>
      <c r="C2" s="19">
        <v>30</v>
      </c>
      <c r="D2" s="19">
        <v>10</v>
      </c>
      <c r="E2" s="19">
        <v>6</v>
      </c>
      <c r="F2" s="20" t="s">
        <v>2</v>
      </c>
      <c r="G2" s="20" t="s">
        <v>3</v>
      </c>
      <c r="H2" s="20" t="s">
        <v>4</v>
      </c>
      <c r="I2" s="21">
        <v>1.206</v>
      </c>
      <c r="J2" s="19">
        <f t="shared" ref="J2:J33" si="0">I2/0.165</f>
        <v>7.3090909090909086</v>
      </c>
      <c r="K2" s="22" t="s">
        <v>5</v>
      </c>
      <c r="L2" s="12" t="s">
        <v>217</v>
      </c>
      <c r="M2" s="19">
        <v>6.54</v>
      </c>
      <c r="N2" s="19">
        <v>11.54</v>
      </c>
      <c r="O2" s="27">
        <v>10.029999999999999</v>
      </c>
      <c r="P2" s="27">
        <v>808.21</v>
      </c>
      <c r="Q2" s="27">
        <v>14.21</v>
      </c>
      <c r="R2" s="27">
        <v>9.89</v>
      </c>
    </row>
    <row r="3" spans="1:18" s="19" customFormat="1" ht="16.5" thickBot="1" x14ac:dyDescent="0.3">
      <c r="A3" s="19" t="s">
        <v>1</v>
      </c>
      <c r="B3" s="19">
        <v>17</v>
      </c>
      <c r="C3" s="19">
        <v>15</v>
      </c>
      <c r="D3" s="19">
        <v>8</v>
      </c>
      <c r="E3" s="19">
        <v>6</v>
      </c>
      <c r="F3" s="20" t="s">
        <v>21</v>
      </c>
      <c r="G3" s="20" t="s">
        <v>22</v>
      </c>
      <c r="H3" s="20" t="s">
        <v>20</v>
      </c>
      <c r="I3" s="23">
        <v>1.113</v>
      </c>
      <c r="J3" s="19">
        <f t="shared" si="0"/>
        <v>6.7454545454545451</v>
      </c>
      <c r="K3" s="22" t="s">
        <v>11</v>
      </c>
      <c r="L3" s="12" t="s">
        <v>217</v>
      </c>
      <c r="M3" s="19">
        <v>6.88</v>
      </c>
      <c r="N3" s="19">
        <v>8.23</v>
      </c>
      <c r="O3" s="27">
        <v>9.24</v>
      </c>
      <c r="P3" s="38">
        <v>1378.14</v>
      </c>
      <c r="Q3" s="27">
        <v>12.02</v>
      </c>
      <c r="R3" s="27">
        <v>17.149999999999999</v>
      </c>
    </row>
    <row r="4" spans="1:18" s="19" customFormat="1" ht="16.5" thickBot="1" x14ac:dyDescent="0.3">
      <c r="A4" s="19" t="s">
        <v>1</v>
      </c>
      <c r="B4" s="19">
        <v>15</v>
      </c>
      <c r="C4" s="19">
        <v>15</v>
      </c>
      <c r="D4" s="19">
        <v>2</v>
      </c>
      <c r="E4" s="19">
        <v>12</v>
      </c>
      <c r="F4" s="20" t="s">
        <v>6</v>
      </c>
      <c r="G4" s="20" t="s">
        <v>26</v>
      </c>
      <c r="H4" s="20" t="s">
        <v>4</v>
      </c>
      <c r="I4" s="21">
        <v>0.93100000000000005</v>
      </c>
      <c r="J4" s="19">
        <f t="shared" si="0"/>
        <v>5.6424242424242426</v>
      </c>
      <c r="K4" s="22" t="s">
        <v>27</v>
      </c>
      <c r="L4" s="12" t="s">
        <v>217</v>
      </c>
      <c r="M4" s="19">
        <v>6.32</v>
      </c>
      <c r="N4" s="19">
        <v>6.3</v>
      </c>
      <c r="O4" s="27">
        <v>8.11</v>
      </c>
      <c r="P4" s="27">
        <v>43.65</v>
      </c>
      <c r="Q4" s="27">
        <v>12.29</v>
      </c>
      <c r="R4" s="27">
        <v>7.62</v>
      </c>
    </row>
    <row r="5" spans="1:18" s="19" customFormat="1" ht="16.5" thickBot="1" x14ac:dyDescent="0.3">
      <c r="A5" s="19" t="s">
        <v>17</v>
      </c>
      <c r="B5" s="19">
        <v>17</v>
      </c>
      <c r="C5" s="19">
        <v>17</v>
      </c>
      <c r="D5" s="19">
        <v>2</v>
      </c>
      <c r="E5" s="19">
        <v>8</v>
      </c>
      <c r="F5" s="20" t="s">
        <v>32</v>
      </c>
      <c r="G5" s="20" t="s">
        <v>33</v>
      </c>
      <c r="H5" s="20" t="s">
        <v>34</v>
      </c>
      <c r="I5" s="21">
        <v>0.84599999999999997</v>
      </c>
      <c r="J5" s="19">
        <f t="shared" si="0"/>
        <v>5.127272727272727</v>
      </c>
      <c r="K5" s="22" t="s">
        <v>35</v>
      </c>
      <c r="L5" s="12" t="s">
        <v>217</v>
      </c>
      <c r="M5" s="19">
        <v>7.73</v>
      </c>
      <c r="N5" s="19">
        <v>9.5299999999999994</v>
      </c>
      <c r="O5" s="27">
        <v>7.88</v>
      </c>
      <c r="P5" s="39" t="s">
        <v>214</v>
      </c>
      <c r="Q5" s="27">
        <v>9.24</v>
      </c>
      <c r="R5" s="27">
        <v>25.58</v>
      </c>
    </row>
    <row r="6" spans="1:18" s="19" customFormat="1" ht="16.5" thickBot="1" x14ac:dyDescent="0.3">
      <c r="A6" s="19" t="s">
        <v>1</v>
      </c>
      <c r="B6" s="19">
        <v>16</v>
      </c>
      <c r="C6" s="19">
        <v>16</v>
      </c>
      <c r="D6" s="19">
        <v>1</v>
      </c>
      <c r="E6" s="19">
        <v>8</v>
      </c>
      <c r="F6" s="20" t="s">
        <v>36</v>
      </c>
      <c r="G6" s="20" t="s">
        <v>37</v>
      </c>
      <c r="H6" s="20" t="s">
        <v>20</v>
      </c>
      <c r="I6" s="21">
        <v>1.046</v>
      </c>
      <c r="J6" s="19">
        <f t="shared" si="0"/>
        <v>6.3393939393939389</v>
      </c>
      <c r="K6" s="22" t="s">
        <v>11</v>
      </c>
      <c r="L6" s="12" t="s">
        <v>217</v>
      </c>
      <c r="M6" s="19">
        <v>7.1</v>
      </c>
      <c r="N6" s="19">
        <v>6.3</v>
      </c>
      <c r="O6" s="27">
        <v>8.16</v>
      </c>
      <c r="P6" s="38">
        <v>6517.52</v>
      </c>
      <c r="Q6" s="27">
        <v>10.29</v>
      </c>
      <c r="R6" s="27">
        <v>21.42</v>
      </c>
    </row>
    <row r="7" spans="1:18" s="19" customFormat="1" ht="16.5" thickBot="1" x14ac:dyDescent="0.3">
      <c r="A7" s="19" t="s">
        <v>17</v>
      </c>
      <c r="B7" s="19">
        <v>46</v>
      </c>
      <c r="C7" s="19">
        <v>46</v>
      </c>
      <c r="D7" s="19">
        <v>3</v>
      </c>
      <c r="E7" s="19">
        <v>5</v>
      </c>
      <c r="F7" s="20" t="s">
        <v>12</v>
      </c>
      <c r="G7" s="20" t="s">
        <v>42</v>
      </c>
      <c r="H7" s="20" t="s">
        <v>43</v>
      </c>
      <c r="I7" s="21">
        <v>1.19</v>
      </c>
      <c r="J7" s="19">
        <f t="shared" si="0"/>
        <v>7.212121212121211</v>
      </c>
      <c r="K7" s="22" t="s">
        <v>11</v>
      </c>
      <c r="L7" s="12" t="s">
        <v>217</v>
      </c>
      <c r="M7" s="19">
        <v>7.39</v>
      </c>
      <c r="N7" s="19">
        <v>7.29</v>
      </c>
      <c r="O7" s="27">
        <v>8.49</v>
      </c>
      <c r="P7" s="38">
        <v>7741.25</v>
      </c>
      <c r="Q7" s="27">
        <v>35.15</v>
      </c>
      <c r="R7" s="27">
        <v>15</v>
      </c>
    </row>
    <row r="8" spans="1:18" s="19" customFormat="1" ht="16.5" thickBot="1" x14ac:dyDescent="0.3">
      <c r="A8" s="19" t="s">
        <v>1</v>
      </c>
      <c r="B8" s="19">
        <v>38</v>
      </c>
      <c r="C8" s="19">
        <v>23</v>
      </c>
      <c r="D8" s="19">
        <v>2</v>
      </c>
      <c r="E8" s="19">
        <v>6</v>
      </c>
      <c r="F8" s="20" t="s">
        <v>53</v>
      </c>
      <c r="G8" s="20" t="s">
        <v>54</v>
      </c>
      <c r="H8" s="20" t="s">
        <v>4</v>
      </c>
      <c r="I8" s="21">
        <v>1.2090000000000001</v>
      </c>
      <c r="J8" s="19">
        <f t="shared" si="0"/>
        <v>7.3272727272727272</v>
      </c>
      <c r="K8" s="22" t="s">
        <v>55</v>
      </c>
      <c r="L8" s="12" t="s">
        <v>217</v>
      </c>
      <c r="M8" s="19">
        <v>7.9</v>
      </c>
      <c r="N8" s="19">
        <v>9.4499999999999993</v>
      </c>
      <c r="O8" s="27">
        <v>9.39</v>
      </c>
      <c r="P8" s="38">
        <v>55.59</v>
      </c>
      <c r="Q8" s="27">
        <v>14.9</v>
      </c>
      <c r="R8" s="27">
        <v>11.51</v>
      </c>
    </row>
    <row r="9" spans="1:18" s="19" customFormat="1" ht="16.5" thickBot="1" x14ac:dyDescent="0.3">
      <c r="A9" s="19" t="s">
        <v>1</v>
      </c>
      <c r="B9" s="19">
        <v>8</v>
      </c>
      <c r="C9" s="19">
        <v>8</v>
      </c>
      <c r="D9" s="19">
        <v>1</v>
      </c>
      <c r="E9" s="19">
        <v>6</v>
      </c>
      <c r="F9" s="20" t="s">
        <v>56</v>
      </c>
      <c r="G9" s="20" t="s">
        <v>57</v>
      </c>
      <c r="H9" s="20" t="s">
        <v>44</v>
      </c>
      <c r="I9" s="21">
        <v>1.1459999999999999</v>
      </c>
      <c r="J9" s="19">
        <f t="shared" si="0"/>
        <v>6.9454545454545444</v>
      </c>
      <c r="K9" s="22" t="s">
        <v>58</v>
      </c>
      <c r="L9" s="12" t="s">
        <v>217</v>
      </c>
      <c r="M9" s="19">
        <v>5.56</v>
      </c>
      <c r="N9" s="19">
        <v>15.41</v>
      </c>
      <c r="O9" s="27">
        <v>8.2200000000000006</v>
      </c>
      <c r="P9" s="38">
        <v>18465.07</v>
      </c>
      <c r="Q9" s="27">
        <v>37.65</v>
      </c>
      <c r="R9" s="27">
        <v>24.7</v>
      </c>
    </row>
    <row r="10" spans="1:18" s="19" customFormat="1" ht="16.5" thickBot="1" x14ac:dyDescent="0.3">
      <c r="A10" s="19" t="s">
        <v>17</v>
      </c>
      <c r="B10" s="19">
        <v>33</v>
      </c>
      <c r="C10" s="19">
        <v>30</v>
      </c>
      <c r="D10" s="19">
        <v>3</v>
      </c>
      <c r="E10" s="19">
        <v>6</v>
      </c>
      <c r="F10" s="20" t="s">
        <v>14</v>
      </c>
      <c r="G10" s="20" t="s">
        <v>30</v>
      </c>
      <c r="H10" s="20" t="s">
        <v>59</v>
      </c>
      <c r="I10" s="23">
        <v>1.0429999999999999</v>
      </c>
      <c r="J10" s="19">
        <f t="shared" si="0"/>
        <v>6.3212121212121204</v>
      </c>
      <c r="K10" s="22" t="s">
        <v>60</v>
      </c>
      <c r="L10" s="12" t="s">
        <v>217</v>
      </c>
      <c r="M10" s="19">
        <v>7.73</v>
      </c>
      <c r="N10" s="19">
        <v>6.6</v>
      </c>
      <c r="O10" s="27">
        <v>9.09</v>
      </c>
      <c r="P10" s="38">
        <v>214.15</v>
      </c>
      <c r="Q10" s="27">
        <v>17.16</v>
      </c>
      <c r="R10" s="27">
        <v>13.42</v>
      </c>
    </row>
    <row r="11" spans="1:18" s="19" customFormat="1" ht="16.5" thickBot="1" x14ac:dyDescent="0.3">
      <c r="A11" s="19" t="s">
        <v>17</v>
      </c>
      <c r="B11" s="19">
        <v>27</v>
      </c>
      <c r="C11" s="19">
        <v>20</v>
      </c>
      <c r="D11" s="19">
        <v>4</v>
      </c>
      <c r="E11" s="19">
        <v>6</v>
      </c>
      <c r="F11" s="20" t="s">
        <v>51</v>
      </c>
      <c r="G11" s="20" t="s">
        <v>52</v>
      </c>
      <c r="H11" s="20" t="s">
        <v>61</v>
      </c>
      <c r="I11" s="21">
        <v>0.88800000000000001</v>
      </c>
      <c r="J11" s="19">
        <f t="shared" si="0"/>
        <v>5.3818181818181818</v>
      </c>
      <c r="K11" s="22" t="s">
        <v>62</v>
      </c>
      <c r="L11" s="12" t="s">
        <v>217</v>
      </c>
      <c r="M11" s="19">
        <v>7.44</v>
      </c>
      <c r="N11" s="19">
        <v>7.21</v>
      </c>
      <c r="O11" s="27">
        <v>9.15</v>
      </c>
      <c r="P11" s="38">
        <v>54.08</v>
      </c>
      <c r="Q11" s="27">
        <v>10.42</v>
      </c>
      <c r="R11" s="27">
        <v>8.14</v>
      </c>
    </row>
    <row r="12" spans="1:18" s="19" customFormat="1" ht="16.5" thickBot="1" x14ac:dyDescent="0.3">
      <c r="A12" s="19" t="s">
        <v>17</v>
      </c>
      <c r="B12" s="19">
        <v>50</v>
      </c>
      <c r="C12" s="19">
        <v>30</v>
      </c>
      <c r="D12" s="19">
        <v>2</v>
      </c>
      <c r="E12" s="19">
        <v>6</v>
      </c>
      <c r="F12" s="20" t="s">
        <v>63</v>
      </c>
      <c r="G12" s="20" t="s">
        <v>52</v>
      </c>
      <c r="H12" s="20" t="s">
        <v>59</v>
      </c>
      <c r="I12" s="21">
        <v>1.1950000000000001</v>
      </c>
      <c r="J12" s="19">
        <f t="shared" si="0"/>
        <v>7.2424242424242422</v>
      </c>
      <c r="K12" s="22" t="s">
        <v>64</v>
      </c>
      <c r="L12" s="12" t="s">
        <v>217</v>
      </c>
      <c r="M12" s="19">
        <v>5.56</v>
      </c>
      <c r="N12" s="19">
        <v>6.15</v>
      </c>
      <c r="O12" s="27">
        <v>11.84</v>
      </c>
      <c r="P12" s="38">
        <v>36.619999999999997</v>
      </c>
      <c r="Q12" s="27">
        <v>9.89</v>
      </c>
      <c r="R12" s="27">
        <v>8.83</v>
      </c>
    </row>
    <row r="13" spans="1:18" s="19" customFormat="1" ht="16.5" thickBot="1" x14ac:dyDescent="0.3">
      <c r="A13" s="19" t="s">
        <v>17</v>
      </c>
      <c r="B13" s="19">
        <v>49</v>
      </c>
      <c r="C13" s="19">
        <v>40</v>
      </c>
      <c r="D13" s="19">
        <v>2</v>
      </c>
      <c r="E13" s="19">
        <v>7</v>
      </c>
      <c r="F13" s="20" t="s">
        <v>51</v>
      </c>
      <c r="G13" s="20" t="s">
        <v>54</v>
      </c>
      <c r="H13" s="20" t="s">
        <v>10</v>
      </c>
      <c r="I13" s="21">
        <v>1.145</v>
      </c>
      <c r="J13" s="19">
        <f t="shared" si="0"/>
        <v>6.9393939393939394</v>
      </c>
      <c r="K13" s="22" t="s">
        <v>31</v>
      </c>
      <c r="L13" s="12" t="s">
        <v>217</v>
      </c>
      <c r="M13" s="19">
        <v>5.77</v>
      </c>
      <c r="N13" s="19">
        <v>5.05</v>
      </c>
      <c r="O13" s="27">
        <v>0</v>
      </c>
      <c r="P13" s="38">
        <v>21.15</v>
      </c>
      <c r="Q13" s="27">
        <v>11.08</v>
      </c>
      <c r="R13" s="27">
        <v>8.75</v>
      </c>
    </row>
    <row r="14" spans="1:18" s="19" customFormat="1" ht="16.5" thickBot="1" x14ac:dyDescent="0.3">
      <c r="A14" s="19" t="s">
        <v>17</v>
      </c>
      <c r="B14" s="19">
        <v>8</v>
      </c>
      <c r="C14" s="19">
        <v>8</v>
      </c>
      <c r="D14" s="19">
        <v>1</v>
      </c>
      <c r="E14" s="19">
        <v>6</v>
      </c>
      <c r="F14" s="20" t="s">
        <v>63</v>
      </c>
      <c r="G14" s="20" t="s">
        <v>91</v>
      </c>
      <c r="H14" s="20" t="s">
        <v>68</v>
      </c>
      <c r="I14" s="23">
        <v>1.06</v>
      </c>
      <c r="J14" s="19">
        <f t="shared" si="0"/>
        <v>6.4242424242424239</v>
      </c>
      <c r="K14" s="22" t="s">
        <v>86</v>
      </c>
      <c r="L14" s="12" t="s">
        <v>217</v>
      </c>
      <c r="M14" s="19">
        <v>6.54</v>
      </c>
      <c r="N14" s="19">
        <v>9.86</v>
      </c>
      <c r="O14" s="27">
        <v>8.8800000000000008</v>
      </c>
      <c r="P14" s="38">
        <v>776.71</v>
      </c>
      <c r="Q14" s="27">
        <v>10.15</v>
      </c>
      <c r="R14" s="27">
        <v>59.41</v>
      </c>
    </row>
    <row r="15" spans="1:18" s="19" customFormat="1" ht="16.5" thickBot="1" x14ac:dyDescent="0.3">
      <c r="A15" s="19" t="s">
        <v>1</v>
      </c>
      <c r="B15" s="19">
        <v>14</v>
      </c>
      <c r="C15" s="19">
        <v>14</v>
      </c>
      <c r="D15" s="19">
        <v>2</v>
      </c>
      <c r="E15" s="19">
        <v>8</v>
      </c>
      <c r="F15" s="20" t="s">
        <v>12</v>
      </c>
      <c r="G15" s="20" t="s">
        <v>26</v>
      </c>
      <c r="H15" s="20" t="s">
        <v>80</v>
      </c>
      <c r="I15" s="21">
        <v>1.194</v>
      </c>
      <c r="J15" s="19">
        <f t="shared" si="0"/>
        <v>7.2363636363636354</v>
      </c>
      <c r="K15" s="22" t="s">
        <v>96</v>
      </c>
      <c r="L15" s="12" t="s">
        <v>217</v>
      </c>
      <c r="M15" s="19">
        <v>6.65</v>
      </c>
      <c r="N15" s="19">
        <v>6.22</v>
      </c>
      <c r="O15" s="27">
        <v>8.4</v>
      </c>
      <c r="P15" s="38">
        <v>27.56</v>
      </c>
      <c r="Q15" s="27">
        <v>12.02</v>
      </c>
      <c r="R15" s="27">
        <v>9.01</v>
      </c>
    </row>
    <row r="16" spans="1:18" s="19" customFormat="1" ht="16.5" thickBot="1" x14ac:dyDescent="0.3">
      <c r="A16" s="19" t="s">
        <v>17</v>
      </c>
      <c r="B16" s="19">
        <v>22</v>
      </c>
      <c r="C16" s="19">
        <v>22</v>
      </c>
      <c r="D16" s="19">
        <v>4</v>
      </c>
      <c r="E16" s="19">
        <v>15</v>
      </c>
      <c r="F16" s="20" t="s">
        <v>98</v>
      </c>
      <c r="G16" s="20" t="s">
        <v>52</v>
      </c>
      <c r="H16" s="20" t="s">
        <v>71</v>
      </c>
      <c r="I16" s="21">
        <v>1.1910000000000001</v>
      </c>
      <c r="J16" s="19">
        <f t="shared" si="0"/>
        <v>7.2181818181818178</v>
      </c>
      <c r="K16" s="22" t="s">
        <v>102</v>
      </c>
      <c r="L16" s="12" t="s">
        <v>217</v>
      </c>
      <c r="M16" s="19">
        <v>6.65</v>
      </c>
      <c r="N16" s="19">
        <v>3.4</v>
      </c>
      <c r="O16" s="27">
        <v>9.4499999999999993</v>
      </c>
      <c r="P16" s="38">
        <v>1625.39</v>
      </c>
      <c r="Q16" s="27">
        <v>11.48</v>
      </c>
      <c r="R16" s="27">
        <v>9.6300000000000008</v>
      </c>
    </row>
    <row r="17" spans="1:18" s="19" customFormat="1" ht="16.5" thickBot="1" x14ac:dyDescent="0.3">
      <c r="A17" s="19" t="s">
        <v>1</v>
      </c>
      <c r="B17" s="19">
        <v>24</v>
      </c>
      <c r="C17" s="19">
        <v>24</v>
      </c>
      <c r="D17" s="19">
        <v>4</v>
      </c>
      <c r="E17" s="19">
        <v>7</v>
      </c>
      <c r="F17" s="20" t="s">
        <v>104</v>
      </c>
      <c r="G17" s="20" t="s">
        <v>52</v>
      </c>
      <c r="H17" s="20" t="s">
        <v>92</v>
      </c>
      <c r="I17" s="21">
        <v>1.1519999999999999</v>
      </c>
      <c r="J17" s="19">
        <f t="shared" si="0"/>
        <v>6.9818181818181806</v>
      </c>
      <c r="K17" s="22" t="s">
        <v>67</v>
      </c>
      <c r="L17" s="12" t="s">
        <v>217</v>
      </c>
      <c r="M17" s="19">
        <v>7.27</v>
      </c>
      <c r="N17" s="19">
        <v>6.98</v>
      </c>
      <c r="O17" s="27">
        <v>9.27</v>
      </c>
      <c r="P17" s="38">
        <v>4028.88</v>
      </c>
      <c r="Q17" s="27">
        <v>15.18</v>
      </c>
      <c r="R17" s="27">
        <v>17.809999999999999</v>
      </c>
    </row>
    <row r="18" spans="1:18" s="19" customFormat="1" ht="16.5" thickBot="1" x14ac:dyDescent="0.3">
      <c r="A18" s="19" t="s">
        <v>1</v>
      </c>
      <c r="B18" s="19">
        <v>62</v>
      </c>
      <c r="C18" s="19">
        <v>62</v>
      </c>
      <c r="D18" s="19">
        <v>8</v>
      </c>
      <c r="E18" s="19">
        <v>6</v>
      </c>
      <c r="F18" s="20" t="s">
        <v>28</v>
      </c>
      <c r="G18" s="20" t="s">
        <v>81</v>
      </c>
      <c r="H18" s="20" t="s">
        <v>93</v>
      </c>
      <c r="I18" s="21">
        <v>1.2150000000000001</v>
      </c>
      <c r="J18" s="19">
        <f t="shared" si="0"/>
        <v>7.3636363636363642</v>
      </c>
      <c r="K18" s="22" t="s">
        <v>86</v>
      </c>
      <c r="L18" s="12" t="s">
        <v>217</v>
      </c>
      <c r="M18" s="19">
        <v>8.66</v>
      </c>
      <c r="N18" s="19">
        <v>4.07</v>
      </c>
      <c r="O18" s="27">
        <v>8.4</v>
      </c>
      <c r="P18" s="38">
        <v>35.270000000000003</v>
      </c>
      <c r="Q18" s="27">
        <v>12.7</v>
      </c>
      <c r="R18" s="27">
        <v>7.53</v>
      </c>
    </row>
    <row r="19" spans="1:18" s="19" customFormat="1" ht="16.5" thickBot="1" x14ac:dyDescent="0.3">
      <c r="A19" s="19" t="s">
        <v>17</v>
      </c>
      <c r="B19" s="19">
        <v>42</v>
      </c>
      <c r="C19" s="19">
        <v>42</v>
      </c>
      <c r="D19" s="19">
        <v>6</v>
      </c>
      <c r="E19" s="19">
        <v>6</v>
      </c>
      <c r="F19" s="20" t="s">
        <v>63</v>
      </c>
      <c r="G19" s="20" t="s">
        <v>118</v>
      </c>
      <c r="H19" s="20" t="s">
        <v>119</v>
      </c>
      <c r="I19" s="21">
        <v>1.083</v>
      </c>
      <c r="J19" s="19">
        <f t="shared" si="0"/>
        <v>6.5636363636363635</v>
      </c>
      <c r="K19" s="22" t="s">
        <v>67</v>
      </c>
      <c r="L19" s="12" t="s">
        <v>217</v>
      </c>
      <c r="M19" s="19">
        <v>6.71</v>
      </c>
      <c r="N19" s="19">
        <v>6.6</v>
      </c>
      <c r="O19" s="27">
        <v>8.9700000000000006</v>
      </c>
      <c r="P19" s="38">
        <v>1888.86</v>
      </c>
      <c r="Q19" s="27">
        <v>98.03</v>
      </c>
      <c r="R19" s="27">
        <v>9.89</v>
      </c>
    </row>
    <row r="20" spans="1:18" s="19" customFormat="1" ht="16.5" thickBot="1" x14ac:dyDescent="0.3">
      <c r="A20" s="19" t="s">
        <v>17</v>
      </c>
      <c r="B20" s="19">
        <v>51</v>
      </c>
      <c r="C20" s="19">
        <v>51</v>
      </c>
      <c r="D20" s="19">
        <v>6</v>
      </c>
      <c r="E20" s="19">
        <v>8</v>
      </c>
      <c r="F20" s="20" t="s">
        <v>108</v>
      </c>
      <c r="G20" s="20" t="s">
        <v>29</v>
      </c>
      <c r="H20" s="20" t="s">
        <v>132</v>
      </c>
      <c r="I20" s="21">
        <v>1.0780000000000001</v>
      </c>
      <c r="J20" s="19">
        <f t="shared" si="0"/>
        <v>6.5333333333333332</v>
      </c>
      <c r="K20" s="22" t="s">
        <v>86</v>
      </c>
      <c r="L20" s="12" t="s">
        <v>217</v>
      </c>
      <c r="M20" s="19">
        <v>5.56</v>
      </c>
      <c r="N20" s="19">
        <v>4.2699999999999996</v>
      </c>
      <c r="O20" s="27">
        <v>8.25</v>
      </c>
      <c r="P20" s="38">
        <v>63.28</v>
      </c>
      <c r="Q20" s="27">
        <v>21.93</v>
      </c>
      <c r="R20" s="27">
        <v>7.53</v>
      </c>
    </row>
    <row r="21" spans="1:18" s="19" customFormat="1" ht="16.5" thickBot="1" x14ac:dyDescent="0.3">
      <c r="A21" s="19" t="s">
        <v>1</v>
      </c>
      <c r="B21" s="19">
        <v>7</v>
      </c>
      <c r="C21" s="19">
        <v>7</v>
      </c>
      <c r="D21" s="19">
        <v>0</v>
      </c>
      <c r="E21" s="19">
        <v>0</v>
      </c>
      <c r="F21" s="20" t="s">
        <v>21</v>
      </c>
      <c r="G21" s="20" t="s">
        <v>13</v>
      </c>
      <c r="H21" s="20" t="s">
        <v>152</v>
      </c>
      <c r="I21" s="21">
        <v>1.1559999999999999</v>
      </c>
      <c r="J21" s="19">
        <f t="shared" si="0"/>
        <v>7.006060606060605</v>
      </c>
      <c r="K21" s="22" t="s">
        <v>94</v>
      </c>
      <c r="L21" s="12" t="s">
        <v>217</v>
      </c>
      <c r="M21" s="19">
        <v>8.7799999999999994</v>
      </c>
      <c r="N21" s="19">
        <v>4.21</v>
      </c>
      <c r="O21" s="27">
        <v>33.799999999999997</v>
      </c>
      <c r="P21" s="38">
        <v>1889.14</v>
      </c>
      <c r="Q21" s="27">
        <v>23.86</v>
      </c>
      <c r="R21" s="27">
        <v>8.48</v>
      </c>
    </row>
    <row r="22" spans="1:18" s="19" customFormat="1" ht="16.5" thickBot="1" x14ac:dyDescent="0.3">
      <c r="A22" s="19" t="s">
        <v>1</v>
      </c>
      <c r="B22" s="19">
        <v>23</v>
      </c>
      <c r="C22" s="19">
        <v>23</v>
      </c>
      <c r="D22" s="19">
        <v>4</v>
      </c>
      <c r="E22" s="19">
        <v>8</v>
      </c>
      <c r="F22" s="20" t="s">
        <v>108</v>
      </c>
      <c r="G22" s="20" t="s">
        <v>153</v>
      </c>
      <c r="H22" s="20" t="s">
        <v>119</v>
      </c>
      <c r="I22" s="21">
        <v>1.224</v>
      </c>
      <c r="J22" s="19">
        <f t="shared" si="0"/>
        <v>7.418181818181818</v>
      </c>
      <c r="K22" s="22" t="s">
        <v>121</v>
      </c>
      <c r="L22" s="12" t="s">
        <v>217</v>
      </c>
      <c r="M22" s="19">
        <v>6.76</v>
      </c>
      <c r="N22" s="19">
        <v>6.15</v>
      </c>
      <c r="O22" s="27">
        <v>9.85</v>
      </c>
      <c r="P22" s="38">
        <v>418.81</v>
      </c>
      <c r="Q22" s="27">
        <v>9.6300000000000008</v>
      </c>
      <c r="R22" s="27">
        <v>11.51</v>
      </c>
    </row>
    <row r="23" spans="1:18" s="19" customFormat="1" ht="16.5" thickBot="1" x14ac:dyDescent="0.3">
      <c r="A23" s="19" t="s">
        <v>17</v>
      </c>
      <c r="B23" s="19">
        <v>21</v>
      </c>
      <c r="C23" s="19">
        <v>21</v>
      </c>
      <c r="D23" s="19">
        <v>5</v>
      </c>
      <c r="E23" s="19">
        <v>6</v>
      </c>
      <c r="F23" s="20" t="s">
        <v>90</v>
      </c>
      <c r="G23" s="20" t="s">
        <v>91</v>
      </c>
      <c r="H23" s="20" t="s">
        <v>119</v>
      </c>
      <c r="I23" s="21">
        <v>1.1439999999999999</v>
      </c>
      <c r="J23" s="19">
        <f t="shared" si="0"/>
        <v>6.9333333333333327</v>
      </c>
      <c r="K23" s="22" t="s">
        <v>94</v>
      </c>
      <c r="L23" s="12" t="s">
        <v>217</v>
      </c>
      <c r="M23" s="19">
        <v>4.71</v>
      </c>
      <c r="N23" s="19">
        <v>3.66</v>
      </c>
      <c r="O23" s="27">
        <v>7.74</v>
      </c>
      <c r="P23" s="38">
        <v>524.20000000000005</v>
      </c>
      <c r="Q23" s="27">
        <v>9.76</v>
      </c>
      <c r="R23" s="27">
        <v>6.42</v>
      </c>
    </row>
    <row r="24" spans="1:18" s="19" customFormat="1" ht="16.5" thickBot="1" x14ac:dyDescent="0.3">
      <c r="A24" s="19" t="s">
        <v>1</v>
      </c>
      <c r="B24" s="19">
        <v>55</v>
      </c>
      <c r="C24" s="19">
        <v>55</v>
      </c>
      <c r="D24" s="19">
        <v>8</v>
      </c>
      <c r="E24" s="19">
        <v>6</v>
      </c>
      <c r="F24" s="20" t="s">
        <v>56</v>
      </c>
      <c r="G24" s="20" t="s">
        <v>29</v>
      </c>
      <c r="H24" s="20" t="s">
        <v>123</v>
      </c>
      <c r="I24" s="21">
        <v>1.2090000000000001</v>
      </c>
      <c r="J24" s="19">
        <f t="shared" si="0"/>
        <v>7.3272727272727272</v>
      </c>
      <c r="K24" s="22" t="s">
        <v>128</v>
      </c>
      <c r="L24" s="12" t="s">
        <v>217</v>
      </c>
      <c r="M24" s="19">
        <v>7.9</v>
      </c>
      <c r="N24" s="19">
        <v>4.21</v>
      </c>
      <c r="O24" s="27">
        <v>10.71</v>
      </c>
      <c r="P24" s="38">
        <v>335.82</v>
      </c>
      <c r="Q24" s="27">
        <v>17.3</v>
      </c>
      <c r="R24" s="27">
        <v>12.14</v>
      </c>
    </row>
    <row r="25" spans="1:18" s="19" customFormat="1" ht="16.5" thickBot="1" x14ac:dyDescent="0.3">
      <c r="A25" s="19" t="s">
        <v>17</v>
      </c>
      <c r="B25" s="19">
        <v>18</v>
      </c>
      <c r="C25" s="19">
        <v>18</v>
      </c>
      <c r="D25" s="19">
        <v>4</v>
      </c>
      <c r="E25" s="19">
        <v>9</v>
      </c>
      <c r="F25" s="20" t="s">
        <v>108</v>
      </c>
      <c r="G25" s="20" t="s">
        <v>29</v>
      </c>
      <c r="H25" s="20" t="s">
        <v>119</v>
      </c>
      <c r="I25" s="21">
        <v>1.2390000000000001</v>
      </c>
      <c r="J25" s="19">
        <f t="shared" si="0"/>
        <v>7.5090909090909097</v>
      </c>
      <c r="K25" s="22" t="s">
        <v>170</v>
      </c>
      <c r="L25" s="12" t="s">
        <v>217</v>
      </c>
      <c r="M25" s="19">
        <v>8.08</v>
      </c>
      <c r="N25" s="19">
        <v>6.45</v>
      </c>
      <c r="O25" s="27">
        <v>9.27</v>
      </c>
      <c r="P25" s="38">
        <v>37.200000000000003</v>
      </c>
      <c r="Q25" s="27">
        <v>13.11</v>
      </c>
      <c r="R25" s="27">
        <v>7.7</v>
      </c>
    </row>
    <row r="26" spans="1:18" s="19" customFormat="1" ht="16.5" thickBot="1" x14ac:dyDescent="0.3">
      <c r="A26" s="19" t="s">
        <v>1</v>
      </c>
      <c r="B26" s="19">
        <v>26</v>
      </c>
      <c r="C26" s="19">
        <v>26</v>
      </c>
      <c r="D26" s="19">
        <v>8</v>
      </c>
      <c r="E26" s="19">
        <v>10</v>
      </c>
      <c r="F26" s="20" t="s">
        <v>21</v>
      </c>
      <c r="G26" s="20" t="s">
        <v>65</v>
      </c>
      <c r="H26" s="20" t="s">
        <v>168</v>
      </c>
      <c r="I26" s="23">
        <v>1.3240000000000001</v>
      </c>
      <c r="J26" s="19">
        <f t="shared" si="0"/>
        <v>8.0242424242424235</v>
      </c>
      <c r="K26" s="22" t="s">
        <v>117</v>
      </c>
      <c r="L26" s="12" t="s">
        <v>217</v>
      </c>
      <c r="M26" s="19">
        <v>7.33</v>
      </c>
      <c r="N26" s="19">
        <v>6.98</v>
      </c>
      <c r="O26" s="27">
        <v>8.85</v>
      </c>
      <c r="P26" s="38">
        <v>1543.16</v>
      </c>
      <c r="Q26" s="27">
        <v>27.91</v>
      </c>
      <c r="R26" s="27">
        <v>11.24</v>
      </c>
    </row>
    <row r="27" spans="1:18" s="19" customFormat="1" ht="16.5" thickBot="1" x14ac:dyDescent="0.3">
      <c r="A27" s="19" t="s">
        <v>17</v>
      </c>
      <c r="B27" s="19">
        <v>18</v>
      </c>
      <c r="C27" s="19">
        <v>18</v>
      </c>
      <c r="D27" s="19">
        <v>2</v>
      </c>
      <c r="E27" s="19">
        <v>6</v>
      </c>
      <c r="F27" s="28" t="s">
        <v>173</v>
      </c>
      <c r="G27" s="20" t="s">
        <v>39</v>
      </c>
      <c r="H27" s="20" t="s">
        <v>68</v>
      </c>
      <c r="I27" s="21">
        <v>1.274</v>
      </c>
      <c r="J27" s="19">
        <f t="shared" si="0"/>
        <v>7.7212121212121207</v>
      </c>
      <c r="K27" s="22" t="s">
        <v>94</v>
      </c>
      <c r="L27" s="12" t="s">
        <v>217</v>
      </c>
      <c r="M27" s="19">
        <v>7.16</v>
      </c>
      <c r="N27" s="19">
        <v>5.19</v>
      </c>
      <c r="O27" s="27">
        <v>7.96</v>
      </c>
      <c r="P27" s="38">
        <v>51.48</v>
      </c>
      <c r="Q27" s="27">
        <v>12.29</v>
      </c>
      <c r="R27" s="27">
        <v>7.27</v>
      </c>
    </row>
    <row r="28" spans="1:18" s="19" customFormat="1" ht="16.5" thickBot="1" x14ac:dyDescent="0.3">
      <c r="A28" s="19" t="s">
        <v>1</v>
      </c>
      <c r="B28" s="19">
        <v>53</v>
      </c>
      <c r="C28" s="19">
        <v>53</v>
      </c>
      <c r="D28" s="19">
        <v>10</v>
      </c>
      <c r="E28" s="19">
        <v>7</v>
      </c>
      <c r="F28" s="28" t="s">
        <v>174</v>
      </c>
      <c r="G28" s="20" t="s">
        <v>13</v>
      </c>
      <c r="H28" s="20" t="s">
        <v>175</v>
      </c>
      <c r="I28" s="21">
        <v>0.76200000000000001</v>
      </c>
      <c r="J28" s="19">
        <f t="shared" si="0"/>
        <v>4.6181818181818182</v>
      </c>
      <c r="K28" s="22" t="s">
        <v>176</v>
      </c>
      <c r="L28" s="12" t="s">
        <v>217</v>
      </c>
      <c r="M28" s="19">
        <v>7.85</v>
      </c>
      <c r="N28" s="19">
        <v>7.45</v>
      </c>
      <c r="O28" s="27">
        <v>10.09</v>
      </c>
      <c r="P28" s="38">
        <v>5963.27</v>
      </c>
      <c r="Q28" s="27">
        <v>14.49</v>
      </c>
      <c r="R28" s="27">
        <v>13.7</v>
      </c>
    </row>
    <row r="29" spans="1:18" s="19" customFormat="1" ht="16.5" thickBot="1" x14ac:dyDescent="0.3">
      <c r="A29" s="19" t="s">
        <v>17</v>
      </c>
      <c r="B29" s="19">
        <v>16</v>
      </c>
      <c r="C29" s="19">
        <v>16</v>
      </c>
      <c r="D29" s="19">
        <v>2</v>
      </c>
      <c r="E29" s="19">
        <v>9</v>
      </c>
      <c r="F29" s="20" t="s">
        <v>53</v>
      </c>
      <c r="G29" s="20" t="s">
        <v>81</v>
      </c>
      <c r="H29" s="20" t="s">
        <v>73</v>
      </c>
      <c r="I29" s="21">
        <v>1.0980000000000001</v>
      </c>
      <c r="J29" s="19">
        <f t="shared" si="0"/>
        <v>6.6545454545454543</v>
      </c>
      <c r="K29" s="22" t="s">
        <v>67</v>
      </c>
      <c r="L29" s="12" t="s">
        <v>217</v>
      </c>
      <c r="M29" s="19">
        <v>6.43</v>
      </c>
      <c r="N29" s="19">
        <v>6</v>
      </c>
      <c r="O29" s="27">
        <v>7.7</v>
      </c>
      <c r="P29" s="38">
        <v>1137.98</v>
      </c>
      <c r="Q29" s="27">
        <v>16.87</v>
      </c>
      <c r="R29" s="27">
        <v>12.51</v>
      </c>
    </row>
    <row r="30" spans="1:18" s="19" customFormat="1" ht="16.5" thickBot="1" x14ac:dyDescent="0.3">
      <c r="A30" s="19" t="s">
        <v>1</v>
      </c>
      <c r="B30" s="19">
        <v>46</v>
      </c>
      <c r="C30" s="19">
        <v>46</v>
      </c>
      <c r="D30" s="19">
        <v>15</v>
      </c>
      <c r="E30" s="19">
        <v>7</v>
      </c>
      <c r="F30" s="20" t="s">
        <v>108</v>
      </c>
      <c r="G30" s="20" t="s">
        <v>133</v>
      </c>
      <c r="H30" s="20" t="s">
        <v>151</v>
      </c>
      <c r="I30" s="21">
        <v>1.1080000000000001</v>
      </c>
      <c r="J30" s="19">
        <f t="shared" si="0"/>
        <v>6.7151515151515158</v>
      </c>
      <c r="K30" s="22" t="s">
        <v>177</v>
      </c>
      <c r="L30" s="12" t="s">
        <v>217</v>
      </c>
      <c r="M30" s="19">
        <v>8.19</v>
      </c>
      <c r="N30" s="19">
        <v>3.86</v>
      </c>
      <c r="O30" s="27">
        <v>8.9700000000000006</v>
      </c>
      <c r="P30" s="38">
        <v>200.33</v>
      </c>
      <c r="Q30" s="27">
        <v>13.11</v>
      </c>
      <c r="R30" s="27">
        <v>9.98</v>
      </c>
    </row>
    <row r="31" spans="1:18" s="19" customFormat="1" ht="16.5" thickBot="1" x14ac:dyDescent="0.3">
      <c r="A31" s="19" t="s">
        <v>17</v>
      </c>
      <c r="B31" s="19">
        <v>7</v>
      </c>
      <c r="C31" s="19">
        <v>7</v>
      </c>
      <c r="D31" s="19">
        <v>0</v>
      </c>
      <c r="E31" s="19">
        <v>0</v>
      </c>
      <c r="F31" s="20" t="s">
        <v>47</v>
      </c>
      <c r="G31" s="20" t="s">
        <v>42</v>
      </c>
      <c r="H31" s="20" t="s">
        <v>150</v>
      </c>
      <c r="I31" s="23">
        <v>1.196</v>
      </c>
      <c r="J31" s="19">
        <f t="shared" si="0"/>
        <v>7.2484848484848481</v>
      </c>
      <c r="K31" s="22" t="s">
        <v>169</v>
      </c>
      <c r="L31" s="12" t="s">
        <v>217</v>
      </c>
      <c r="M31" s="19">
        <v>6.88</v>
      </c>
      <c r="N31" s="19">
        <v>2.5099999999999998</v>
      </c>
      <c r="O31" s="27">
        <v>9</v>
      </c>
      <c r="P31" s="38">
        <v>769.92</v>
      </c>
      <c r="Q31" s="27">
        <v>8.7200000000000006</v>
      </c>
      <c r="R31" s="27">
        <v>9.19</v>
      </c>
    </row>
    <row r="32" spans="1:18" s="19" customFormat="1" ht="16.5" thickBot="1" x14ac:dyDescent="0.3">
      <c r="A32" s="19" t="s">
        <v>1</v>
      </c>
      <c r="B32" s="19">
        <v>45</v>
      </c>
      <c r="C32" s="19">
        <v>45</v>
      </c>
      <c r="D32" s="19">
        <v>9</v>
      </c>
      <c r="E32" s="19">
        <v>7</v>
      </c>
      <c r="F32" s="20" t="s">
        <v>108</v>
      </c>
      <c r="G32" s="20" t="s">
        <v>19</v>
      </c>
      <c r="H32" s="20" t="s">
        <v>178</v>
      </c>
      <c r="I32" s="21">
        <v>1.163</v>
      </c>
      <c r="J32" s="19">
        <f t="shared" si="0"/>
        <v>7.0484848484848488</v>
      </c>
      <c r="K32" s="22" t="s">
        <v>147</v>
      </c>
      <c r="L32" s="12" t="s">
        <v>217</v>
      </c>
      <c r="M32" s="19">
        <v>6.71</v>
      </c>
      <c r="N32" s="19">
        <v>13.19</v>
      </c>
      <c r="O32" s="27">
        <v>8.58</v>
      </c>
      <c r="P32" s="38">
        <v>2601.44</v>
      </c>
      <c r="Q32" s="27">
        <v>14.35</v>
      </c>
      <c r="R32" s="27">
        <v>14.62</v>
      </c>
    </row>
    <row r="33" spans="1:18" s="19" customFormat="1" ht="16.5" thickBot="1" x14ac:dyDescent="0.3">
      <c r="A33" s="19" t="s">
        <v>1</v>
      </c>
      <c r="B33" s="19">
        <v>29</v>
      </c>
      <c r="C33" s="19">
        <v>29</v>
      </c>
      <c r="D33" s="19">
        <v>8</v>
      </c>
      <c r="E33" s="19">
        <v>10</v>
      </c>
      <c r="F33" s="20" t="s">
        <v>28</v>
      </c>
      <c r="G33" s="20" t="s">
        <v>181</v>
      </c>
      <c r="H33" s="20" t="s">
        <v>182</v>
      </c>
      <c r="I33" s="21">
        <v>1.121</v>
      </c>
      <c r="J33" s="19">
        <f t="shared" si="0"/>
        <v>6.7939393939393939</v>
      </c>
      <c r="K33" s="22" t="s">
        <v>183</v>
      </c>
      <c r="L33" s="12" t="s">
        <v>217</v>
      </c>
      <c r="M33" s="19">
        <v>7.22</v>
      </c>
      <c r="N33" s="19">
        <v>4.6900000000000004</v>
      </c>
      <c r="O33" s="27">
        <v>10.119999999999999</v>
      </c>
      <c r="P33" s="38">
        <v>157.97</v>
      </c>
      <c r="Q33" s="27">
        <v>84.03</v>
      </c>
      <c r="R33" s="27">
        <v>14.81</v>
      </c>
    </row>
    <row r="34" spans="1:18" s="19" customFormat="1" ht="16.5" thickBot="1" x14ac:dyDescent="0.3">
      <c r="A34" s="19" t="s">
        <v>17</v>
      </c>
      <c r="B34" s="19">
        <v>58</v>
      </c>
      <c r="C34" s="19">
        <v>58</v>
      </c>
      <c r="D34" s="19">
        <v>13</v>
      </c>
      <c r="E34" s="19">
        <v>12</v>
      </c>
      <c r="F34" s="20" t="s">
        <v>28</v>
      </c>
      <c r="G34" s="20" t="s">
        <v>133</v>
      </c>
      <c r="H34" s="20" t="s">
        <v>179</v>
      </c>
      <c r="I34" s="21">
        <v>1.1839999999999999</v>
      </c>
      <c r="J34" s="19">
        <f t="shared" ref="J34:J51" si="1">I34/0.165</f>
        <v>7.1757575757575749</v>
      </c>
      <c r="K34" s="22" t="s">
        <v>72</v>
      </c>
      <c r="L34" s="12" t="s">
        <v>217</v>
      </c>
      <c r="M34" s="19">
        <v>7.56</v>
      </c>
      <c r="N34" s="19">
        <v>6.52</v>
      </c>
      <c r="O34" s="27">
        <v>9.15</v>
      </c>
      <c r="P34" s="38">
        <v>40.409999999999997</v>
      </c>
      <c r="Q34" s="27">
        <v>10.95</v>
      </c>
      <c r="R34" s="27">
        <v>11.42</v>
      </c>
    </row>
    <row r="35" spans="1:18" s="19" customFormat="1" ht="16.5" thickBot="1" x14ac:dyDescent="0.3">
      <c r="A35" s="19" t="s">
        <v>17</v>
      </c>
      <c r="B35" s="19">
        <v>23</v>
      </c>
      <c r="C35" s="19">
        <v>23</v>
      </c>
      <c r="D35" s="19">
        <v>8</v>
      </c>
      <c r="E35" s="19">
        <v>5</v>
      </c>
      <c r="F35" s="20" t="s">
        <v>28</v>
      </c>
      <c r="G35" s="20" t="s">
        <v>30</v>
      </c>
      <c r="H35" s="20" t="s">
        <v>185</v>
      </c>
      <c r="I35" s="21">
        <v>1.1559999999999999</v>
      </c>
      <c r="J35" s="19">
        <f t="shared" si="1"/>
        <v>7.006060606060605</v>
      </c>
      <c r="K35" s="22" t="s">
        <v>186</v>
      </c>
      <c r="L35" s="12" t="s">
        <v>217</v>
      </c>
      <c r="M35" s="19">
        <v>9.1300000000000008</v>
      </c>
      <c r="N35" s="19">
        <v>10.11</v>
      </c>
      <c r="O35" s="27">
        <v>9.1199999999999992</v>
      </c>
      <c r="P35" s="38">
        <v>2522.62</v>
      </c>
      <c r="Q35" s="27">
        <v>12.29</v>
      </c>
      <c r="R35" s="27">
        <v>30.17</v>
      </c>
    </row>
    <row r="36" spans="1:18" s="19" customFormat="1" ht="16.5" thickBot="1" x14ac:dyDescent="0.3">
      <c r="A36" s="19" t="s">
        <v>17</v>
      </c>
      <c r="B36" s="19">
        <v>19</v>
      </c>
      <c r="C36" s="19">
        <v>19</v>
      </c>
      <c r="D36" s="19">
        <v>3</v>
      </c>
      <c r="E36" s="19">
        <v>8</v>
      </c>
      <c r="F36" s="20" t="s">
        <v>28</v>
      </c>
      <c r="G36" s="20" t="s">
        <v>133</v>
      </c>
      <c r="H36" s="20" t="s">
        <v>189</v>
      </c>
      <c r="I36" s="21">
        <v>1.097</v>
      </c>
      <c r="J36" s="19">
        <f t="shared" si="1"/>
        <v>6.6484848484848484</v>
      </c>
      <c r="K36" s="22" t="s">
        <v>190</v>
      </c>
      <c r="L36" s="12" t="s">
        <v>217</v>
      </c>
      <c r="M36" s="19">
        <v>7.85</v>
      </c>
      <c r="N36" s="19">
        <v>5.19</v>
      </c>
      <c r="O36" s="27">
        <v>19.46</v>
      </c>
      <c r="P36" s="38">
        <v>550.04999999999995</v>
      </c>
      <c r="Q36" s="27">
        <v>19.54</v>
      </c>
      <c r="R36" s="27">
        <v>10.88</v>
      </c>
    </row>
    <row r="37" spans="1:18" s="19" customFormat="1" ht="16.5" thickBot="1" x14ac:dyDescent="0.3">
      <c r="A37" s="19" t="s">
        <v>17</v>
      </c>
      <c r="B37" s="19">
        <v>41</v>
      </c>
      <c r="C37" s="19">
        <v>41</v>
      </c>
      <c r="D37" s="19">
        <v>9</v>
      </c>
      <c r="E37" s="19">
        <v>9</v>
      </c>
      <c r="F37" s="20" t="s">
        <v>12</v>
      </c>
      <c r="G37" s="20" t="s">
        <v>42</v>
      </c>
      <c r="H37" s="20" t="s">
        <v>192</v>
      </c>
      <c r="I37" s="21">
        <v>1.1910000000000001</v>
      </c>
      <c r="J37" s="19">
        <f t="shared" si="1"/>
        <v>7.2181818181818178</v>
      </c>
      <c r="K37" s="22" t="s">
        <v>193</v>
      </c>
      <c r="L37" s="12" t="s">
        <v>217</v>
      </c>
      <c r="M37" s="19">
        <v>6.38</v>
      </c>
      <c r="N37" s="19">
        <v>3.46</v>
      </c>
      <c r="O37" s="27">
        <v>9.27</v>
      </c>
      <c r="P37" s="38">
        <v>154.77000000000001</v>
      </c>
      <c r="Q37" s="27">
        <v>15.6</v>
      </c>
      <c r="R37" s="27">
        <v>8.83</v>
      </c>
    </row>
    <row r="38" spans="1:18" s="19" customFormat="1" ht="16.5" thickBot="1" x14ac:dyDescent="0.3">
      <c r="A38" s="19" t="s">
        <v>1</v>
      </c>
      <c r="B38" s="19">
        <v>20</v>
      </c>
      <c r="C38" s="19">
        <v>20</v>
      </c>
      <c r="D38" s="19">
        <v>4</v>
      </c>
      <c r="E38" s="19">
        <v>7</v>
      </c>
      <c r="F38" s="20" t="s">
        <v>108</v>
      </c>
      <c r="G38" s="20" t="s">
        <v>89</v>
      </c>
      <c r="H38" s="20" t="s">
        <v>194</v>
      </c>
      <c r="I38" s="21">
        <v>1.2609999999999999</v>
      </c>
      <c r="J38" s="19">
        <f t="shared" si="1"/>
        <v>7.6424242424242417</v>
      </c>
      <c r="K38" s="22" t="s">
        <v>184</v>
      </c>
      <c r="L38" s="12" t="s">
        <v>217</v>
      </c>
      <c r="M38" s="19">
        <v>8.84</v>
      </c>
      <c r="N38" s="19">
        <v>10.53</v>
      </c>
      <c r="O38" s="27">
        <v>12.45</v>
      </c>
      <c r="P38" s="38">
        <v>23.91</v>
      </c>
      <c r="Q38" s="27">
        <v>16.87</v>
      </c>
      <c r="R38" s="27">
        <v>12.87</v>
      </c>
    </row>
    <row r="39" spans="1:18" s="19" customFormat="1" ht="16.5" thickBot="1" x14ac:dyDescent="0.3">
      <c r="A39" s="19" t="s">
        <v>17</v>
      </c>
      <c r="B39" s="19">
        <v>9</v>
      </c>
      <c r="C39" s="19">
        <v>9</v>
      </c>
      <c r="D39" s="19">
        <v>0</v>
      </c>
      <c r="E39" s="19">
        <v>0</v>
      </c>
      <c r="F39" s="20" t="s">
        <v>56</v>
      </c>
      <c r="G39" s="20" t="s">
        <v>29</v>
      </c>
      <c r="H39" s="20" t="s">
        <v>196</v>
      </c>
      <c r="I39" s="21">
        <v>0.83699999999999997</v>
      </c>
      <c r="J39" s="19">
        <f t="shared" si="1"/>
        <v>5.0727272727272723</v>
      </c>
      <c r="K39" s="22" t="s">
        <v>50</v>
      </c>
      <c r="L39" s="12" t="s">
        <v>217</v>
      </c>
      <c r="M39" s="19">
        <v>8.02</v>
      </c>
      <c r="N39" s="19">
        <v>17.52</v>
      </c>
      <c r="O39" s="27">
        <v>9.6999999999999993</v>
      </c>
      <c r="P39" s="38">
        <v>258.95999999999998</v>
      </c>
      <c r="Q39" s="27">
        <v>11.08</v>
      </c>
      <c r="R39" s="27">
        <v>7.19</v>
      </c>
    </row>
    <row r="40" spans="1:18" s="19" customFormat="1" ht="16.5" thickBot="1" x14ac:dyDescent="0.3">
      <c r="A40" s="19" t="s">
        <v>1</v>
      </c>
      <c r="B40" s="19">
        <v>11</v>
      </c>
      <c r="C40" s="19">
        <v>11</v>
      </c>
      <c r="D40" s="19">
        <v>1</v>
      </c>
      <c r="E40" s="19">
        <v>6</v>
      </c>
      <c r="F40" s="20" t="s">
        <v>51</v>
      </c>
      <c r="G40" s="20" t="s">
        <v>197</v>
      </c>
      <c r="H40" s="20" t="s">
        <v>185</v>
      </c>
      <c r="I40" s="21">
        <v>1.2270000000000001</v>
      </c>
      <c r="J40" s="19">
        <f t="shared" si="1"/>
        <v>7.4363636363636365</v>
      </c>
      <c r="K40" s="22" t="s">
        <v>184</v>
      </c>
      <c r="L40" s="12" t="s">
        <v>217</v>
      </c>
      <c r="M40" s="19">
        <v>9.3699999999999992</v>
      </c>
      <c r="N40" s="19">
        <v>9.86</v>
      </c>
      <c r="O40" s="27">
        <v>10.33</v>
      </c>
      <c r="P40" s="38">
        <v>115</v>
      </c>
      <c r="Q40" s="27">
        <v>12.84</v>
      </c>
      <c r="R40" s="27">
        <v>15.83</v>
      </c>
    </row>
    <row r="41" spans="1:18" s="19" customFormat="1" ht="16.5" thickBot="1" x14ac:dyDescent="0.3">
      <c r="A41" s="19" t="s">
        <v>1</v>
      </c>
      <c r="B41" s="19">
        <v>15</v>
      </c>
      <c r="C41" s="19">
        <v>15</v>
      </c>
      <c r="D41" s="19">
        <v>2</v>
      </c>
      <c r="E41" s="19">
        <v>8</v>
      </c>
      <c r="F41" s="20" t="s">
        <v>49</v>
      </c>
      <c r="G41" s="20" t="s">
        <v>22</v>
      </c>
      <c r="H41" s="20" t="s">
        <v>191</v>
      </c>
      <c r="I41" s="21">
        <v>1.198</v>
      </c>
      <c r="J41" s="19">
        <f t="shared" si="1"/>
        <v>7.2606060606060598</v>
      </c>
      <c r="K41" s="22" t="s">
        <v>184</v>
      </c>
      <c r="L41" s="12" t="s">
        <v>217</v>
      </c>
      <c r="M41" s="19">
        <v>8.7799999999999994</v>
      </c>
      <c r="N41" s="19">
        <v>8</v>
      </c>
      <c r="O41" s="27">
        <v>10.42</v>
      </c>
      <c r="P41" s="38">
        <v>31.25</v>
      </c>
      <c r="Q41" s="27">
        <v>18.16</v>
      </c>
      <c r="R41" s="27">
        <v>12.33</v>
      </c>
    </row>
    <row r="42" spans="1:18" s="19" customFormat="1" ht="16.5" thickBot="1" x14ac:dyDescent="0.3">
      <c r="A42" s="19" t="s">
        <v>1</v>
      </c>
      <c r="B42" s="19">
        <v>30</v>
      </c>
      <c r="C42" s="19">
        <v>30</v>
      </c>
      <c r="D42" s="19">
        <v>10</v>
      </c>
      <c r="E42" s="19">
        <v>8</v>
      </c>
      <c r="F42" s="20" t="s">
        <v>188</v>
      </c>
      <c r="G42" s="20" t="s">
        <v>26</v>
      </c>
      <c r="H42" s="20" t="s">
        <v>200</v>
      </c>
      <c r="I42" s="21">
        <v>1.165</v>
      </c>
      <c r="J42" s="19">
        <f t="shared" si="1"/>
        <v>7.0606060606060606</v>
      </c>
      <c r="K42" s="22" t="s">
        <v>184</v>
      </c>
      <c r="L42" s="12" t="s">
        <v>217</v>
      </c>
      <c r="M42" s="19">
        <v>10.06</v>
      </c>
      <c r="N42" s="19">
        <v>8.3800000000000008</v>
      </c>
      <c r="O42" s="27">
        <v>7.76</v>
      </c>
      <c r="P42" s="27">
        <v>41.38</v>
      </c>
      <c r="Q42" s="27">
        <v>9.17</v>
      </c>
      <c r="R42" s="27">
        <v>11.03</v>
      </c>
    </row>
    <row r="43" spans="1:18" s="19" customFormat="1" ht="16.5" thickBot="1" x14ac:dyDescent="0.3">
      <c r="A43" s="19" t="s">
        <v>1</v>
      </c>
      <c r="B43" s="19">
        <v>35</v>
      </c>
      <c r="C43" s="19">
        <v>35</v>
      </c>
      <c r="D43" s="19">
        <v>9</v>
      </c>
      <c r="E43" s="19">
        <v>6</v>
      </c>
      <c r="F43" s="20" t="s">
        <v>51</v>
      </c>
      <c r="G43" s="20" t="s">
        <v>187</v>
      </c>
      <c r="H43" s="20" t="s">
        <v>201</v>
      </c>
      <c r="I43" s="21">
        <v>1.2</v>
      </c>
      <c r="J43" s="19">
        <f t="shared" si="1"/>
        <v>7.2727272727272725</v>
      </c>
      <c r="K43" s="22" t="s">
        <v>67</v>
      </c>
      <c r="L43" s="12" t="s">
        <v>217</v>
      </c>
      <c r="M43" s="19">
        <v>9.2799999999999994</v>
      </c>
      <c r="N43" s="19">
        <v>26.07</v>
      </c>
      <c r="O43" s="27">
        <v>8.64</v>
      </c>
      <c r="P43" s="38">
        <v>4650.46</v>
      </c>
      <c r="Q43" s="27">
        <v>9.17</v>
      </c>
      <c r="R43" s="27">
        <v>15.04</v>
      </c>
    </row>
    <row r="44" spans="1:18" s="19" customFormat="1" ht="16.5" thickBot="1" x14ac:dyDescent="0.3">
      <c r="A44" s="19" t="s">
        <v>17</v>
      </c>
      <c r="B44" s="19">
        <v>44</v>
      </c>
      <c r="C44" s="19">
        <v>44</v>
      </c>
      <c r="D44" s="19">
        <v>9</v>
      </c>
      <c r="E44" s="19">
        <v>6</v>
      </c>
      <c r="F44" s="20" t="s">
        <v>18</v>
      </c>
      <c r="G44" s="20" t="s">
        <v>187</v>
      </c>
      <c r="H44" s="20" t="s">
        <v>180</v>
      </c>
      <c r="I44" s="21">
        <v>1.212</v>
      </c>
      <c r="J44" s="19">
        <f t="shared" si="1"/>
        <v>7.3454545454545448</v>
      </c>
      <c r="K44" s="22" t="s">
        <v>169</v>
      </c>
      <c r="L44" s="12" t="s">
        <v>217</v>
      </c>
      <c r="M44" s="19">
        <v>8.43</v>
      </c>
      <c r="N44" s="19">
        <v>13.09</v>
      </c>
      <c r="O44" s="27">
        <v>8.27</v>
      </c>
      <c r="P44" s="27">
        <v>316.58999999999997</v>
      </c>
      <c r="Q44" s="27">
        <v>12.36</v>
      </c>
      <c r="R44" s="27">
        <v>28.76</v>
      </c>
    </row>
    <row r="45" spans="1:18" s="19" customFormat="1" ht="16.5" thickBot="1" x14ac:dyDescent="0.3">
      <c r="A45" s="19" t="s">
        <v>17</v>
      </c>
      <c r="B45" s="19">
        <v>54</v>
      </c>
      <c r="C45" s="19">
        <v>54</v>
      </c>
      <c r="D45" s="19">
        <v>13</v>
      </c>
      <c r="E45" s="19">
        <v>12</v>
      </c>
      <c r="F45" s="20" t="s">
        <v>6</v>
      </c>
      <c r="G45" s="20" t="s">
        <v>122</v>
      </c>
      <c r="H45" s="20" t="s">
        <v>202</v>
      </c>
      <c r="I45" s="21">
        <v>1.252</v>
      </c>
      <c r="J45" s="19">
        <f t="shared" si="1"/>
        <v>7.5878787878787879</v>
      </c>
      <c r="K45" s="22" t="s">
        <v>203</v>
      </c>
      <c r="L45" s="12" t="s">
        <v>217</v>
      </c>
      <c r="M45" s="19">
        <v>11.36</v>
      </c>
      <c r="N45" s="19">
        <v>21.65</v>
      </c>
      <c r="O45" s="27">
        <v>10.25</v>
      </c>
      <c r="P45" s="27">
        <v>208.62</v>
      </c>
      <c r="Q45" s="27">
        <v>13.82</v>
      </c>
      <c r="R45" s="27">
        <v>14.85</v>
      </c>
    </row>
    <row r="46" spans="1:18" s="19" customFormat="1" ht="16.5" thickBot="1" x14ac:dyDescent="0.3">
      <c r="A46" s="19" t="s">
        <v>1</v>
      </c>
      <c r="B46" s="19">
        <v>26</v>
      </c>
      <c r="C46" s="19">
        <v>26</v>
      </c>
      <c r="D46" s="19">
        <v>4</v>
      </c>
      <c r="E46" s="19">
        <v>9</v>
      </c>
      <c r="F46" s="20" t="s">
        <v>28</v>
      </c>
      <c r="G46" s="20" t="s">
        <v>197</v>
      </c>
      <c r="H46" s="20" t="s">
        <v>204</v>
      </c>
      <c r="I46" s="21">
        <v>1.226</v>
      </c>
      <c r="J46" s="19">
        <f t="shared" si="1"/>
        <v>7.4303030303030297</v>
      </c>
      <c r="K46" s="22" t="s">
        <v>195</v>
      </c>
      <c r="L46" s="12" t="s">
        <v>217</v>
      </c>
      <c r="M46" s="19">
        <v>8.1300000000000008</v>
      </c>
      <c r="N46" s="19">
        <v>9.91</v>
      </c>
      <c r="O46" s="27">
        <v>8.08</v>
      </c>
      <c r="P46" s="27">
        <v>21.28</v>
      </c>
      <c r="Q46" s="27">
        <v>9.34</v>
      </c>
      <c r="R46" s="27">
        <v>10.71</v>
      </c>
    </row>
    <row r="47" spans="1:18" s="19" customFormat="1" ht="16.5" thickBot="1" x14ac:dyDescent="0.3">
      <c r="A47" s="19" t="s">
        <v>1</v>
      </c>
      <c r="B47" s="19">
        <v>37</v>
      </c>
      <c r="C47" s="19">
        <v>37</v>
      </c>
      <c r="D47" s="19">
        <v>8</v>
      </c>
      <c r="E47" s="19">
        <v>10</v>
      </c>
      <c r="F47" s="20" t="s">
        <v>109</v>
      </c>
      <c r="G47" s="20" t="s">
        <v>133</v>
      </c>
      <c r="H47" s="20" t="s">
        <v>189</v>
      </c>
      <c r="I47" s="21">
        <v>1.2569999999999999</v>
      </c>
      <c r="J47" s="19">
        <f t="shared" si="1"/>
        <v>7.6181818181818173</v>
      </c>
      <c r="K47" s="22" t="s">
        <v>190</v>
      </c>
      <c r="L47" s="12" t="s">
        <v>217</v>
      </c>
      <c r="M47" s="19">
        <v>9.1999999999999993</v>
      </c>
      <c r="N47" s="19">
        <v>8.49</v>
      </c>
      <c r="O47" s="27">
        <v>7.73</v>
      </c>
      <c r="P47" s="27">
        <v>58.68</v>
      </c>
      <c r="Q47" s="27">
        <v>11.91</v>
      </c>
      <c r="R47" s="27">
        <v>10.130000000000001</v>
      </c>
    </row>
    <row r="48" spans="1:18" s="19" customFormat="1" ht="16.5" thickBot="1" x14ac:dyDescent="0.3">
      <c r="A48" s="19" t="s">
        <v>17</v>
      </c>
      <c r="B48" s="19">
        <v>17</v>
      </c>
      <c r="C48" s="19">
        <v>17</v>
      </c>
      <c r="D48" s="19">
        <v>3</v>
      </c>
      <c r="E48" s="19">
        <v>12</v>
      </c>
      <c r="F48" s="20" t="s">
        <v>21</v>
      </c>
      <c r="G48" s="20" t="s">
        <v>133</v>
      </c>
      <c r="H48" s="20" t="s">
        <v>205</v>
      </c>
      <c r="I48" s="21">
        <v>1.1459999999999999</v>
      </c>
      <c r="J48" s="19">
        <f t="shared" si="1"/>
        <v>6.9454545454545444</v>
      </c>
      <c r="K48" s="22" t="s">
        <v>169</v>
      </c>
      <c r="L48" s="12" t="s">
        <v>217</v>
      </c>
      <c r="P48" s="38">
        <v>2458.83</v>
      </c>
    </row>
    <row r="49" spans="1:18" s="19" customFormat="1" ht="16.5" thickBot="1" x14ac:dyDescent="0.3">
      <c r="A49" s="19" t="s">
        <v>1</v>
      </c>
      <c r="B49" s="19">
        <v>16</v>
      </c>
      <c r="C49" s="19">
        <v>16</v>
      </c>
      <c r="D49" s="19">
        <v>3</v>
      </c>
      <c r="E49" s="19">
        <v>12</v>
      </c>
      <c r="F49" s="20" t="s">
        <v>108</v>
      </c>
      <c r="G49" s="20" t="s">
        <v>197</v>
      </c>
      <c r="H49" s="20" t="s">
        <v>204</v>
      </c>
      <c r="I49" s="21">
        <v>1.2509999999999999</v>
      </c>
      <c r="J49" s="19">
        <f t="shared" si="1"/>
        <v>7.5818181818181811</v>
      </c>
      <c r="K49" s="22" t="s">
        <v>117</v>
      </c>
      <c r="L49" s="12" t="s">
        <v>217</v>
      </c>
      <c r="M49" s="19">
        <v>9.3699999999999992</v>
      </c>
      <c r="N49" s="19">
        <v>10.65</v>
      </c>
      <c r="O49" s="27">
        <v>8.3000000000000007</v>
      </c>
      <c r="P49" s="39" t="s">
        <v>215</v>
      </c>
      <c r="Q49" s="19">
        <v>9.6</v>
      </c>
      <c r="R49" s="19">
        <v>14.72</v>
      </c>
    </row>
    <row r="50" spans="1:18" s="19" customFormat="1" ht="16.5" thickBot="1" x14ac:dyDescent="0.3">
      <c r="A50" s="19" t="s">
        <v>1</v>
      </c>
      <c r="B50" s="19">
        <v>34</v>
      </c>
      <c r="C50" s="19">
        <v>34</v>
      </c>
      <c r="D50" s="19">
        <v>9</v>
      </c>
      <c r="E50" s="19">
        <v>8</v>
      </c>
      <c r="F50" s="20" t="s">
        <v>51</v>
      </c>
      <c r="G50" s="20" t="s">
        <v>125</v>
      </c>
      <c r="H50" s="20" t="s">
        <v>206</v>
      </c>
      <c r="I50" s="21">
        <v>1.198</v>
      </c>
      <c r="J50" s="19">
        <f t="shared" si="1"/>
        <v>7.2606060606060598</v>
      </c>
      <c r="K50" s="22" t="s">
        <v>169</v>
      </c>
      <c r="L50" s="12" t="s">
        <v>217</v>
      </c>
      <c r="M50" s="19">
        <v>8.1300000000000008</v>
      </c>
      <c r="N50" s="19">
        <v>8.1</v>
      </c>
      <c r="O50" s="27">
        <v>8.64</v>
      </c>
      <c r="P50" s="27">
        <v>22.22</v>
      </c>
      <c r="Q50" s="27">
        <v>8.31</v>
      </c>
      <c r="R50" s="27">
        <v>10.51</v>
      </c>
    </row>
    <row r="51" spans="1:18" s="19" customFormat="1" ht="16.5" thickBot="1" x14ac:dyDescent="0.3">
      <c r="A51" s="19" t="s">
        <v>1</v>
      </c>
      <c r="B51" s="19">
        <v>16</v>
      </c>
      <c r="C51" s="19">
        <v>16</v>
      </c>
      <c r="D51" s="19">
        <v>3</v>
      </c>
      <c r="E51" s="19">
        <v>9</v>
      </c>
      <c r="F51" s="20" t="s">
        <v>207</v>
      </c>
      <c r="G51" s="20" t="s">
        <v>48</v>
      </c>
      <c r="H51" s="20" t="s">
        <v>185</v>
      </c>
      <c r="I51" s="21">
        <v>1.0940000000000001</v>
      </c>
      <c r="J51" s="19">
        <f t="shared" si="1"/>
        <v>6.6303030303030308</v>
      </c>
      <c r="K51" s="22" t="s">
        <v>67</v>
      </c>
      <c r="L51" s="12" t="s">
        <v>217</v>
      </c>
      <c r="M51" s="19">
        <v>9.1999999999999993</v>
      </c>
      <c r="N51" s="19">
        <v>6.87</v>
      </c>
      <c r="O51" s="27">
        <v>8.49</v>
      </c>
      <c r="P51" s="27">
        <v>187.28</v>
      </c>
      <c r="Q51" s="27">
        <v>7.71</v>
      </c>
      <c r="R51" s="27">
        <v>9.68</v>
      </c>
    </row>
    <row r="53" spans="1:18" x14ac:dyDescent="0.25">
      <c r="A53" s="3" t="s">
        <v>234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>
      <selection sqref="A1:L1"/>
    </sheetView>
  </sheetViews>
  <sheetFormatPr defaultRowHeight="15" x14ac:dyDescent="0.25"/>
  <cols>
    <col min="1" max="1" width="19.140625" customWidth="1"/>
    <col min="6" max="7" width="6" customWidth="1"/>
    <col min="11" max="11" width="39" customWidth="1"/>
    <col min="12" max="12" width="15.5703125" style="2" customWidth="1"/>
  </cols>
  <sheetData>
    <row r="1" spans="1:18" x14ac:dyDescent="0.25">
      <c r="A1" s="9" t="s">
        <v>220</v>
      </c>
      <c r="B1" s="9" t="s">
        <v>221</v>
      </c>
      <c r="C1" s="10" t="s">
        <v>222</v>
      </c>
      <c r="D1" s="10" t="s">
        <v>223</v>
      </c>
      <c r="E1" s="10" t="s">
        <v>224</v>
      </c>
      <c r="F1" s="11" t="s">
        <v>0</v>
      </c>
      <c r="G1" s="11" t="s">
        <v>225</v>
      </c>
      <c r="H1" s="11" t="s">
        <v>226</v>
      </c>
      <c r="I1" s="13" t="s">
        <v>227</v>
      </c>
      <c r="J1" s="13" t="s">
        <v>228</v>
      </c>
      <c r="K1" s="12" t="s">
        <v>229</v>
      </c>
      <c r="L1" s="2" t="s">
        <v>230</v>
      </c>
      <c r="M1" s="2" t="s">
        <v>208</v>
      </c>
      <c r="N1" s="2" t="s">
        <v>209</v>
      </c>
      <c r="O1" s="2" t="s">
        <v>210</v>
      </c>
      <c r="P1" s="2" t="s">
        <v>211</v>
      </c>
      <c r="Q1" s="2" t="s">
        <v>212</v>
      </c>
      <c r="R1" s="2" t="s">
        <v>213</v>
      </c>
    </row>
    <row r="2" spans="1:18" s="19" customFormat="1" ht="16.5" thickBot="1" x14ac:dyDescent="0.3">
      <c r="A2" s="19" t="s">
        <v>17</v>
      </c>
      <c r="B2" s="19">
        <v>33</v>
      </c>
      <c r="C2" s="19">
        <v>23</v>
      </c>
      <c r="D2" s="19">
        <v>3</v>
      </c>
      <c r="E2" s="19">
        <v>8</v>
      </c>
      <c r="F2" s="20"/>
      <c r="G2" s="20"/>
      <c r="H2" s="20" t="s">
        <v>68</v>
      </c>
      <c r="I2" s="21">
        <v>2.7170000000000001</v>
      </c>
      <c r="J2" s="19">
        <f t="shared" ref="J2:J33" si="0">I2/0.165</f>
        <v>16.466666666666665</v>
      </c>
      <c r="K2" s="22" t="s">
        <v>69</v>
      </c>
      <c r="L2" s="12" t="s">
        <v>218</v>
      </c>
      <c r="M2" s="19">
        <v>7.92</v>
      </c>
      <c r="N2" s="19">
        <v>8.66</v>
      </c>
      <c r="O2" s="27">
        <v>6.84</v>
      </c>
      <c r="P2" s="27">
        <v>7.66</v>
      </c>
      <c r="Q2" s="27">
        <v>9.7799999999999994</v>
      </c>
      <c r="R2" s="27">
        <v>9.93</v>
      </c>
    </row>
    <row r="3" spans="1:18" s="19" customFormat="1" ht="16.5" thickBot="1" x14ac:dyDescent="0.3">
      <c r="A3" s="19" t="s">
        <v>1</v>
      </c>
      <c r="B3" s="19">
        <v>31</v>
      </c>
      <c r="C3" s="19">
        <v>30</v>
      </c>
      <c r="D3" s="19">
        <v>4</v>
      </c>
      <c r="E3" s="19">
        <v>9</v>
      </c>
      <c r="F3" s="20"/>
      <c r="G3" s="20"/>
      <c r="H3" s="20" t="s">
        <v>25</v>
      </c>
      <c r="I3" s="21">
        <v>0.20899999999999999</v>
      </c>
      <c r="J3" s="19">
        <f t="shared" si="0"/>
        <v>1.2666666666666666</v>
      </c>
      <c r="K3" s="22" t="s">
        <v>70</v>
      </c>
      <c r="L3" s="12" t="s">
        <v>218</v>
      </c>
      <c r="M3" s="19">
        <v>8.39</v>
      </c>
      <c r="N3" s="19">
        <v>8.83</v>
      </c>
      <c r="O3" s="27">
        <v>8.27</v>
      </c>
      <c r="P3" s="27">
        <v>6.9</v>
      </c>
      <c r="Q3" s="27">
        <v>8.91</v>
      </c>
      <c r="R3" s="27">
        <v>8.9</v>
      </c>
    </row>
    <row r="4" spans="1:18" s="19" customFormat="1" ht="16.5" thickBot="1" x14ac:dyDescent="0.3">
      <c r="A4" s="19" t="s">
        <v>1</v>
      </c>
      <c r="B4" s="19">
        <v>29</v>
      </c>
      <c r="C4" s="19">
        <v>20</v>
      </c>
      <c r="D4" s="19">
        <v>2</v>
      </c>
      <c r="E4" s="19">
        <v>9</v>
      </c>
      <c r="F4" s="20"/>
      <c r="G4" s="20"/>
      <c r="H4" s="20" t="s">
        <v>71</v>
      </c>
      <c r="I4" s="23">
        <v>0.20499999999999999</v>
      </c>
      <c r="J4" s="19">
        <f t="shared" si="0"/>
        <v>1.2424242424242422</v>
      </c>
      <c r="K4" s="22" t="s">
        <v>72</v>
      </c>
      <c r="L4" s="12" t="s">
        <v>218</v>
      </c>
      <c r="M4" s="19">
        <v>8.56</v>
      </c>
      <c r="N4" s="19">
        <v>7.43</v>
      </c>
      <c r="O4" s="27">
        <v>8.94</v>
      </c>
      <c r="P4" s="27">
        <v>9.07</v>
      </c>
      <c r="Q4" s="27">
        <v>10.3</v>
      </c>
      <c r="R4" s="27">
        <v>10.71</v>
      </c>
    </row>
    <row r="5" spans="1:18" s="19" customFormat="1" ht="16.5" thickBot="1" x14ac:dyDescent="0.3">
      <c r="A5" s="19" t="s">
        <v>1</v>
      </c>
      <c r="B5" s="19">
        <v>42</v>
      </c>
      <c r="C5" s="19">
        <v>40</v>
      </c>
      <c r="D5" s="19">
        <v>3</v>
      </c>
      <c r="E5" s="19">
        <v>7</v>
      </c>
      <c r="F5" s="20"/>
      <c r="G5" s="20"/>
      <c r="H5" s="20" t="s">
        <v>46</v>
      </c>
      <c r="I5" s="21">
        <v>2.4249999999999998</v>
      </c>
      <c r="J5" s="19">
        <f t="shared" si="0"/>
        <v>14.696969696969695</v>
      </c>
      <c r="K5" s="22" t="s">
        <v>78</v>
      </c>
      <c r="L5" s="12" t="s">
        <v>218</v>
      </c>
      <c r="M5" s="19">
        <v>8.86</v>
      </c>
      <c r="N5" s="19">
        <v>8.32</v>
      </c>
      <c r="O5" s="27">
        <v>8.18</v>
      </c>
      <c r="P5" s="38">
        <v>3766.19</v>
      </c>
      <c r="Q5" s="27">
        <v>12.99</v>
      </c>
      <c r="R5" s="27">
        <v>15.8</v>
      </c>
    </row>
    <row r="6" spans="1:18" s="19" customFormat="1" ht="16.5" thickBot="1" x14ac:dyDescent="0.3">
      <c r="A6" s="19" t="s">
        <v>17</v>
      </c>
      <c r="B6" s="19">
        <v>29</v>
      </c>
      <c r="C6" s="19">
        <v>29</v>
      </c>
      <c r="D6" s="19">
        <v>3</v>
      </c>
      <c r="E6" s="19">
        <v>6</v>
      </c>
      <c r="F6" s="20"/>
      <c r="G6" s="20"/>
      <c r="H6" s="20" t="s">
        <v>73</v>
      </c>
      <c r="I6" s="21">
        <v>0.28000000000000003</v>
      </c>
      <c r="J6" s="19">
        <f t="shared" si="0"/>
        <v>1.696969696969697</v>
      </c>
      <c r="K6" s="22" t="s">
        <v>79</v>
      </c>
      <c r="L6" s="12" t="s">
        <v>218</v>
      </c>
      <c r="M6" s="19">
        <v>7.92</v>
      </c>
      <c r="N6" s="19">
        <v>10.94</v>
      </c>
      <c r="O6" s="27">
        <v>9.39</v>
      </c>
      <c r="P6" s="27">
        <v>9.01</v>
      </c>
      <c r="Q6" s="27">
        <v>9.34</v>
      </c>
      <c r="R6" s="27">
        <v>17.440000000000001</v>
      </c>
    </row>
    <row r="7" spans="1:18" s="19" customFormat="1" ht="16.5" thickBot="1" x14ac:dyDescent="0.3">
      <c r="A7" s="19" t="s">
        <v>1</v>
      </c>
      <c r="B7" s="19">
        <v>55</v>
      </c>
      <c r="C7" s="19">
        <v>55</v>
      </c>
      <c r="D7" s="19">
        <v>9</v>
      </c>
      <c r="E7" s="19">
        <v>8</v>
      </c>
      <c r="F7" s="20"/>
      <c r="G7" s="20"/>
      <c r="H7" s="20" t="s">
        <v>80</v>
      </c>
      <c r="I7" s="21">
        <v>0.23899999999999999</v>
      </c>
      <c r="J7" s="19">
        <f t="shared" si="0"/>
        <v>1.4484848484848483</v>
      </c>
      <c r="K7" s="22" t="s">
        <v>72</v>
      </c>
      <c r="L7" s="12" t="s">
        <v>218</v>
      </c>
      <c r="M7" s="19">
        <v>8.09</v>
      </c>
      <c r="N7" s="19">
        <v>7.93</v>
      </c>
      <c r="O7" s="27">
        <v>7.31</v>
      </c>
      <c r="P7" s="27">
        <v>6.38</v>
      </c>
      <c r="Q7" s="27">
        <v>7.04</v>
      </c>
      <c r="R7" s="27">
        <v>7.66</v>
      </c>
    </row>
    <row r="8" spans="1:18" s="19" customFormat="1" ht="16.5" thickBot="1" x14ac:dyDescent="0.3">
      <c r="A8" s="19" t="s">
        <v>1</v>
      </c>
      <c r="B8" s="19">
        <v>54</v>
      </c>
      <c r="C8" s="19">
        <v>54</v>
      </c>
      <c r="D8" s="19">
        <v>11</v>
      </c>
      <c r="E8" s="19">
        <v>9</v>
      </c>
      <c r="F8" s="20"/>
      <c r="G8" s="20"/>
      <c r="H8" s="20" t="s">
        <v>82</v>
      </c>
      <c r="I8" s="21">
        <v>0.31</v>
      </c>
      <c r="J8" s="19">
        <f t="shared" si="0"/>
        <v>1.8787878787878787</v>
      </c>
      <c r="K8" s="22" t="s">
        <v>83</v>
      </c>
      <c r="L8" s="12" t="s">
        <v>218</v>
      </c>
      <c r="M8" s="19">
        <v>6.83</v>
      </c>
      <c r="N8" s="19">
        <v>8.3800000000000008</v>
      </c>
      <c r="O8" s="27">
        <v>7.27</v>
      </c>
      <c r="P8" s="27">
        <v>6.61</v>
      </c>
      <c r="Q8" s="27">
        <v>7.37</v>
      </c>
      <c r="R8" s="27">
        <v>8.84</v>
      </c>
    </row>
    <row r="9" spans="1:18" s="19" customFormat="1" ht="16.5" thickBot="1" x14ac:dyDescent="0.3">
      <c r="A9" s="19" t="s">
        <v>17</v>
      </c>
      <c r="B9" s="19">
        <v>12</v>
      </c>
      <c r="C9" s="19">
        <v>12</v>
      </c>
      <c r="D9" s="19">
        <v>1</v>
      </c>
      <c r="E9" s="19">
        <v>5</v>
      </c>
      <c r="F9" s="20"/>
      <c r="G9" s="20"/>
      <c r="H9" s="20" t="s">
        <v>80</v>
      </c>
      <c r="I9" s="21">
        <v>0.36399999999999999</v>
      </c>
      <c r="J9" s="19">
        <f t="shared" si="0"/>
        <v>2.2060606060606061</v>
      </c>
      <c r="K9" s="22" t="s">
        <v>84</v>
      </c>
      <c r="L9" s="12" t="s">
        <v>218</v>
      </c>
      <c r="M9" s="19">
        <v>11.19</v>
      </c>
      <c r="N9" s="19">
        <v>11.81</v>
      </c>
      <c r="O9" s="27">
        <v>9.2100000000000009</v>
      </c>
      <c r="P9" s="27">
        <v>16.89</v>
      </c>
      <c r="Q9" s="27">
        <v>9.25</v>
      </c>
      <c r="R9" s="27">
        <v>22.18</v>
      </c>
    </row>
    <row r="10" spans="1:18" s="19" customFormat="1" ht="16.5" thickBot="1" x14ac:dyDescent="0.3">
      <c r="A10" s="19" t="s">
        <v>1</v>
      </c>
      <c r="B10" s="19">
        <v>20</v>
      </c>
      <c r="C10" s="19">
        <v>20</v>
      </c>
      <c r="D10" s="19">
        <v>2</v>
      </c>
      <c r="E10" s="19">
        <v>8</v>
      </c>
      <c r="F10" s="20"/>
      <c r="G10" s="20"/>
      <c r="H10" s="20" t="s">
        <v>71</v>
      </c>
      <c r="I10" s="21">
        <v>2.5649999999999999</v>
      </c>
      <c r="J10" s="19">
        <f t="shared" si="0"/>
        <v>15.545454545454545</v>
      </c>
      <c r="K10" s="22" t="s">
        <v>78</v>
      </c>
      <c r="L10" s="12" t="s">
        <v>218</v>
      </c>
      <c r="M10" s="19">
        <v>9.41</v>
      </c>
      <c r="N10" s="19">
        <v>8.2100000000000009</v>
      </c>
      <c r="O10" s="27">
        <v>7.63</v>
      </c>
      <c r="P10" s="27">
        <v>9.7799999999999994</v>
      </c>
      <c r="Q10" s="27">
        <v>9.69</v>
      </c>
      <c r="R10" s="27">
        <v>13.01</v>
      </c>
    </row>
    <row r="11" spans="1:18" s="19" customFormat="1" ht="16.5" thickBot="1" x14ac:dyDescent="0.3">
      <c r="A11" s="19" t="s">
        <v>17</v>
      </c>
      <c r="B11" s="19">
        <v>35</v>
      </c>
      <c r="C11" s="19">
        <v>35</v>
      </c>
      <c r="D11" s="19">
        <v>4</v>
      </c>
      <c r="E11" s="19">
        <v>9</v>
      </c>
      <c r="F11" s="20"/>
      <c r="G11" s="20"/>
      <c r="H11" s="20" t="s">
        <v>46</v>
      </c>
      <c r="I11" s="21">
        <v>1.0649999999999999</v>
      </c>
      <c r="J11" s="19">
        <f t="shared" si="0"/>
        <v>6.4545454545454541</v>
      </c>
      <c r="K11" s="22" t="s">
        <v>78</v>
      </c>
      <c r="L11" s="12" t="s">
        <v>218</v>
      </c>
      <c r="M11" s="19">
        <v>9.1999999999999993</v>
      </c>
      <c r="N11" s="19">
        <v>9.57</v>
      </c>
      <c r="O11" s="27">
        <v>8.61</v>
      </c>
      <c r="P11" s="27">
        <v>7.6</v>
      </c>
      <c r="Q11" s="27">
        <v>9.34</v>
      </c>
      <c r="R11" s="27">
        <v>9.0299999999999994</v>
      </c>
    </row>
    <row r="12" spans="1:18" s="19" customFormat="1" ht="16.5" thickBot="1" x14ac:dyDescent="0.3">
      <c r="A12" s="19" t="s">
        <v>17</v>
      </c>
      <c r="B12" s="19">
        <v>32</v>
      </c>
      <c r="C12" s="19">
        <v>32</v>
      </c>
      <c r="D12" s="19">
        <v>2</v>
      </c>
      <c r="E12" s="19">
        <v>9</v>
      </c>
      <c r="F12" s="20"/>
      <c r="G12" s="20"/>
      <c r="H12" s="20" t="s">
        <v>80</v>
      </c>
      <c r="I12" s="21">
        <v>0.86399999999999999</v>
      </c>
      <c r="J12" s="19">
        <f t="shared" si="0"/>
        <v>5.2363636363636363</v>
      </c>
      <c r="K12" s="22" t="s">
        <v>87</v>
      </c>
      <c r="L12" s="12" t="s">
        <v>218</v>
      </c>
      <c r="M12" s="19">
        <v>8.77</v>
      </c>
      <c r="N12" s="19">
        <v>8.77</v>
      </c>
      <c r="O12" s="27">
        <v>7.8</v>
      </c>
      <c r="P12" s="27">
        <v>8.9499999999999993</v>
      </c>
      <c r="Q12" s="27">
        <v>8.31</v>
      </c>
      <c r="R12" s="27">
        <v>11.67</v>
      </c>
    </row>
    <row r="13" spans="1:18" s="19" customFormat="1" ht="16.5" thickBot="1" x14ac:dyDescent="0.3">
      <c r="A13" s="19" t="s">
        <v>1</v>
      </c>
      <c r="B13" s="19">
        <v>34</v>
      </c>
      <c r="C13" s="19">
        <v>34</v>
      </c>
      <c r="D13" s="19">
        <v>3</v>
      </c>
      <c r="E13" s="19">
        <v>12</v>
      </c>
      <c r="F13" s="20"/>
      <c r="G13" s="20"/>
      <c r="H13" s="20" t="s">
        <v>46</v>
      </c>
      <c r="I13" s="21">
        <v>1.0820000000000001</v>
      </c>
      <c r="J13" s="19">
        <f t="shared" si="0"/>
        <v>6.5575757575757576</v>
      </c>
      <c r="K13" s="22" t="s">
        <v>72</v>
      </c>
      <c r="L13" s="12" t="s">
        <v>218</v>
      </c>
      <c r="M13" s="19">
        <v>7.84</v>
      </c>
      <c r="N13" s="19">
        <v>8.2100000000000009</v>
      </c>
      <c r="O13" s="27">
        <v>8.0500000000000007</v>
      </c>
      <c r="P13" s="27">
        <v>9.84</v>
      </c>
      <c r="Q13" s="27">
        <v>6.71</v>
      </c>
      <c r="R13" s="27">
        <v>8.9700000000000006</v>
      </c>
    </row>
    <row r="14" spans="1:18" s="19" customFormat="1" ht="16.5" thickBot="1" x14ac:dyDescent="0.3">
      <c r="A14" s="19" t="s">
        <v>17</v>
      </c>
      <c r="B14" s="19">
        <v>25</v>
      </c>
      <c r="C14" s="19">
        <v>25</v>
      </c>
      <c r="D14" s="19">
        <v>4</v>
      </c>
      <c r="E14" s="19">
        <v>5</v>
      </c>
      <c r="F14" s="20"/>
      <c r="G14" s="20"/>
      <c r="H14" s="20" t="s">
        <v>80</v>
      </c>
      <c r="I14" s="21">
        <v>0.25</v>
      </c>
      <c r="J14" s="19">
        <f t="shared" si="0"/>
        <v>1.5151515151515151</v>
      </c>
      <c r="K14" s="22" t="s">
        <v>86</v>
      </c>
      <c r="L14" s="12" t="s">
        <v>218</v>
      </c>
      <c r="M14" s="19">
        <v>8.9</v>
      </c>
      <c r="N14" s="19">
        <v>8.32</v>
      </c>
      <c r="O14" s="27">
        <v>10.3</v>
      </c>
      <c r="P14" s="27">
        <v>36.36</v>
      </c>
      <c r="Q14" s="27">
        <v>11.73</v>
      </c>
      <c r="R14" s="27">
        <v>14.66</v>
      </c>
    </row>
    <row r="15" spans="1:18" s="19" customFormat="1" ht="16.5" thickBot="1" x14ac:dyDescent="0.3">
      <c r="A15" s="19" t="s">
        <v>17</v>
      </c>
      <c r="B15" s="19">
        <v>25</v>
      </c>
      <c r="C15" s="19">
        <v>25</v>
      </c>
      <c r="D15" s="19">
        <v>6</v>
      </c>
      <c r="E15" s="19">
        <v>7</v>
      </c>
      <c r="F15" s="20"/>
      <c r="G15" s="20"/>
      <c r="H15" s="20" t="s">
        <v>68</v>
      </c>
      <c r="I15" s="21">
        <v>2.633</v>
      </c>
      <c r="J15" s="19">
        <f t="shared" si="0"/>
        <v>15.957575757575757</v>
      </c>
      <c r="K15" s="22" t="s">
        <v>94</v>
      </c>
      <c r="L15" s="12" t="s">
        <v>218</v>
      </c>
      <c r="M15" s="19">
        <v>8.1300000000000008</v>
      </c>
      <c r="N15" s="19">
        <v>10.19</v>
      </c>
      <c r="O15" s="27">
        <v>9.82</v>
      </c>
      <c r="P15" s="27">
        <v>9.36</v>
      </c>
      <c r="Q15" s="27">
        <v>7.8</v>
      </c>
      <c r="R15" s="27">
        <v>10.19</v>
      </c>
    </row>
    <row r="16" spans="1:18" s="19" customFormat="1" ht="16.5" thickBot="1" x14ac:dyDescent="0.3">
      <c r="A16" s="19" t="s">
        <v>17</v>
      </c>
      <c r="B16" s="19">
        <v>27</v>
      </c>
      <c r="C16" s="19">
        <v>27</v>
      </c>
      <c r="D16" s="19">
        <v>9</v>
      </c>
      <c r="E16" s="19">
        <v>8</v>
      </c>
      <c r="F16" s="20"/>
      <c r="G16" s="20"/>
      <c r="H16" s="20" t="s">
        <v>100</v>
      </c>
      <c r="I16" s="21">
        <v>1.425</v>
      </c>
      <c r="J16" s="19">
        <f t="shared" si="0"/>
        <v>8.6363636363636367</v>
      </c>
      <c r="K16" s="22" t="s">
        <v>86</v>
      </c>
      <c r="L16" s="12" t="s">
        <v>218</v>
      </c>
      <c r="M16" s="19">
        <v>8.99</v>
      </c>
      <c r="N16" s="19">
        <v>10.02</v>
      </c>
      <c r="O16" s="27">
        <v>9.09</v>
      </c>
      <c r="P16" s="27">
        <v>8.1300000000000008</v>
      </c>
      <c r="Q16" s="27">
        <v>10.57</v>
      </c>
      <c r="R16" s="27">
        <v>10.19</v>
      </c>
    </row>
    <row r="17" spans="1:18" s="19" customFormat="1" ht="16.5" thickBot="1" x14ac:dyDescent="0.3">
      <c r="A17" s="19" t="s">
        <v>1</v>
      </c>
      <c r="B17" s="19">
        <v>24</v>
      </c>
      <c r="C17" s="19">
        <v>24</v>
      </c>
      <c r="D17" s="19">
        <v>7</v>
      </c>
      <c r="E17" s="19">
        <v>15</v>
      </c>
      <c r="F17" s="20"/>
      <c r="G17" s="20"/>
      <c r="H17" s="20" t="s">
        <v>101</v>
      </c>
      <c r="I17" s="21">
        <v>0.23899999999999999</v>
      </c>
      <c r="J17" s="19">
        <f t="shared" si="0"/>
        <v>1.4484848484848483</v>
      </c>
      <c r="K17" s="22" t="s">
        <v>102</v>
      </c>
      <c r="L17" s="12" t="s">
        <v>218</v>
      </c>
      <c r="M17" s="19">
        <v>9.67</v>
      </c>
      <c r="N17" s="19">
        <v>8.49</v>
      </c>
      <c r="O17" s="27">
        <v>8.5500000000000007</v>
      </c>
      <c r="P17" s="27">
        <v>6.55</v>
      </c>
      <c r="Q17" s="27">
        <v>6.71</v>
      </c>
      <c r="R17" s="27">
        <v>8.84</v>
      </c>
    </row>
    <row r="18" spans="1:18" s="19" customFormat="1" ht="16.5" thickBot="1" x14ac:dyDescent="0.3">
      <c r="A18" s="19" t="s">
        <v>1</v>
      </c>
      <c r="B18" s="19">
        <v>56</v>
      </c>
      <c r="C18" s="19">
        <v>56</v>
      </c>
      <c r="D18" s="19">
        <v>10</v>
      </c>
      <c r="E18" s="19">
        <v>17</v>
      </c>
      <c r="F18" s="20"/>
      <c r="G18" s="20"/>
      <c r="H18" s="20" t="s">
        <v>95</v>
      </c>
      <c r="I18" s="21">
        <v>2.4929999999999999</v>
      </c>
      <c r="J18" s="19">
        <f t="shared" si="0"/>
        <v>15.109090909090908</v>
      </c>
      <c r="K18" s="22" t="s">
        <v>86</v>
      </c>
      <c r="L18" s="12" t="s">
        <v>218</v>
      </c>
      <c r="M18" s="19">
        <v>7.88</v>
      </c>
      <c r="N18" s="19">
        <v>8.83</v>
      </c>
      <c r="O18" s="27">
        <v>7.76</v>
      </c>
      <c r="P18" s="27">
        <v>9.1300000000000008</v>
      </c>
      <c r="Q18" s="27">
        <v>7.88</v>
      </c>
      <c r="R18" s="27">
        <v>8.51</v>
      </c>
    </row>
    <row r="19" spans="1:18" s="19" customFormat="1" ht="16.5" thickBot="1" x14ac:dyDescent="0.3">
      <c r="A19" s="19" t="s">
        <v>1</v>
      </c>
      <c r="B19" s="19">
        <v>61</v>
      </c>
      <c r="C19" s="19">
        <v>61</v>
      </c>
      <c r="D19" s="19">
        <v>8</v>
      </c>
      <c r="E19" s="19">
        <v>7</v>
      </c>
      <c r="F19" s="20"/>
      <c r="G19" s="20"/>
      <c r="H19" s="20" t="s">
        <v>68</v>
      </c>
      <c r="I19" s="21">
        <v>1.95</v>
      </c>
      <c r="J19" s="19">
        <f t="shared" si="0"/>
        <v>11.818181818181817</v>
      </c>
      <c r="K19" s="22" t="s">
        <v>94</v>
      </c>
      <c r="L19" s="12" t="s">
        <v>218</v>
      </c>
      <c r="M19" s="19">
        <v>8.43</v>
      </c>
      <c r="N19" s="19">
        <v>10.08</v>
      </c>
      <c r="O19" s="27">
        <v>7.04</v>
      </c>
      <c r="P19" s="27">
        <v>8.83</v>
      </c>
      <c r="Q19" s="27">
        <v>8.48</v>
      </c>
      <c r="R19" s="27">
        <v>10.45</v>
      </c>
    </row>
    <row r="20" spans="1:18" s="19" customFormat="1" ht="16.5" thickBot="1" x14ac:dyDescent="0.3">
      <c r="A20" s="19" t="s">
        <v>1</v>
      </c>
      <c r="B20" s="19">
        <v>58</v>
      </c>
      <c r="C20" s="19">
        <v>58</v>
      </c>
      <c r="D20" s="19">
        <v>8</v>
      </c>
      <c r="E20" s="19">
        <v>8</v>
      </c>
      <c r="F20" s="20"/>
      <c r="G20" s="20"/>
      <c r="H20" s="20" t="s">
        <v>80</v>
      </c>
      <c r="I20" s="21">
        <v>1.0640000000000001</v>
      </c>
      <c r="J20" s="19">
        <f t="shared" si="0"/>
        <v>6.4484848484848483</v>
      </c>
      <c r="K20" s="22" t="s">
        <v>102</v>
      </c>
      <c r="L20" s="12" t="s">
        <v>218</v>
      </c>
      <c r="M20" s="19">
        <v>8.69</v>
      </c>
      <c r="N20" s="19">
        <v>8.94</v>
      </c>
      <c r="O20" s="27">
        <v>9.41</v>
      </c>
      <c r="P20" s="27">
        <v>6.84</v>
      </c>
      <c r="Q20" s="27">
        <v>8.48</v>
      </c>
      <c r="R20" s="27">
        <v>11.47</v>
      </c>
    </row>
    <row r="21" spans="1:18" s="19" customFormat="1" ht="16.5" thickBot="1" x14ac:dyDescent="0.3">
      <c r="A21" s="19" t="s">
        <v>1</v>
      </c>
      <c r="B21" s="19">
        <v>48</v>
      </c>
      <c r="C21" s="19">
        <v>48</v>
      </c>
      <c r="D21" s="19">
        <v>9</v>
      </c>
      <c r="E21" s="19">
        <v>9</v>
      </c>
      <c r="F21" s="20"/>
      <c r="G21" s="20"/>
      <c r="H21" s="20" t="s">
        <v>95</v>
      </c>
      <c r="I21" s="21">
        <v>0.45300000000000001</v>
      </c>
      <c r="J21" s="19">
        <f t="shared" si="0"/>
        <v>2.7454545454545456</v>
      </c>
      <c r="K21" s="22" t="s">
        <v>105</v>
      </c>
      <c r="L21" s="12" t="s">
        <v>218</v>
      </c>
      <c r="M21" s="19">
        <v>7.97</v>
      </c>
      <c r="N21" s="19">
        <v>8.3800000000000008</v>
      </c>
      <c r="O21" s="27">
        <v>9.5299999999999994</v>
      </c>
      <c r="P21" s="27">
        <v>6.32</v>
      </c>
      <c r="Q21" s="27">
        <v>8.39</v>
      </c>
      <c r="R21" s="27">
        <v>9.1</v>
      </c>
    </row>
    <row r="22" spans="1:18" s="19" customFormat="1" ht="16.5" thickBot="1" x14ac:dyDescent="0.3">
      <c r="A22" s="19" t="s">
        <v>17</v>
      </c>
      <c r="B22" s="19">
        <v>31</v>
      </c>
      <c r="C22" s="19">
        <v>31</v>
      </c>
      <c r="D22" s="19">
        <v>7</v>
      </c>
      <c r="E22" s="19">
        <v>10</v>
      </c>
      <c r="F22" s="20"/>
      <c r="G22" s="20"/>
      <c r="H22" s="20" t="s">
        <v>106</v>
      </c>
      <c r="I22" s="21">
        <v>3.0419999999999998</v>
      </c>
      <c r="J22" s="19">
        <f t="shared" si="0"/>
        <v>18.436363636363634</v>
      </c>
      <c r="K22" s="22" t="s">
        <v>107</v>
      </c>
      <c r="L22" s="12" t="s">
        <v>218</v>
      </c>
      <c r="M22" s="19">
        <v>7.97</v>
      </c>
      <c r="N22" s="19">
        <v>7.82</v>
      </c>
      <c r="O22" s="27">
        <v>8.11</v>
      </c>
      <c r="P22" s="27">
        <v>7.77</v>
      </c>
      <c r="Q22" s="27">
        <v>9.25</v>
      </c>
      <c r="R22" s="27">
        <v>8.84</v>
      </c>
    </row>
    <row r="23" spans="1:18" s="19" customFormat="1" ht="16.5" thickBot="1" x14ac:dyDescent="0.3">
      <c r="A23" s="19" t="s">
        <v>17</v>
      </c>
      <c r="B23" s="19">
        <v>39</v>
      </c>
      <c r="C23" s="19">
        <v>39</v>
      </c>
      <c r="D23" s="19">
        <v>3</v>
      </c>
      <c r="E23" s="19">
        <v>9</v>
      </c>
      <c r="F23" s="20"/>
      <c r="G23" s="20"/>
      <c r="H23" s="20" t="s">
        <v>80</v>
      </c>
      <c r="I23" s="21">
        <v>0.51400000000000001</v>
      </c>
      <c r="J23" s="19">
        <f t="shared" si="0"/>
        <v>3.1151515151515152</v>
      </c>
      <c r="K23" s="22" t="s">
        <v>110</v>
      </c>
      <c r="L23" s="12" t="s">
        <v>218</v>
      </c>
      <c r="M23" s="19">
        <v>7.67</v>
      </c>
      <c r="N23" s="19">
        <v>6.82</v>
      </c>
      <c r="O23" s="27">
        <v>7.76</v>
      </c>
      <c r="P23" s="27">
        <v>7.25</v>
      </c>
      <c r="Q23" s="27">
        <v>7.29</v>
      </c>
      <c r="R23" s="27">
        <v>7.99</v>
      </c>
    </row>
    <row r="24" spans="1:18" s="19" customFormat="1" ht="16.5" thickBot="1" x14ac:dyDescent="0.3">
      <c r="A24" s="19" t="s">
        <v>1</v>
      </c>
      <c r="B24" s="19">
        <v>22</v>
      </c>
      <c r="C24" s="19">
        <v>22</v>
      </c>
      <c r="D24" s="19">
        <v>9</v>
      </c>
      <c r="E24" s="19">
        <v>6</v>
      </c>
      <c r="F24" s="20"/>
      <c r="G24" s="20"/>
      <c r="H24" s="20" t="s">
        <v>97</v>
      </c>
      <c r="I24" s="21">
        <v>0.54900000000000004</v>
      </c>
      <c r="J24" s="19">
        <f t="shared" si="0"/>
        <v>3.3272727272727272</v>
      </c>
      <c r="K24" s="22" t="s">
        <v>111</v>
      </c>
      <c r="L24" s="12" t="s">
        <v>218</v>
      </c>
      <c r="M24" s="19">
        <v>8.0500000000000007</v>
      </c>
      <c r="N24" s="19">
        <v>8.1</v>
      </c>
      <c r="O24" s="27">
        <v>7.83</v>
      </c>
      <c r="P24" s="27">
        <v>7.72</v>
      </c>
      <c r="Q24" s="27">
        <v>8.73</v>
      </c>
      <c r="R24" s="27">
        <v>10.32</v>
      </c>
    </row>
    <row r="25" spans="1:18" s="19" customFormat="1" ht="16.5" thickBot="1" x14ac:dyDescent="0.3">
      <c r="A25" s="19" t="s">
        <v>1</v>
      </c>
      <c r="B25" s="19">
        <v>26</v>
      </c>
      <c r="C25" s="19">
        <v>26</v>
      </c>
      <c r="D25" s="19">
        <v>4</v>
      </c>
      <c r="E25" s="19">
        <v>6</v>
      </c>
      <c r="F25" s="20"/>
      <c r="G25" s="20"/>
      <c r="H25" s="20" t="s">
        <v>97</v>
      </c>
      <c r="I25" s="21">
        <v>1.4790000000000001</v>
      </c>
      <c r="J25" s="19">
        <f t="shared" si="0"/>
        <v>8.963636363636363</v>
      </c>
      <c r="K25" s="22" t="s">
        <v>113</v>
      </c>
      <c r="L25" s="12" t="s">
        <v>218</v>
      </c>
      <c r="M25" s="19">
        <v>9.0299999999999994</v>
      </c>
      <c r="N25" s="19">
        <v>7.04</v>
      </c>
      <c r="O25" s="27">
        <v>8.0500000000000007</v>
      </c>
      <c r="P25" s="27">
        <v>15.06</v>
      </c>
      <c r="Q25" s="27">
        <v>10.039999999999999</v>
      </c>
      <c r="R25" s="27">
        <v>15.42</v>
      </c>
    </row>
    <row r="26" spans="1:18" s="19" customFormat="1" ht="16.5" thickBot="1" x14ac:dyDescent="0.3">
      <c r="A26" s="19" t="s">
        <v>1</v>
      </c>
      <c r="B26" s="19">
        <v>45</v>
      </c>
      <c r="C26" s="19">
        <v>45</v>
      </c>
      <c r="D26" s="19">
        <v>6</v>
      </c>
      <c r="E26" s="19">
        <v>9</v>
      </c>
      <c r="F26" s="20"/>
      <c r="G26" s="20"/>
      <c r="H26" s="20" t="s">
        <v>46</v>
      </c>
      <c r="I26" s="21">
        <v>0.318</v>
      </c>
      <c r="J26" s="19">
        <f t="shared" si="0"/>
        <v>1.9272727272727272</v>
      </c>
      <c r="K26" s="22" t="s">
        <v>111</v>
      </c>
      <c r="L26" s="12" t="s">
        <v>218</v>
      </c>
      <c r="M26" s="19">
        <v>8.3000000000000007</v>
      </c>
      <c r="N26" s="19">
        <v>7.26</v>
      </c>
      <c r="O26" s="27">
        <v>8.58</v>
      </c>
      <c r="P26" s="27">
        <v>10.25</v>
      </c>
      <c r="Q26" s="27">
        <v>68.510000000000005</v>
      </c>
      <c r="R26" s="27">
        <v>7.99</v>
      </c>
    </row>
    <row r="27" spans="1:18" s="19" customFormat="1" ht="16.5" thickBot="1" x14ac:dyDescent="0.3">
      <c r="A27" s="19" t="s">
        <v>17</v>
      </c>
      <c r="B27" s="19">
        <v>20</v>
      </c>
      <c r="C27" s="19">
        <v>20</v>
      </c>
      <c r="D27" s="19">
        <v>4</v>
      </c>
      <c r="E27" s="19">
        <v>9</v>
      </c>
      <c r="F27" s="20"/>
      <c r="G27" s="20"/>
      <c r="H27" s="20" t="s">
        <v>73</v>
      </c>
      <c r="I27" s="21">
        <v>2.1070000000000002</v>
      </c>
      <c r="J27" s="19">
        <f t="shared" si="0"/>
        <v>12.76969696969697</v>
      </c>
      <c r="K27" s="22" t="s">
        <v>115</v>
      </c>
      <c r="L27" s="12" t="s">
        <v>218</v>
      </c>
      <c r="M27" s="19">
        <v>7.84</v>
      </c>
      <c r="N27" s="19">
        <v>6.76</v>
      </c>
      <c r="O27" s="27">
        <v>7.44</v>
      </c>
      <c r="P27" s="27">
        <v>7.19</v>
      </c>
      <c r="Q27" s="27">
        <v>9.51</v>
      </c>
      <c r="R27" s="27">
        <v>10</v>
      </c>
    </row>
    <row r="28" spans="1:18" s="19" customFormat="1" ht="16.5" thickBot="1" x14ac:dyDescent="0.3">
      <c r="A28" s="19" t="s">
        <v>1</v>
      </c>
      <c r="B28" s="19">
        <v>32</v>
      </c>
      <c r="C28" s="19">
        <v>32</v>
      </c>
      <c r="D28" s="19">
        <v>5</v>
      </c>
      <c r="E28" s="19">
        <v>8</v>
      </c>
      <c r="F28" s="20"/>
      <c r="G28" s="20"/>
      <c r="H28" s="20" t="s">
        <v>116</v>
      </c>
      <c r="I28" s="21">
        <v>0.87</v>
      </c>
      <c r="J28" s="19">
        <f t="shared" si="0"/>
        <v>5.2727272727272725</v>
      </c>
      <c r="K28" s="22" t="s">
        <v>111</v>
      </c>
      <c r="L28" s="12" t="s">
        <v>218</v>
      </c>
      <c r="M28" s="19">
        <v>8.09</v>
      </c>
      <c r="N28" s="19">
        <v>7.43</v>
      </c>
      <c r="O28" s="27">
        <v>7.07</v>
      </c>
      <c r="P28" s="27">
        <v>7.42</v>
      </c>
      <c r="Q28" s="27">
        <v>8.2200000000000006</v>
      </c>
      <c r="R28" s="27">
        <v>10.06</v>
      </c>
    </row>
    <row r="29" spans="1:18" s="19" customFormat="1" ht="16.5" thickBot="1" x14ac:dyDescent="0.3">
      <c r="A29" s="19" t="s">
        <v>1</v>
      </c>
      <c r="B29" s="19">
        <v>30</v>
      </c>
      <c r="C29" s="19">
        <v>30</v>
      </c>
      <c r="D29" s="19">
        <v>7</v>
      </c>
      <c r="E29" s="19">
        <v>6</v>
      </c>
      <c r="F29" s="20"/>
      <c r="G29" s="20"/>
      <c r="H29" s="20" t="s">
        <v>68</v>
      </c>
      <c r="I29" s="21">
        <v>0.27200000000000002</v>
      </c>
      <c r="J29" s="19">
        <f t="shared" si="0"/>
        <v>1.6484848484848484</v>
      </c>
      <c r="K29" s="22" t="s">
        <v>113</v>
      </c>
      <c r="L29" s="12" t="s">
        <v>218</v>
      </c>
      <c r="M29" s="19">
        <v>9.07</v>
      </c>
      <c r="N29" s="19">
        <v>8.5500000000000007</v>
      </c>
      <c r="O29" s="27">
        <v>8.08</v>
      </c>
      <c r="P29" s="27">
        <v>8.18</v>
      </c>
      <c r="Q29" s="27">
        <v>8.14</v>
      </c>
      <c r="R29" s="27">
        <v>8.4499999999999993</v>
      </c>
    </row>
    <row r="30" spans="1:18" s="19" customFormat="1" ht="16.5" thickBot="1" x14ac:dyDescent="0.3">
      <c r="A30" s="19" t="s">
        <v>17</v>
      </c>
      <c r="B30" s="19">
        <v>40</v>
      </c>
      <c r="C30" s="19">
        <v>40</v>
      </c>
      <c r="D30" s="19">
        <v>9</v>
      </c>
      <c r="E30" s="19">
        <v>10</v>
      </c>
      <c r="F30" s="20"/>
      <c r="G30" s="20"/>
      <c r="H30" s="20" t="s">
        <v>93</v>
      </c>
      <c r="I30" s="21">
        <v>0.39800000000000002</v>
      </c>
      <c r="J30" s="19">
        <f t="shared" si="0"/>
        <v>2.4121212121212121</v>
      </c>
      <c r="K30" s="22" t="s">
        <v>94</v>
      </c>
      <c r="L30" s="12" t="s">
        <v>218</v>
      </c>
      <c r="M30" s="19">
        <v>9.41</v>
      </c>
      <c r="N30" s="19">
        <v>10.31</v>
      </c>
      <c r="O30" s="27">
        <v>8.27</v>
      </c>
      <c r="P30" s="27">
        <v>7.77</v>
      </c>
      <c r="Q30" s="27">
        <v>8.39</v>
      </c>
      <c r="R30" s="27">
        <v>33.65</v>
      </c>
    </row>
    <row r="31" spans="1:18" s="19" customFormat="1" ht="16.5" thickBot="1" x14ac:dyDescent="0.3">
      <c r="A31" s="19" t="s">
        <v>17</v>
      </c>
      <c r="B31" s="19">
        <v>34</v>
      </c>
      <c r="C31" s="19">
        <v>34</v>
      </c>
      <c r="D31" s="19">
        <v>7</v>
      </c>
      <c r="E31" s="19">
        <v>9</v>
      </c>
      <c r="F31" s="20"/>
      <c r="G31" s="20"/>
      <c r="H31" s="20" t="s">
        <v>135</v>
      </c>
      <c r="I31" s="21">
        <v>0.34100000000000003</v>
      </c>
      <c r="J31" s="19">
        <f t="shared" si="0"/>
        <v>2.0666666666666669</v>
      </c>
      <c r="K31" s="22" t="s">
        <v>121</v>
      </c>
      <c r="L31" s="12" t="s">
        <v>218</v>
      </c>
      <c r="M31" s="19">
        <v>8.39</v>
      </c>
      <c r="N31" s="19">
        <v>11.06</v>
      </c>
      <c r="O31" s="27">
        <v>7.24</v>
      </c>
      <c r="P31" s="27">
        <v>5.97</v>
      </c>
      <c r="Q31" s="27">
        <v>9.6</v>
      </c>
      <c r="R31" s="27">
        <v>7.93</v>
      </c>
    </row>
    <row r="32" spans="1:18" s="19" customFormat="1" ht="16.5" thickBot="1" x14ac:dyDescent="0.3">
      <c r="A32" s="19" t="s">
        <v>17</v>
      </c>
      <c r="B32" s="19">
        <v>35</v>
      </c>
      <c r="C32" s="19">
        <v>35</v>
      </c>
      <c r="D32" s="19">
        <v>3</v>
      </c>
      <c r="E32" s="19">
        <v>13</v>
      </c>
      <c r="F32" s="20"/>
      <c r="G32" s="20"/>
      <c r="H32" s="20" t="s">
        <v>100</v>
      </c>
      <c r="I32" s="21">
        <v>0.89700000000000002</v>
      </c>
      <c r="J32" s="19">
        <f t="shared" si="0"/>
        <v>5.4363636363636365</v>
      </c>
      <c r="K32" s="22" t="s">
        <v>131</v>
      </c>
      <c r="L32" s="12" t="s">
        <v>218</v>
      </c>
      <c r="M32" s="19">
        <v>9.35</v>
      </c>
      <c r="N32" s="19">
        <v>7.56</v>
      </c>
      <c r="O32" s="27">
        <v>8.09</v>
      </c>
      <c r="P32" s="27">
        <v>9.52</v>
      </c>
      <c r="Q32" s="27">
        <v>11.5</v>
      </c>
      <c r="R32" s="27">
        <v>8.34</v>
      </c>
    </row>
    <row r="33" spans="1:18" s="19" customFormat="1" ht="16.5" thickBot="1" x14ac:dyDescent="0.3">
      <c r="A33" s="19" t="s">
        <v>17</v>
      </c>
      <c r="B33" s="19">
        <v>54</v>
      </c>
      <c r="C33" s="19">
        <v>54</v>
      </c>
      <c r="D33" s="19">
        <v>6</v>
      </c>
      <c r="E33" s="19">
        <v>15</v>
      </c>
      <c r="F33" s="20"/>
      <c r="G33" s="20"/>
      <c r="H33" s="20" t="s">
        <v>123</v>
      </c>
      <c r="I33" s="23">
        <v>0.49299999999999999</v>
      </c>
      <c r="J33" s="19">
        <f t="shared" si="0"/>
        <v>2.9878787878787878</v>
      </c>
      <c r="K33" s="22" t="s">
        <v>138</v>
      </c>
      <c r="L33" s="12" t="s">
        <v>218</v>
      </c>
      <c r="M33" s="19">
        <v>9.58</v>
      </c>
      <c r="N33" s="19">
        <v>8.64</v>
      </c>
      <c r="O33" s="27">
        <v>6.64</v>
      </c>
      <c r="P33" s="27">
        <v>8.77</v>
      </c>
      <c r="Q33" s="27">
        <v>9.69</v>
      </c>
      <c r="R33" s="27">
        <v>7.04</v>
      </c>
    </row>
    <row r="34" spans="1:18" s="19" customFormat="1" ht="16.5" thickBot="1" x14ac:dyDescent="0.3">
      <c r="A34" s="19" t="s">
        <v>17</v>
      </c>
      <c r="B34" s="19">
        <v>16</v>
      </c>
      <c r="C34" s="19">
        <v>16</v>
      </c>
      <c r="D34" s="19">
        <v>2</v>
      </c>
      <c r="E34" s="19">
        <v>9</v>
      </c>
      <c r="F34" s="20"/>
      <c r="G34" s="20"/>
      <c r="H34" s="20" t="s">
        <v>142</v>
      </c>
      <c r="I34" s="21">
        <v>0.20799999999999999</v>
      </c>
      <c r="J34" s="19">
        <f t="shared" ref="J34:J51" si="1">I34/0.165</f>
        <v>1.2606060606060605</v>
      </c>
      <c r="K34" s="22" t="s">
        <v>94</v>
      </c>
      <c r="L34" s="12" t="s">
        <v>218</v>
      </c>
      <c r="M34" s="19">
        <v>9.39</v>
      </c>
      <c r="N34" s="19">
        <v>8.34</v>
      </c>
      <c r="O34" s="27">
        <v>8.5</v>
      </c>
      <c r="P34" s="27">
        <v>9.2100000000000009</v>
      </c>
      <c r="Q34" s="27">
        <v>11.26</v>
      </c>
      <c r="R34" s="27">
        <v>8.0399999999999991</v>
      </c>
    </row>
    <row r="35" spans="1:18" s="19" customFormat="1" ht="16.5" thickBot="1" x14ac:dyDescent="0.3">
      <c r="A35" s="19" t="s">
        <v>17</v>
      </c>
      <c r="B35" s="19">
        <v>17</v>
      </c>
      <c r="C35" s="19">
        <v>17</v>
      </c>
      <c r="D35" s="19">
        <v>2</v>
      </c>
      <c r="E35" s="19">
        <v>10</v>
      </c>
      <c r="F35" s="20"/>
      <c r="G35" s="20"/>
      <c r="H35" s="20" t="s">
        <v>100</v>
      </c>
      <c r="I35" s="21">
        <v>0.23</v>
      </c>
      <c r="J35" s="19">
        <f t="shared" si="1"/>
        <v>1.393939393939394</v>
      </c>
      <c r="K35" s="22" t="s">
        <v>146</v>
      </c>
      <c r="L35" s="12" t="s">
        <v>218</v>
      </c>
      <c r="M35" s="19">
        <v>9.68</v>
      </c>
      <c r="N35" s="19">
        <v>6.78</v>
      </c>
      <c r="O35" s="27">
        <v>7.41</v>
      </c>
      <c r="P35" s="27">
        <v>9.7100000000000009</v>
      </c>
      <c r="Q35" s="27">
        <v>10.39</v>
      </c>
      <c r="R35" s="27">
        <v>8.51</v>
      </c>
    </row>
    <row r="36" spans="1:18" s="19" customFormat="1" ht="16.5" thickBot="1" x14ac:dyDescent="0.3">
      <c r="A36" s="19" t="s">
        <v>17</v>
      </c>
      <c r="B36" s="19">
        <v>17</v>
      </c>
      <c r="C36" s="19">
        <v>17</v>
      </c>
      <c r="D36" s="19">
        <v>3</v>
      </c>
      <c r="E36" s="19">
        <v>7</v>
      </c>
      <c r="F36" s="20"/>
      <c r="G36" s="20"/>
      <c r="H36" s="20" t="s">
        <v>100</v>
      </c>
      <c r="I36" s="21">
        <v>0.19700000000000001</v>
      </c>
      <c r="J36" s="19">
        <f t="shared" si="1"/>
        <v>1.1939393939393939</v>
      </c>
      <c r="K36" s="22" t="s">
        <v>86</v>
      </c>
      <c r="L36" s="12" t="s">
        <v>218</v>
      </c>
      <c r="M36" s="19">
        <v>9.9600000000000009</v>
      </c>
      <c r="N36" s="19">
        <v>10.98</v>
      </c>
      <c r="O36" s="27">
        <v>7.28</v>
      </c>
      <c r="P36" s="27">
        <v>8.89</v>
      </c>
      <c r="Q36" s="27">
        <v>10.87</v>
      </c>
      <c r="R36" s="27">
        <v>8.4499999999999993</v>
      </c>
    </row>
    <row r="37" spans="1:18" s="19" customFormat="1" ht="16.5" thickBot="1" x14ac:dyDescent="0.3">
      <c r="A37" s="19" t="s">
        <v>17</v>
      </c>
      <c r="B37" s="19">
        <v>23</v>
      </c>
      <c r="C37" s="19">
        <v>23</v>
      </c>
      <c r="D37" s="19">
        <v>4</v>
      </c>
      <c r="E37" s="19">
        <v>13</v>
      </c>
      <c r="F37" s="20"/>
      <c r="G37" s="20"/>
      <c r="H37" s="20" t="s">
        <v>149</v>
      </c>
      <c r="I37" s="21">
        <v>0.312</v>
      </c>
      <c r="J37" s="19">
        <f t="shared" si="1"/>
        <v>1.8909090909090909</v>
      </c>
      <c r="K37" s="22" t="s">
        <v>144</v>
      </c>
      <c r="L37" s="12" t="s">
        <v>218</v>
      </c>
      <c r="M37" s="19">
        <v>9.6300000000000008</v>
      </c>
      <c r="N37" s="19">
        <v>9.75</v>
      </c>
      <c r="O37" s="27">
        <v>9.1199999999999992</v>
      </c>
      <c r="P37" s="27">
        <v>9.4600000000000009</v>
      </c>
      <c r="Q37" s="27">
        <v>9.76</v>
      </c>
      <c r="R37" s="27">
        <v>7.81</v>
      </c>
    </row>
    <row r="38" spans="1:18" s="19" customFormat="1" ht="16.5" thickBot="1" x14ac:dyDescent="0.3">
      <c r="A38" s="19" t="s">
        <v>17</v>
      </c>
      <c r="B38" s="19">
        <v>27</v>
      </c>
      <c r="C38" s="19">
        <v>27</v>
      </c>
      <c r="D38" s="19">
        <v>3</v>
      </c>
      <c r="E38" s="19">
        <v>6</v>
      </c>
      <c r="F38" s="20"/>
      <c r="G38" s="20"/>
      <c r="H38" s="20" t="s">
        <v>100</v>
      </c>
      <c r="I38" s="23">
        <v>0.21199999999999999</v>
      </c>
      <c r="J38" s="19">
        <f t="shared" si="1"/>
        <v>1.2848484848484847</v>
      </c>
      <c r="K38" s="22" t="s">
        <v>121</v>
      </c>
      <c r="L38" s="12" t="s">
        <v>218</v>
      </c>
      <c r="M38" s="19">
        <v>9.16</v>
      </c>
      <c r="N38" s="19">
        <v>10.11</v>
      </c>
      <c r="O38" s="27">
        <v>7.64</v>
      </c>
      <c r="P38" s="27">
        <v>9.4600000000000009</v>
      </c>
      <c r="Q38" s="27">
        <v>10.55</v>
      </c>
      <c r="R38" s="27">
        <v>9.0299999999999994</v>
      </c>
    </row>
    <row r="39" spans="1:18" s="19" customFormat="1" ht="16.5" thickBot="1" x14ac:dyDescent="0.3">
      <c r="A39" s="19" t="s">
        <v>1</v>
      </c>
      <c r="B39" s="19">
        <v>33</v>
      </c>
      <c r="C39" s="19">
        <v>33</v>
      </c>
      <c r="D39" s="19">
        <v>6</v>
      </c>
      <c r="E39" s="19">
        <v>11</v>
      </c>
      <c r="F39" s="20"/>
      <c r="G39" s="20"/>
      <c r="H39" s="20" t="s">
        <v>135</v>
      </c>
      <c r="I39" s="21">
        <v>0.52100000000000002</v>
      </c>
      <c r="J39" s="19">
        <f t="shared" si="1"/>
        <v>3.1575757575757577</v>
      </c>
      <c r="K39" s="22" t="s">
        <v>94</v>
      </c>
      <c r="L39" s="12" t="s">
        <v>218</v>
      </c>
      <c r="M39" s="19">
        <v>7.95</v>
      </c>
      <c r="N39" s="19">
        <v>10.49</v>
      </c>
      <c r="O39" s="27">
        <v>7.68</v>
      </c>
      <c r="P39" s="27">
        <v>10.65</v>
      </c>
      <c r="Q39" s="27">
        <v>9.5299999999999994</v>
      </c>
      <c r="R39" s="27">
        <v>8.1</v>
      </c>
    </row>
    <row r="40" spans="1:18" s="19" customFormat="1" ht="15.75" thickBot="1" x14ac:dyDescent="0.3">
      <c r="A40" s="19" t="s">
        <v>17</v>
      </c>
      <c r="B40" s="19">
        <v>18</v>
      </c>
      <c r="C40" s="19">
        <v>18</v>
      </c>
      <c r="D40" s="19">
        <v>3</v>
      </c>
      <c r="E40" s="19">
        <v>8</v>
      </c>
      <c r="F40" s="20"/>
      <c r="G40" s="20"/>
      <c r="H40" s="20" t="s">
        <v>150</v>
      </c>
      <c r="I40" s="25">
        <v>0.28599999999999998</v>
      </c>
      <c r="J40" s="19">
        <f t="shared" si="1"/>
        <v>1.7333333333333332</v>
      </c>
      <c r="K40" s="22" t="s">
        <v>94</v>
      </c>
      <c r="L40" s="12" t="s">
        <v>218</v>
      </c>
      <c r="M40" s="19">
        <v>9.58</v>
      </c>
      <c r="N40" s="19">
        <v>7.14</v>
      </c>
      <c r="O40" s="27">
        <v>7.58</v>
      </c>
      <c r="P40" s="27">
        <v>8.89</v>
      </c>
      <c r="Q40" s="27">
        <v>10.71</v>
      </c>
      <c r="R40" s="27">
        <v>7.93</v>
      </c>
    </row>
    <row r="41" spans="1:18" s="19" customFormat="1" ht="15.75" thickBot="1" x14ac:dyDescent="0.3">
      <c r="A41" s="19" t="s">
        <v>17</v>
      </c>
      <c r="B41" s="19">
        <v>18</v>
      </c>
      <c r="C41" s="19">
        <v>18</v>
      </c>
      <c r="D41" s="19">
        <v>5</v>
      </c>
      <c r="E41" s="19">
        <v>6</v>
      </c>
      <c r="F41" s="20"/>
      <c r="G41" s="20"/>
      <c r="H41" s="20" t="s">
        <v>73</v>
      </c>
      <c r="I41" s="25">
        <v>0.39650000000000002</v>
      </c>
      <c r="J41" s="19">
        <f t="shared" si="1"/>
        <v>2.4030303030303028</v>
      </c>
      <c r="K41" s="22" t="s">
        <v>144</v>
      </c>
      <c r="L41" s="12" t="s">
        <v>218</v>
      </c>
      <c r="M41" s="19">
        <v>7.81</v>
      </c>
      <c r="N41" s="19">
        <v>9.3800000000000008</v>
      </c>
      <c r="O41" s="27">
        <v>7.28</v>
      </c>
      <c r="P41" s="27">
        <v>8.58</v>
      </c>
      <c r="Q41" s="27">
        <v>8.82</v>
      </c>
      <c r="R41" s="27">
        <v>8.39</v>
      </c>
    </row>
    <row r="42" spans="1:18" s="19" customFormat="1" ht="15.75" thickBot="1" x14ac:dyDescent="0.3">
      <c r="A42" s="19" t="s">
        <v>17</v>
      </c>
      <c r="B42" s="19">
        <v>40</v>
      </c>
      <c r="C42" s="19">
        <v>40</v>
      </c>
      <c r="D42" s="19">
        <v>9</v>
      </c>
      <c r="E42" s="19">
        <v>11</v>
      </c>
      <c r="F42" s="20"/>
      <c r="G42" s="20"/>
      <c r="H42" s="20" t="s">
        <v>126</v>
      </c>
      <c r="I42" s="25">
        <v>0.22</v>
      </c>
      <c r="J42" s="19">
        <f t="shared" si="1"/>
        <v>1.3333333333333333</v>
      </c>
      <c r="K42" s="22" t="s">
        <v>144</v>
      </c>
      <c r="L42" s="12" t="s">
        <v>218</v>
      </c>
      <c r="M42" s="19">
        <v>8.32</v>
      </c>
      <c r="N42" s="19">
        <v>7.68</v>
      </c>
      <c r="O42" s="27">
        <v>7.45</v>
      </c>
      <c r="P42" s="27">
        <v>8.39</v>
      </c>
      <c r="Q42" s="27">
        <v>11.26</v>
      </c>
      <c r="R42" s="27">
        <v>7.87</v>
      </c>
    </row>
    <row r="43" spans="1:18" s="19" customFormat="1" ht="15.75" thickBot="1" x14ac:dyDescent="0.3">
      <c r="A43" s="19" t="s">
        <v>17</v>
      </c>
      <c r="B43" s="19">
        <v>35</v>
      </c>
      <c r="C43" s="19">
        <v>35</v>
      </c>
      <c r="D43" s="19">
        <v>9</v>
      </c>
      <c r="E43" s="19">
        <v>9</v>
      </c>
      <c r="F43" s="20"/>
      <c r="G43" s="20"/>
      <c r="H43" s="20" t="s">
        <v>162</v>
      </c>
      <c r="I43" s="25">
        <v>0.2235</v>
      </c>
      <c r="J43" s="19">
        <f t="shared" si="1"/>
        <v>1.3545454545454545</v>
      </c>
      <c r="K43" s="22" t="s">
        <v>86</v>
      </c>
      <c r="L43" s="12" t="s">
        <v>218</v>
      </c>
      <c r="M43" s="19">
        <v>8.09</v>
      </c>
      <c r="N43" s="19">
        <v>7.92</v>
      </c>
      <c r="O43" s="27">
        <v>7.21</v>
      </c>
      <c r="P43" s="27">
        <v>8.77</v>
      </c>
      <c r="Q43" s="27">
        <v>10.31</v>
      </c>
      <c r="R43" s="27">
        <v>7.57</v>
      </c>
    </row>
    <row r="44" spans="1:18" s="19" customFormat="1" ht="15.75" thickBot="1" x14ac:dyDescent="0.3">
      <c r="A44" s="19" t="s">
        <v>17</v>
      </c>
      <c r="B44" s="19">
        <v>16</v>
      </c>
      <c r="C44" s="19">
        <v>16</v>
      </c>
      <c r="D44" s="19">
        <v>2</v>
      </c>
      <c r="E44" s="19">
        <v>9</v>
      </c>
      <c r="F44" s="20"/>
      <c r="G44" s="20"/>
      <c r="H44" s="20" t="s">
        <v>119</v>
      </c>
      <c r="I44" s="25">
        <v>0.30149999999999999</v>
      </c>
      <c r="J44" s="19">
        <f t="shared" si="1"/>
        <v>1.8272727272727272</v>
      </c>
      <c r="K44" s="22" t="s">
        <v>121</v>
      </c>
      <c r="L44" s="12" t="s">
        <v>218</v>
      </c>
      <c r="M44" s="19">
        <v>7.95</v>
      </c>
      <c r="N44" s="19">
        <v>11.61</v>
      </c>
      <c r="O44" s="27">
        <v>5.97</v>
      </c>
      <c r="P44" s="27">
        <v>8.77</v>
      </c>
      <c r="Q44" s="27">
        <v>10.39</v>
      </c>
      <c r="R44" s="27">
        <v>7.34</v>
      </c>
    </row>
    <row r="45" spans="1:18" s="19" customFormat="1" ht="15.75" thickBot="1" x14ac:dyDescent="0.3">
      <c r="A45" s="19" t="s">
        <v>1</v>
      </c>
      <c r="B45" s="19">
        <v>18</v>
      </c>
      <c r="C45" s="19">
        <v>18</v>
      </c>
      <c r="D45" s="19">
        <v>3</v>
      </c>
      <c r="E45" s="19">
        <v>9</v>
      </c>
      <c r="F45" s="20"/>
      <c r="G45" s="20"/>
      <c r="H45" s="20" t="s">
        <v>163</v>
      </c>
      <c r="I45" s="25">
        <v>1.6194999999999999</v>
      </c>
      <c r="J45" s="19">
        <f t="shared" si="1"/>
        <v>9.8151515151515145</v>
      </c>
      <c r="K45" s="22" t="s">
        <v>164</v>
      </c>
      <c r="L45" s="12" t="s">
        <v>218</v>
      </c>
      <c r="M45" s="19">
        <v>9.68</v>
      </c>
      <c r="N45" s="19">
        <v>8.34</v>
      </c>
      <c r="O45" s="27">
        <v>15.55</v>
      </c>
      <c r="P45" s="27">
        <v>9.4</v>
      </c>
      <c r="Q45" s="27">
        <v>8.9</v>
      </c>
      <c r="R45" s="27">
        <v>7.46</v>
      </c>
    </row>
    <row r="46" spans="1:18" s="19" customFormat="1" ht="15.75" thickBot="1" x14ac:dyDescent="0.3">
      <c r="A46" s="19" t="s">
        <v>1</v>
      </c>
      <c r="B46" s="19">
        <v>74</v>
      </c>
      <c r="C46" s="19">
        <v>40</v>
      </c>
      <c r="D46" s="19">
        <v>15</v>
      </c>
      <c r="E46" s="19">
        <v>6</v>
      </c>
      <c r="F46" s="20"/>
      <c r="G46" s="20"/>
      <c r="H46" s="20" t="s">
        <v>160</v>
      </c>
      <c r="I46" s="25">
        <v>0.35</v>
      </c>
      <c r="J46" s="19">
        <f t="shared" si="1"/>
        <v>2.1212121212121211</v>
      </c>
      <c r="K46" s="22" t="s">
        <v>117</v>
      </c>
      <c r="L46" s="12" t="s">
        <v>218</v>
      </c>
      <c r="M46" s="19">
        <v>8.3699999999999992</v>
      </c>
      <c r="N46" s="19">
        <v>10.67</v>
      </c>
      <c r="O46" s="27">
        <v>7.64</v>
      </c>
      <c r="P46" s="27">
        <v>8.89</v>
      </c>
      <c r="Q46" s="27">
        <v>7.58</v>
      </c>
      <c r="R46" s="27">
        <v>8.74</v>
      </c>
    </row>
    <row r="47" spans="1:18" s="19" customFormat="1" ht="15.75" thickBot="1" x14ac:dyDescent="0.3">
      <c r="A47" s="19" t="s">
        <v>1</v>
      </c>
      <c r="B47" s="19">
        <v>21</v>
      </c>
      <c r="C47" s="19">
        <v>21</v>
      </c>
      <c r="D47" s="19">
        <v>8</v>
      </c>
      <c r="E47" s="19">
        <v>8</v>
      </c>
      <c r="F47" s="20"/>
      <c r="G47" s="20"/>
      <c r="H47" s="20" t="s">
        <v>134</v>
      </c>
      <c r="I47" s="25">
        <v>0.26450000000000001</v>
      </c>
      <c r="J47" s="19">
        <f t="shared" si="1"/>
        <v>1.603030303030303</v>
      </c>
      <c r="K47" s="22" t="s">
        <v>167</v>
      </c>
      <c r="L47" s="12" t="s">
        <v>218</v>
      </c>
      <c r="M47" s="19">
        <v>8.23</v>
      </c>
      <c r="N47" s="19">
        <v>7.74</v>
      </c>
      <c r="O47" s="27">
        <v>7.21</v>
      </c>
      <c r="P47" s="27">
        <v>10.46</v>
      </c>
      <c r="Q47" s="27">
        <v>9.69</v>
      </c>
      <c r="R47" s="27">
        <v>6.57</v>
      </c>
    </row>
    <row r="48" spans="1:18" s="19" customFormat="1" ht="15.75" thickBot="1" x14ac:dyDescent="0.3">
      <c r="A48" s="19" t="s">
        <v>17</v>
      </c>
      <c r="B48" s="19">
        <v>35</v>
      </c>
      <c r="C48" s="19">
        <v>35</v>
      </c>
      <c r="D48" s="19">
        <v>9</v>
      </c>
      <c r="E48" s="19">
        <v>10</v>
      </c>
      <c r="F48" s="20"/>
      <c r="G48" s="20"/>
      <c r="H48" s="20" t="s">
        <v>100</v>
      </c>
      <c r="I48" s="25">
        <v>2.226</v>
      </c>
      <c r="J48" s="19">
        <f t="shared" si="1"/>
        <v>13.49090909090909</v>
      </c>
      <c r="K48" s="22" t="s">
        <v>171</v>
      </c>
      <c r="L48" s="12" t="s">
        <v>218</v>
      </c>
      <c r="M48" s="19">
        <v>9.07</v>
      </c>
      <c r="N48" s="19">
        <v>9.25</v>
      </c>
      <c r="O48" s="27">
        <v>7.84</v>
      </c>
      <c r="P48" s="27">
        <v>9.9</v>
      </c>
      <c r="Q48" s="27">
        <v>8.44</v>
      </c>
      <c r="R48" s="27">
        <v>7.22</v>
      </c>
    </row>
    <row r="49" spans="1:18" s="19" customFormat="1" ht="15.75" thickBot="1" x14ac:dyDescent="0.3">
      <c r="A49" s="19" t="s">
        <v>1</v>
      </c>
      <c r="B49" s="19">
        <v>63</v>
      </c>
      <c r="C49" s="19">
        <v>35</v>
      </c>
      <c r="D49" s="19">
        <v>17</v>
      </c>
      <c r="E49" s="19">
        <v>13</v>
      </c>
      <c r="F49" s="20"/>
      <c r="G49" s="20"/>
      <c r="H49" s="20" t="s">
        <v>92</v>
      </c>
      <c r="I49" s="25">
        <v>0.28749999999999998</v>
      </c>
      <c r="J49" s="19">
        <f t="shared" si="1"/>
        <v>1.7424242424242422</v>
      </c>
      <c r="K49" s="22" t="s">
        <v>172</v>
      </c>
      <c r="L49" s="12" t="s">
        <v>218</v>
      </c>
      <c r="M49" s="19">
        <v>9.7200000000000006</v>
      </c>
      <c r="N49" s="19">
        <v>7.44</v>
      </c>
      <c r="O49" s="27">
        <v>7.54</v>
      </c>
      <c r="P49" s="27">
        <v>10.08</v>
      </c>
      <c r="Q49" s="27">
        <v>10.55</v>
      </c>
      <c r="R49" s="27">
        <v>8.2200000000000006</v>
      </c>
    </row>
    <row r="50" spans="1:18" s="19" customFormat="1" ht="15.75" thickBot="1" x14ac:dyDescent="0.3">
      <c r="A50" s="19" t="s">
        <v>1</v>
      </c>
      <c r="B50" s="19">
        <v>34</v>
      </c>
      <c r="C50" s="19">
        <v>34</v>
      </c>
      <c r="D50" s="19">
        <v>9</v>
      </c>
      <c r="E50" s="19">
        <v>9</v>
      </c>
      <c r="F50" s="20"/>
      <c r="G50" s="20"/>
      <c r="H50" s="20" t="s">
        <v>100</v>
      </c>
      <c r="I50" s="25">
        <v>0.24399999999999999</v>
      </c>
      <c r="J50" s="19">
        <f t="shared" si="1"/>
        <v>1.4787878787878788</v>
      </c>
      <c r="K50" s="22" t="s">
        <v>165</v>
      </c>
      <c r="L50" s="12" t="s">
        <v>218</v>
      </c>
      <c r="M50" s="19">
        <v>9.39</v>
      </c>
      <c r="N50" s="19">
        <v>7.62</v>
      </c>
      <c r="O50" s="27">
        <v>7.38</v>
      </c>
      <c r="P50" s="27">
        <v>8.64</v>
      </c>
      <c r="Q50" s="27">
        <v>10.08</v>
      </c>
      <c r="R50" s="27">
        <v>6.86</v>
      </c>
    </row>
    <row r="51" spans="1:18" s="19" customFormat="1" ht="15.75" thickBot="1" x14ac:dyDescent="0.3">
      <c r="A51" s="19" t="s">
        <v>1</v>
      </c>
      <c r="B51" s="19">
        <v>43</v>
      </c>
      <c r="C51" s="19">
        <v>43</v>
      </c>
      <c r="D51" s="19">
        <v>9</v>
      </c>
      <c r="E51" s="19">
        <v>9</v>
      </c>
      <c r="F51" s="20"/>
      <c r="G51" s="20"/>
      <c r="H51" s="20" t="s">
        <v>95</v>
      </c>
      <c r="I51" s="25">
        <v>0.71899999999999997</v>
      </c>
      <c r="J51" s="19">
        <f t="shared" si="1"/>
        <v>4.3575757575757574</v>
      </c>
      <c r="K51" s="22" t="s">
        <v>165</v>
      </c>
      <c r="L51" s="12" t="s">
        <v>218</v>
      </c>
      <c r="M51" s="19">
        <v>8.9700000000000006</v>
      </c>
      <c r="N51" s="19">
        <v>6.25</v>
      </c>
      <c r="O51" s="27">
        <v>6.6</v>
      </c>
      <c r="P51" s="27">
        <v>18.52</v>
      </c>
      <c r="Q51" s="27">
        <v>10.08</v>
      </c>
      <c r="R51" s="27">
        <v>8.16</v>
      </c>
    </row>
    <row r="53" spans="1:18" x14ac:dyDescent="0.25">
      <c r="A53" s="3" t="s">
        <v>235</v>
      </c>
    </row>
    <row r="55" spans="1:18" x14ac:dyDescent="0.25">
      <c r="F55" s="4"/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5"/>
  <sheetViews>
    <sheetView topLeftCell="A82" workbookViewId="0">
      <selection activeCell="J104" sqref="J104"/>
    </sheetView>
  </sheetViews>
  <sheetFormatPr defaultRowHeight="15" x14ac:dyDescent="0.25"/>
  <cols>
    <col min="1" max="1" width="23.7109375" customWidth="1"/>
    <col min="6" max="6" width="9.85546875" customWidth="1"/>
    <col min="11" max="11" width="51.28515625" customWidth="1"/>
    <col min="12" max="12" width="16" style="2" customWidth="1"/>
  </cols>
  <sheetData>
    <row r="1" spans="1:18" x14ac:dyDescent="0.25">
      <c r="A1" s="9" t="s">
        <v>220</v>
      </c>
      <c r="B1" s="9" t="s">
        <v>221</v>
      </c>
      <c r="C1" s="10" t="s">
        <v>222</v>
      </c>
      <c r="D1" s="10" t="s">
        <v>223</v>
      </c>
      <c r="E1" s="10" t="s">
        <v>224</v>
      </c>
      <c r="F1" s="11" t="s">
        <v>0</v>
      </c>
      <c r="G1" s="11" t="s">
        <v>225</v>
      </c>
      <c r="H1" s="11" t="s">
        <v>226</v>
      </c>
      <c r="I1" s="13" t="s">
        <v>227</v>
      </c>
      <c r="J1" s="13" t="s">
        <v>228</v>
      </c>
      <c r="K1" s="12" t="s">
        <v>229</v>
      </c>
      <c r="L1" s="2" t="s">
        <v>230</v>
      </c>
      <c r="M1" s="2" t="s">
        <v>208</v>
      </c>
      <c r="N1" s="2" t="s">
        <v>209</v>
      </c>
      <c r="O1" s="2" t="s">
        <v>210</v>
      </c>
      <c r="P1" s="2" t="s">
        <v>211</v>
      </c>
      <c r="Q1" s="2" t="s">
        <v>212</v>
      </c>
      <c r="R1" s="2" t="s">
        <v>213</v>
      </c>
    </row>
    <row r="2" spans="1:18" s="19" customFormat="1" ht="16.5" thickBot="1" x14ac:dyDescent="0.3">
      <c r="A2" s="19" t="s">
        <v>1</v>
      </c>
      <c r="B2" s="19">
        <v>13</v>
      </c>
      <c r="C2" s="19">
        <v>13</v>
      </c>
      <c r="D2" s="19">
        <v>1</v>
      </c>
      <c r="E2" s="19">
        <v>4</v>
      </c>
      <c r="F2" s="20"/>
      <c r="G2" s="20"/>
      <c r="H2" s="20" t="s">
        <v>73</v>
      </c>
      <c r="I2" s="21">
        <v>0.496</v>
      </c>
      <c r="J2" s="19">
        <f t="shared" ref="J2:J33" si="0">I2/0.165</f>
        <v>3.0060606060606059</v>
      </c>
      <c r="K2" s="22" t="s">
        <v>74</v>
      </c>
      <c r="L2" s="12" t="s">
        <v>219</v>
      </c>
      <c r="M2" s="19">
        <v>11.97</v>
      </c>
      <c r="N2" s="19">
        <v>10.17</v>
      </c>
      <c r="O2" s="27">
        <v>9.8699999999999992</v>
      </c>
      <c r="P2" s="27">
        <v>10.74</v>
      </c>
      <c r="Q2" s="27">
        <v>11</v>
      </c>
      <c r="R2" s="27">
        <v>10.11</v>
      </c>
    </row>
    <row r="3" spans="1:18" s="19" customFormat="1" ht="16.5" thickBot="1" x14ac:dyDescent="0.3">
      <c r="A3" s="19" t="s">
        <v>17</v>
      </c>
      <c r="B3" s="19">
        <v>11</v>
      </c>
      <c r="C3" s="19">
        <v>11</v>
      </c>
      <c r="D3" s="19">
        <v>1</v>
      </c>
      <c r="E3" s="19">
        <v>6</v>
      </c>
      <c r="F3" s="20"/>
      <c r="G3" s="20"/>
      <c r="H3" s="20" t="s">
        <v>75</v>
      </c>
      <c r="I3" s="21">
        <v>0.64</v>
      </c>
      <c r="J3" s="19">
        <f t="shared" si="0"/>
        <v>3.8787878787878789</v>
      </c>
      <c r="K3" s="22" t="s">
        <v>76</v>
      </c>
      <c r="L3" s="12" t="s">
        <v>219</v>
      </c>
      <c r="M3" s="19">
        <v>10.050000000000001</v>
      </c>
      <c r="N3" s="19">
        <v>7.83</v>
      </c>
      <c r="O3" s="27">
        <v>7.24</v>
      </c>
      <c r="P3" s="27">
        <v>7.3</v>
      </c>
      <c r="Q3" s="27">
        <v>7.51</v>
      </c>
      <c r="R3" s="27">
        <v>8.35</v>
      </c>
    </row>
    <row r="4" spans="1:18" s="19" customFormat="1" ht="16.5" thickBot="1" x14ac:dyDescent="0.3">
      <c r="A4" s="19" t="s">
        <v>1</v>
      </c>
      <c r="B4" s="19">
        <v>46</v>
      </c>
      <c r="C4" s="19">
        <v>40</v>
      </c>
      <c r="D4" s="19">
        <v>4</v>
      </c>
      <c r="E4" s="19">
        <v>6</v>
      </c>
      <c r="F4" s="20"/>
      <c r="G4" s="20"/>
      <c r="H4" s="20" t="s">
        <v>66</v>
      </c>
      <c r="I4" s="21">
        <v>0.251</v>
      </c>
      <c r="J4" s="19">
        <f t="shared" si="0"/>
        <v>1.5212121212121212</v>
      </c>
      <c r="K4" s="22" t="s">
        <v>76</v>
      </c>
      <c r="L4" s="12" t="s">
        <v>219</v>
      </c>
      <c r="M4" s="19">
        <v>10.220000000000001</v>
      </c>
      <c r="N4" s="19">
        <v>6.82</v>
      </c>
      <c r="O4" s="27">
        <v>8.0399999999999991</v>
      </c>
      <c r="P4" s="27">
        <v>9.3699999999999992</v>
      </c>
      <c r="Q4" s="27">
        <v>11.8</v>
      </c>
      <c r="R4" s="27">
        <v>9.5399999999999991</v>
      </c>
    </row>
    <row r="5" spans="1:18" s="19" customFormat="1" ht="16.5" thickBot="1" x14ac:dyDescent="0.3">
      <c r="A5" s="19" t="s">
        <v>17</v>
      </c>
      <c r="B5" s="19">
        <v>58</v>
      </c>
      <c r="C5" s="19">
        <v>35</v>
      </c>
      <c r="D5" s="19">
        <v>3</v>
      </c>
      <c r="E5" s="19">
        <v>7</v>
      </c>
      <c r="F5" s="20"/>
      <c r="G5" s="20"/>
      <c r="H5" s="20" t="s">
        <v>73</v>
      </c>
      <c r="I5" s="21">
        <v>0.27900000000000003</v>
      </c>
      <c r="J5" s="19">
        <f t="shared" si="0"/>
        <v>1.6909090909090909</v>
      </c>
      <c r="K5" s="22" t="s">
        <v>74</v>
      </c>
      <c r="L5" s="12" t="s">
        <v>219</v>
      </c>
      <c r="M5" s="19">
        <v>9.94</v>
      </c>
      <c r="N5" s="19">
        <v>10.45</v>
      </c>
      <c r="O5" s="27">
        <v>7.75</v>
      </c>
      <c r="P5" s="27">
        <v>9.82</v>
      </c>
      <c r="Q5" s="27">
        <v>9.64</v>
      </c>
      <c r="R5" s="27">
        <v>8.98</v>
      </c>
    </row>
    <row r="6" spans="1:18" s="19" customFormat="1" ht="16.5" thickBot="1" x14ac:dyDescent="0.3">
      <c r="A6" s="19" t="s">
        <v>1</v>
      </c>
      <c r="B6" s="19">
        <v>38</v>
      </c>
      <c r="C6" s="19">
        <v>38</v>
      </c>
      <c r="D6" s="19">
        <v>3</v>
      </c>
      <c r="E6" s="19">
        <v>8</v>
      </c>
      <c r="F6" s="20"/>
      <c r="G6" s="20"/>
      <c r="H6" s="20" t="s">
        <v>77</v>
      </c>
      <c r="I6" s="21">
        <v>0.35799999999999998</v>
      </c>
      <c r="J6" s="19">
        <f t="shared" si="0"/>
        <v>2.1696969696969695</v>
      </c>
      <c r="K6" s="22" t="s">
        <v>76</v>
      </c>
      <c r="L6" s="12" t="s">
        <v>219</v>
      </c>
      <c r="M6" s="19">
        <v>9.77</v>
      </c>
      <c r="N6" s="19">
        <v>9.83</v>
      </c>
      <c r="O6" s="27">
        <v>11.08</v>
      </c>
      <c r="P6" s="27">
        <v>21.14</v>
      </c>
      <c r="Q6" s="27">
        <v>8.5299999999999994</v>
      </c>
      <c r="R6" s="27">
        <v>10.73</v>
      </c>
    </row>
    <row r="7" spans="1:18" s="19" customFormat="1" ht="16.5" thickBot="1" x14ac:dyDescent="0.3">
      <c r="A7" s="19" t="s">
        <v>17</v>
      </c>
      <c r="B7" s="19">
        <v>39</v>
      </c>
      <c r="C7" s="19">
        <v>39</v>
      </c>
      <c r="D7" s="19">
        <v>3</v>
      </c>
      <c r="E7" s="19">
        <v>7</v>
      </c>
      <c r="F7" s="20"/>
      <c r="G7" s="20"/>
      <c r="H7" s="20" t="s">
        <v>66</v>
      </c>
      <c r="I7" s="21">
        <v>0.57999999999999996</v>
      </c>
      <c r="J7" s="19">
        <f t="shared" si="0"/>
        <v>3.5151515151515147</v>
      </c>
      <c r="K7" s="22" t="s">
        <v>76</v>
      </c>
      <c r="L7" s="12" t="s">
        <v>219</v>
      </c>
      <c r="M7" s="19">
        <v>10.39</v>
      </c>
      <c r="N7" s="19">
        <v>8.32</v>
      </c>
      <c r="O7" s="27">
        <v>6.97</v>
      </c>
      <c r="P7" s="27">
        <v>8.91</v>
      </c>
      <c r="Q7" s="27">
        <v>8.84</v>
      </c>
      <c r="R7" s="27">
        <v>7.9</v>
      </c>
    </row>
    <row r="8" spans="1:18" s="19" customFormat="1" ht="16.5" thickBot="1" x14ac:dyDescent="0.3">
      <c r="A8" s="19" t="s">
        <v>17</v>
      </c>
      <c r="B8" s="19">
        <v>57</v>
      </c>
      <c r="C8" s="19">
        <v>38</v>
      </c>
      <c r="D8" s="19">
        <v>2</v>
      </c>
      <c r="E8" s="19">
        <v>8</v>
      </c>
      <c r="F8" s="20"/>
      <c r="G8" s="20"/>
      <c r="H8" s="20" t="s">
        <v>46</v>
      </c>
      <c r="I8" s="23">
        <v>0.23</v>
      </c>
      <c r="J8" s="19">
        <f t="shared" si="0"/>
        <v>1.393939393939394</v>
      </c>
      <c r="K8" s="22" t="s">
        <v>76</v>
      </c>
      <c r="L8" s="12" t="s">
        <v>219</v>
      </c>
      <c r="M8" s="19">
        <v>7.47</v>
      </c>
      <c r="N8" s="19">
        <v>7.73</v>
      </c>
      <c r="O8" s="27">
        <v>7.27</v>
      </c>
      <c r="P8" s="27">
        <v>35.630000000000003</v>
      </c>
      <c r="Q8" s="27">
        <v>7.59</v>
      </c>
      <c r="R8" s="27">
        <v>20.22</v>
      </c>
    </row>
    <row r="9" spans="1:18" s="19" customFormat="1" ht="16.5" thickBot="1" x14ac:dyDescent="0.3">
      <c r="A9" s="19" t="s">
        <v>1</v>
      </c>
      <c r="B9" s="19">
        <v>47</v>
      </c>
      <c r="C9" s="19">
        <v>40</v>
      </c>
      <c r="D9" s="19">
        <v>5</v>
      </c>
      <c r="E9" s="19">
        <v>7</v>
      </c>
      <c r="F9" s="20"/>
      <c r="G9" s="20"/>
      <c r="H9" s="20" t="s">
        <v>46</v>
      </c>
      <c r="I9" s="21">
        <v>0.67100000000000004</v>
      </c>
      <c r="J9" s="19">
        <f t="shared" si="0"/>
        <v>4.0666666666666664</v>
      </c>
      <c r="K9" s="22" t="s">
        <v>74</v>
      </c>
      <c r="L9" s="12" t="s">
        <v>219</v>
      </c>
      <c r="M9" s="19">
        <v>8.89</v>
      </c>
      <c r="N9" s="19">
        <v>6.67</v>
      </c>
      <c r="O9" s="27">
        <v>8.19</v>
      </c>
      <c r="P9" s="27">
        <v>8.07</v>
      </c>
      <c r="Q9" s="27">
        <v>7.12</v>
      </c>
      <c r="R9" s="27">
        <v>10.48</v>
      </c>
    </row>
    <row r="10" spans="1:18" s="19" customFormat="1" ht="16.5" thickBot="1" x14ac:dyDescent="0.3">
      <c r="A10" s="19" t="s">
        <v>17</v>
      </c>
      <c r="B10" s="19">
        <v>30</v>
      </c>
      <c r="C10" s="19">
        <v>30</v>
      </c>
      <c r="D10" s="19">
        <v>3</v>
      </c>
      <c r="E10" s="19">
        <v>9</v>
      </c>
      <c r="F10" s="20"/>
      <c r="G10" s="20"/>
      <c r="H10" s="20" t="s">
        <v>59</v>
      </c>
      <c r="I10" s="23">
        <v>0.29799999999999999</v>
      </c>
      <c r="J10" s="19">
        <f t="shared" si="0"/>
        <v>1.8060606060606059</v>
      </c>
      <c r="K10" s="22" t="s">
        <v>76</v>
      </c>
      <c r="L10" s="12" t="s">
        <v>219</v>
      </c>
      <c r="M10" s="19">
        <v>7.85</v>
      </c>
      <c r="N10" s="19">
        <v>8.8699999999999992</v>
      </c>
      <c r="O10" s="27">
        <v>8.19</v>
      </c>
      <c r="P10" s="27">
        <v>8.07</v>
      </c>
      <c r="Q10" s="27">
        <v>8.5299999999999994</v>
      </c>
      <c r="R10" s="27">
        <v>8.98</v>
      </c>
    </row>
    <row r="11" spans="1:18" s="19" customFormat="1" ht="16.5" thickBot="1" x14ac:dyDescent="0.3">
      <c r="A11" s="19" t="s">
        <v>1</v>
      </c>
      <c r="B11" s="19">
        <v>33</v>
      </c>
      <c r="C11" s="19">
        <v>33</v>
      </c>
      <c r="D11" s="19">
        <v>4</v>
      </c>
      <c r="E11" s="19">
        <v>9</v>
      </c>
      <c r="F11" s="20"/>
      <c r="G11" s="20"/>
      <c r="H11" s="20" t="s">
        <v>73</v>
      </c>
      <c r="I11" s="21">
        <v>1.5720000000000001</v>
      </c>
      <c r="J11" s="19">
        <f t="shared" si="0"/>
        <v>9.5272727272727273</v>
      </c>
      <c r="K11" s="22" t="s">
        <v>85</v>
      </c>
      <c r="L11" s="12" t="s">
        <v>219</v>
      </c>
      <c r="M11" s="19">
        <v>8.5</v>
      </c>
      <c r="N11" s="19">
        <v>6.46</v>
      </c>
      <c r="O11" s="27">
        <v>8.26</v>
      </c>
      <c r="P11" s="27">
        <v>10.02</v>
      </c>
      <c r="Q11" s="27">
        <v>9.24</v>
      </c>
      <c r="R11" s="27">
        <v>11.67</v>
      </c>
    </row>
    <row r="12" spans="1:18" s="19" customFormat="1" ht="16.5" thickBot="1" x14ac:dyDescent="0.3">
      <c r="A12" s="19" t="s">
        <v>1</v>
      </c>
      <c r="B12" s="19">
        <v>16</v>
      </c>
      <c r="C12" s="19">
        <v>16</v>
      </c>
      <c r="D12" s="19">
        <v>2</v>
      </c>
      <c r="E12" s="19">
        <v>8</v>
      </c>
      <c r="F12" s="20"/>
      <c r="G12" s="20"/>
      <c r="H12" s="20" t="s">
        <v>80</v>
      </c>
      <c r="I12" s="21">
        <v>0.21099999999999999</v>
      </c>
      <c r="J12" s="19">
        <f t="shared" si="0"/>
        <v>1.2787878787878786</v>
      </c>
      <c r="K12" s="22" t="s">
        <v>76</v>
      </c>
      <c r="L12" s="12" t="s">
        <v>219</v>
      </c>
      <c r="M12" s="19">
        <v>6.43</v>
      </c>
      <c r="N12" s="19">
        <v>4.6900000000000004</v>
      </c>
      <c r="O12" s="27">
        <v>10.63</v>
      </c>
      <c r="P12" s="27">
        <v>13.28</v>
      </c>
      <c r="Q12" s="27">
        <v>12.56</v>
      </c>
      <c r="R12" s="27">
        <v>10.97</v>
      </c>
    </row>
    <row r="13" spans="1:18" s="19" customFormat="1" ht="16.5" thickBot="1" x14ac:dyDescent="0.3">
      <c r="A13" s="19" t="s">
        <v>17</v>
      </c>
      <c r="B13" s="19">
        <v>29</v>
      </c>
      <c r="C13" s="19">
        <v>29</v>
      </c>
      <c r="D13" s="19">
        <v>5</v>
      </c>
      <c r="E13" s="19">
        <v>12</v>
      </c>
      <c r="F13" s="20"/>
      <c r="G13" s="20"/>
      <c r="H13" s="20" t="s">
        <v>46</v>
      </c>
      <c r="I13" s="21">
        <v>0.33200000000000002</v>
      </c>
      <c r="J13" s="19">
        <f t="shared" si="0"/>
        <v>2.0121212121212122</v>
      </c>
      <c r="K13" s="22" t="s">
        <v>74</v>
      </c>
      <c r="L13" s="12" t="s">
        <v>219</v>
      </c>
      <c r="M13" s="19">
        <v>5.77</v>
      </c>
      <c r="N13" s="19">
        <v>3.01</v>
      </c>
      <c r="O13" s="27">
        <v>8.85</v>
      </c>
      <c r="P13" s="27">
        <v>6.14</v>
      </c>
      <c r="Q13" s="27">
        <v>10.82</v>
      </c>
      <c r="R13" s="27">
        <v>7.53</v>
      </c>
    </row>
    <row r="14" spans="1:18" s="19" customFormat="1" ht="16.5" thickBot="1" x14ac:dyDescent="0.3">
      <c r="A14" s="19" t="s">
        <v>1</v>
      </c>
      <c r="B14" s="19">
        <v>33</v>
      </c>
      <c r="C14" s="19">
        <v>33</v>
      </c>
      <c r="D14" s="19">
        <v>6</v>
      </c>
      <c r="E14" s="19">
        <v>9</v>
      </c>
      <c r="F14" s="20"/>
      <c r="G14" s="20"/>
      <c r="H14" s="20" t="s">
        <v>95</v>
      </c>
      <c r="I14" s="21">
        <v>2.7690000000000001</v>
      </c>
      <c r="J14" s="19">
        <f t="shared" si="0"/>
        <v>16.781818181818181</v>
      </c>
      <c r="K14" s="22" t="s">
        <v>76</v>
      </c>
      <c r="L14" s="12" t="s">
        <v>219</v>
      </c>
      <c r="M14" s="19">
        <v>6.38</v>
      </c>
      <c r="N14" s="19">
        <v>2.57</v>
      </c>
      <c r="O14" s="27">
        <v>10.86</v>
      </c>
      <c r="P14" s="27">
        <v>9.01</v>
      </c>
      <c r="Q14" s="27">
        <v>6.46</v>
      </c>
      <c r="R14" s="27">
        <v>10.7</v>
      </c>
    </row>
    <row r="15" spans="1:18" s="19" customFormat="1" ht="16.5" thickBot="1" x14ac:dyDescent="0.3">
      <c r="A15" s="19" t="s">
        <v>1</v>
      </c>
      <c r="B15" s="19">
        <v>40</v>
      </c>
      <c r="C15" s="19">
        <v>40</v>
      </c>
      <c r="D15" s="19">
        <v>3</v>
      </c>
      <c r="E15" s="19">
        <v>9</v>
      </c>
      <c r="F15" s="20"/>
      <c r="G15" s="20"/>
      <c r="H15" s="20" t="s">
        <v>97</v>
      </c>
      <c r="I15" s="21">
        <v>9.2999999999999999E-2</v>
      </c>
      <c r="J15" s="19">
        <f t="shared" si="0"/>
        <v>0.5636363636363636</v>
      </c>
      <c r="K15" s="22" t="s">
        <v>76</v>
      </c>
      <c r="L15" s="12" t="s">
        <v>219</v>
      </c>
      <c r="M15" s="19">
        <v>7.56</v>
      </c>
      <c r="N15" s="19">
        <v>4.83</v>
      </c>
      <c r="O15" s="27">
        <v>8.9700000000000006</v>
      </c>
      <c r="P15" s="27">
        <v>8.09</v>
      </c>
      <c r="Q15" s="27">
        <v>12.7</v>
      </c>
      <c r="R15" s="27">
        <v>7.87</v>
      </c>
    </row>
    <row r="16" spans="1:18" s="19" customFormat="1" ht="16.5" thickBot="1" x14ac:dyDescent="0.3">
      <c r="A16" s="19" t="s">
        <v>1</v>
      </c>
      <c r="B16" s="19">
        <v>37</v>
      </c>
      <c r="C16" s="19">
        <v>37</v>
      </c>
      <c r="D16" s="19">
        <v>10</v>
      </c>
      <c r="E16" s="19">
        <v>12</v>
      </c>
      <c r="F16" s="20"/>
      <c r="G16" s="20"/>
      <c r="H16" s="20" t="s">
        <v>92</v>
      </c>
      <c r="I16" s="21">
        <v>0.11700000000000001</v>
      </c>
      <c r="J16" s="19">
        <f t="shared" si="0"/>
        <v>0.70909090909090911</v>
      </c>
      <c r="K16" s="22" t="s">
        <v>76</v>
      </c>
      <c r="L16" s="12" t="s">
        <v>219</v>
      </c>
      <c r="M16" s="19">
        <v>5.34</v>
      </c>
      <c r="N16" s="19">
        <v>3.93</v>
      </c>
      <c r="O16" s="27">
        <v>7.7</v>
      </c>
      <c r="P16" s="27">
        <v>6.63</v>
      </c>
      <c r="Q16" s="27">
        <v>7.71</v>
      </c>
      <c r="R16" s="27">
        <v>6.42</v>
      </c>
    </row>
    <row r="17" spans="1:18" s="19" customFormat="1" ht="16.5" thickBot="1" x14ac:dyDescent="0.3">
      <c r="A17" s="19" t="s">
        <v>17</v>
      </c>
      <c r="B17" s="19">
        <v>33</v>
      </c>
      <c r="C17" s="19">
        <v>33</v>
      </c>
      <c r="D17" s="19">
        <v>8</v>
      </c>
      <c r="E17" s="19">
        <v>14</v>
      </c>
      <c r="F17" s="20"/>
      <c r="G17" s="20"/>
      <c r="H17" s="20" t="s">
        <v>99</v>
      </c>
      <c r="I17" s="21">
        <v>0.123</v>
      </c>
      <c r="J17" s="19">
        <f t="shared" si="0"/>
        <v>0.74545454545454537</v>
      </c>
      <c r="K17" s="22" t="s">
        <v>76</v>
      </c>
      <c r="L17" s="12" t="s">
        <v>219</v>
      </c>
      <c r="M17" s="19">
        <v>7.79</v>
      </c>
      <c r="N17" s="19">
        <v>3.01</v>
      </c>
      <c r="O17" s="27">
        <v>10.06</v>
      </c>
      <c r="P17" s="27">
        <v>11.29</v>
      </c>
      <c r="Q17" s="27">
        <v>13.66</v>
      </c>
      <c r="R17" s="27">
        <v>9.36</v>
      </c>
    </row>
    <row r="18" spans="1:18" s="19" customFormat="1" ht="16.5" thickBot="1" x14ac:dyDescent="0.3">
      <c r="A18" s="19" t="s">
        <v>1</v>
      </c>
      <c r="B18" s="19">
        <v>40</v>
      </c>
      <c r="C18" s="19">
        <v>40</v>
      </c>
      <c r="D18" s="19">
        <v>8</v>
      </c>
      <c r="E18" s="19">
        <v>13</v>
      </c>
      <c r="F18" s="20"/>
      <c r="G18" s="20"/>
      <c r="H18" s="20" t="s">
        <v>103</v>
      </c>
      <c r="I18" s="21">
        <v>8.4000000000000005E-2</v>
      </c>
      <c r="J18" s="19">
        <f t="shared" si="0"/>
        <v>0.50909090909090915</v>
      </c>
      <c r="K18" s="22" t="s">
        <v>76</v>
      </c>
      <c r="L18" s="12" t="s">
        <v>219</v>
      </c>
      <c r="M18" s="19">
        <v>7.62</v>
      </c>
      <c r="N18" s="19">
        <v>5.85</v>
      </c>
      <c r="O18" s="27">
        <v>8.6999999999999993</v>
      </c>
      <c r="P18" s="27">
        <v>8.59</v>
      </c>
      <c r="Q18" s="27">
        <v>13.8</v>
      </c>
      <c r="R18" s="27">
        <v>12.42</v>
      </c>
    </row>
    <row r="19" spans="1:18" s="19" customFormat="1" ht="16.5" thickBot="1" x14ac:dyDescent="0.3">
      <c r="A19" s="19" t="s">
        <v>17</v>
      </c>
      <c r="B19" s="19">
        <v>56</v>
      </c>
      <c r="C19" s="19">
        <v>56</v>
      </c>
      <c r="D19" s="19">
        <v>7</v>
      </c>
      <c r="E19" s="19">
        <v>8</v>
      </c>
      <c r="F19" s="20"/>
      <c r="G19" s="20"/>
      <c r="H19" s="20" t="s">
        <v>100</v>
      </c>
      <c r="I19" s="23">
        <v>1.952</v>
      </c>
      <c r="J19" s="19">
        <f t="shared" si="0"/>
        <v>11.83030303030303</v>
      </c>
      <c r="K19" s="22" t="s">
        <v>76</v>
      </c>
      <c r="L19" s="12" t="s">
        <v>219</v>
      </c>
      <c r="M19" s="19">
        <v>7.67</v>
      </c>
      <c r="N19" s="19">
        <v>3.93</v>
      </c>
      <c r="O19" s="27">
        <v>8.94</v>
      </c>
      <c r="P19" s="27">
        <v>11.98</v>
      </c>
      <c r="Q19" s="27">
        <v>14.35</v>
      </c>
      <c r="R19" s="27">
        <v>9.1</v>
      </c>
    </row>
    <row r="20" spans="1:18" s="19" customFormat="1" ht="16.5" thickBot="1" x14ac:dyDescent="0.3">
      <c r="A20" s="19" t="s">
        <v>17</v>
      </c>
      <c r="B20" s="19">
        <v>39</v>
      </c>
      <c r="C20" s="19">
        <v>39</v>
      </c>
      <c r="D20" s="19">
        <v>10</v>
      </c>
      <c r="E20" s="19">
        <v>12</v>
      </c>
      <c r="F20" s="20"/>
      <c r="G20" s="20"/>
      <c r="H20" s="20" t="s">
        <v>71</v>
      </c>
      <c r="I20" s="21">
        <v>0.20599999999999999</v>
      </c>
      <c r="J20" s="19">
        <f t="shared" si="0"/>
        <v>1.2484848484848483</v>
      </c>
      <c r="K20" s="22" t="s">
        <v>76</v>
      </c>
      <c r="L20" s="12" t="s">
        <v>219</v>
      </c>
      <c r="M20" s="19">
        <v>6.26</v>
      </c>
      <c r="N20" s="19">
        <v>7.84</v>
      </c>
      <c r="O20" s="27">
        <v>10.68</v>
      </c>
      <c r="P20" s="27">
        <v>11.29</v>
      </c>
      <c r="Q20" s="27">
        <v>12.7</v>
      </c>
      <c r="R20" s="27">
        <v>9.19</v>
      </c>
    </row>
    <row r="21" spans="1:18" s="19" customFormat="1" ht="16.5" thickBot="1" x14ac:dyDescent="0.3">
      <c r="A21" s="19" t="s">
        <v>17</v>
      </c>
      <c r="B21" s="19">
        <v>41</v>
      </c>
      <c r="C21" s="19">
        <v>41</v>
      </c>
      <c r="D21" s="19">
        <v>11</v>
      </c>
      <c r="E21" s="19">
        <v>13</v>
      </c>
      <c r="F21" s="20"/>
      <c r="G21" s="20"/>
      <c r="H21" s="20" t="s">
        <v>75</v>
      </c>
      <c r="I21" s="21">
        <v>0.50900000000000001</v>
      </c>
      <c r="J21" s="19">
        <f t="shared" si="0"/>
        <v>3.084848484848485</v>
      </c>
      <c r="K21" s="22" t="s">
        <v>76</v>
      </c>
      <c r="L21" s="12" t="s">
        <v>219</v>
      </c>
      <c r="M21" s="19">
        <v>6.43</v>
      </c>
      <c r="N21" s="19">
        <v>3.53</v>
      </c>
      <c r="O21" s="27">
        <v>7.82</v>
      </c>
      <c r="P21" s="27">
        <v>6.95</v>
      </c>
      <c r="Q21" s="27">
        <v>11.35</v>
      </c>
      <c r="R21" s="27">
        <v>6.25</v>
      </c>
    </row>
    <row r="22" spans="1:18" s="19" customFormat="1" ht="16.5" thickBot="1" x14ac:dyDescent="0.3">
      <c r="A22" s="19" t="s">
        <v>17</v>
      </c>
      <c r="B22" s="19">
        <v>28</v>
      </c>
      <c r="C22" s="19">
        <v>28</v>
      </c>
      <c r="D22" s="19">
        <v>4</v>
      </c>
      <c r="E22" s="19">
        <v>8</v>
      </c>
      <c r="F22" s="20"/>
      <c r="G22" s="20"/>
      <c r="H22" s="20" t="s">
        <v>68</v>
      </c>
      <c r="I22" s="23">
        <v>0.626</v>
      </c>
      <c r="J22" s="19">
        <f t="shared" si="0"/>
        <v>3.7939393939393939</v>
      </c>
      <c r="K22" s="22" t="s">
        <v>76</v>
      </c>
      <c r="L22" s="12" t="s">
        <v>219</v>
      </c>
      <c r="M22" s="19">
        <v>8.43</v>
      </c>
      <c r="N22" s="19">
        <v>5.72</v>
      </c>
      <c r="O22" s="27">
        <v>9.15</v>
      </c>
      <c r="P22" s="27">
        <v>7.72</v>
      </c>
      <c r="Q22" s="27">
        <v>6.96</v>
      </c>
      <c r="R22" s="27">
        <v>12.5</v>
      </c>
    </row>
    <row r="23" spans="1:18" s="19" customFormat="1" ht="16.5" thickBot="1" x14ac:dyDescent="0.3">
      <c r="A23" s="19" t="s">
        <v>1</v>
      </c>
      <c r="B23" s="19">
        <v>18</v>
      </c>
      <c r="C23" s="19">
        <v>18</v>
      </c>
      <c r="D23" s="19">
        <v>8</v>
      </c>
      <c r="E23" s="19">
        <v>6</v>
      </c>
      <c r="F23" s="20"/>
      <c r="G23" s="20"/>
      <c r="H23" s="20" t="s">
        <v>80</v>
      </c>
      <c r="I23" s="21">
        <v>2.3610000000000002</v>
      </c>
      <c r="J23" s="19">
        <f t="shared" si="0"/>
        <v>14.30909090909091</v>
      </c>
      <c r="K23" s="22" t="s">
        <v>76</v>
      </c>
      <c r="L23" s="12" t="s">
        <v>219</v>
      </c>
      <c r="M23" s="19">
        <v>9.16</v>
      </c>
      <c r="N23" s="19">
        <v>9.17</v>
      </c>
      <c r="O23" s="27">
        <v>7.89</v>
      </c>
      <c r="P23" s="27">
        <v>8.36</v>
      </c>
      <c r="Q23" s="27">
        <v>7.29</v>
      </c>
      <c r="R23" s="27">
        <v>8.9700000000000006</v>
      </c>
    </row>
    <row r="24" spans="1:18" s="19" customFormat="1" ht="16.5" thickBot="1" x14ac:dyDescent="0.3">
      <c r="A24" s="19" t="s">
        <v>1</v>
      </c>
      <c r="B24" s="19">
        <v>27</v>
      </c>
      <c r="C24" s="19">
        <v>27</v>
      </c>
      <c r="D24" s="19">
        <v>4</v>
      </c>
      <c r="E24" s="19">
        <v>11</v>
      </c>
      <c r="F24" s="20"/>
      <c r="G24" s="20"/>
      <c r="H24" s="20" t="s">
        <v>97</v>
      </c>
      <c r="I24" s="21">
        <v>0.107</v>
      </c>
      <c r="J24" s="19">
        <f t="shared" si="0"/>
        <v>0.64848484848484844</v>
      </c>
      <c r="K24" s="22" t="s">
        <v>76</v>
      </c>
      <c r="L24" s="12" t="s">
        <v>219</v>
      </c>
      <c r="M24" s="19">
        <v>8.73</v>
      </c>
      <c r="N24" s="19">
        <v>8.89</v>
      </c>
      <c r="O24" s="27">
        <v>8.11</v>
      </c>
      <c r="P24" s="27">
        <v>6.67</v>
      </c>
      <c r="Q24" s="27">
        <v>7.8</v>
      </c>
      <c r="R24" s="27">
        <v>9.0299999999999994</v>
      </c>
    </row>
    <row r="25" spans="1:18" s="19" customFormat="1" ht="16.5" thickBot="1" x14ac:dyDescent="0.3">
      <c r="A25" s="19" t="s">
        <v>1</v>
      </c>
      <c r="B25" s="19">
        <v>12</v>
      </c>
      <c r="C25" s="19">
        <v>12</v>
      </c>
      <c r="D25" s="19">
        <v>1</v>
      </c>
      <c r="E25" s="19">
        <v>12</v>
      </c>
      <c r="F25" s="20"/>
      <c r="G25" s="20"/>
      <c r="H25" s="20" t="s">
        <v>100</v>
      </c>
      <c r="I25" s="21">
        <v>8.8999999999999996E-2</v>
      </c>
      <c r="J25" s="19">
        <f t="shared" si="0"/>
        <v>0.53939393939393931</v>
      </c>
      <c r="K25" s="22" t="s">
        <v>76</v>
      </c>
      <c r="L25" s="12" t="s">
        <v>219</v>
      </c>
      <c r="M25" s="19">
        <v>8.73</v>
      </c>
      <c r="N25" s="19">
        <v>7.43</v>
      </c>
      <c r="O25" s="27">
        <v>7.14</v>
      </c>
      <c r="P25" s="27">
        <v>6.38</v>
      </c>
      <c r="Q25" s="27">
        <v>6.71</v>
      </c>
      <c r="R25" s="27">
        <v>7.21</v>
      </c>
    </row>
    <row r="26" spans="1:18" s="19" customFormat="1" ht="16.5" thickBot="1" x14ac:dyDescent="0.3">
      <c r="A26" s="19" t="s">
        <v>17</v>
      </c>
      <c r="B26" s="19">
        <v>22</v>
      </c>
      <c r="C26" s="19">
        <v>22</v>
      </c>
      <c r="D26" s="19">
        <v>4</v>
      </c>
      <c r="E26" s="19">
        <v>12</v>
      </c>
      <c r="F26" s="20"/>
      <c r="G26" s="20"/>
      <c r="H26" s="20" t="s">
        <v>80</v>
      </c>
      <c r="I26" s="21">
        <v>0.127</v>
      </c>
      <c r="J26" s="19">
        <f t="shared" si="0"/>
        <v>0.76969696969696966</v>
      </c>
      <c r="K26" s="22" t="s">
        <v>76</v>
      </c>
      <c r="L26" s="12" t="s">
        <v>219</v>
      </c>
      <c r="M26" s="19">
        <v>9.0299999999999994</v>
      </c>
      <c r="N26" s="19">
        <v>7.99</v>
      </c>
      <c r="O26" s="27">
        <v>6.7</v>
      </c>
      <c r="P26" s="27">
        <v>6.61</v>
      </c>
      <c r="Q26" s="27">
        <v>8.65</v>
      </c>
      <c r="R26" s="27">
        <v>8.3800000000000008</v>
      </c>
    </row>
    <row r="27" spans="1:18" s="19" customFormat="1" ht="16.5" thickBot="1" x14ac:dyDescent="0.3">
      <c r="A27" s="19" t="s">
        <v>1</v>
      </c>
      <c r="B27" s="19">
        <v>18</v>
      </c>
      <c r="C27" s="19">
        <v>18</v>
      </c>
      <c r="D27" s="19">
        <v>9</v>
      </c>
      <c r="E27" s="19">
        <v>14</v>
      </c>
      <c r="F27" s="20"/>
      <c r="G27" s="20"/>
      <c r="H27" s="20" t="s">
        <v>136</v>
      </c>
      <c r="I27" s="21">
        <v>0.13500000000000001</v>
      </c>
      <c r="J27" s="19">
        <f t="shared" si="0"/>
        <v>0.81818181818181823</v>
      </c>
      <c r="K27" s="22" t="s">
        <v>76</v>
      </c>
      <c r="L27" s="12" t="s">
        <v>219</v>
      </c>
      <c r="M27" s="19">
        <v>8.2200000000000006</v>
      </c>
      <c r="N27" s="19">
        <v>8.77</v>
      </c>
      <c r="O27" s="27">
        <v>9.82</v>
      </c>
      <c r="P27" s="27">
        <v>7.48</v>
      </c>
      <c r="Q27" s="27">
        <v>8.73</v>
      </c>
      <c r="R27" s="27">
        <v>7.86</v>
      </c>
    </row>
    <row r="28" spans="1:18" s="19" customFormat="1" ht="16.5" thickBot="1" x14ac:dyDescent="0.3">
      <c r="A28" s="19" t="s">
        <v>17</v>
      </c>
      <c r="B28" s="19">
        <v>17</v>
      </c>
      <c r="C28" s="19">
        <v>17</v>
      </c>
      <c r="D28" s="19">
        <v>3</v>
      </c>
      <c r="E28" s="19">
        <v>16</v>
      </c>
      <c r="F28" s="20"/>
      <c r="G28" s="20"/>
      <c r="H28" s="20" t="s">
        <v>132</v>
      </c>
      <c r="I28" s="21">
        <v>0.32100000000000001</v>
      </c>
      <c r="J28" s="19">
        <f t="shared" si="0"/>
        <v>1.9454545454545453</v>
      </c>
      <c r="K28" s="22" t="s">
        <v>76</v>
      </c>
      <c r="L28" s="12" t="s">
        <v>219</v>
      </c>
      <c r="M28" s="19">
        <v>8.52</v>
      </c>
      <c r="N28" s="19">
        <v>7.32</v>
      </c>
      <c r="O28" s="27">
        <v>7.47</v>
      </c>
      <c r="P28" s="27">
        <v>8.5399999999999991</v>
      </c>
      <c r="Q28" s="27">
        <v>9.9499999999999993</v>
      </c>
      <c r="R28" s="27">
        <v>8.3800000000000008</v>
      </c>
    </row>
    <row r="29" spans="1:18" s="19" customFormat="1" ht="16.5" thickBot="1" x14ac:dyDescent="0.3">
      <c r="A29" s="19" t="s">
        <v>1</v>
      </c>
      <c r="B29" s="19">
        <v>60</v>
      </c>
      <c r="C29" s="19">
        <v>60</v>
      </c>
      <c r="D29" s="19">
        <v>4</v>
      </c>
      <c r="E29" s="19">
        <v>18</v>
      </c>
      <c r="F29" s="20"/>
      <c r="G29" s="20"/>
      <c r="H29" s="20" t="s">
        <v>137</v>
      </c>
      <c r="I29" s="21">
        <v>0.10299999999999999</v>
      </c>
      <c r="J29" s="19">
        <f t="shared" si="0"/>
        <v>0.62424242424242415</v>
      </c>
      <c r="K29" s="22" t="s">
        <v>76</v>
      </c>
      <c r="L29" s="12" t="s">
        <v>219</v>
      </c>
      <c r="M29" s="19">
        <v>7.88</v>
      </c>
      <c r="N29" s="19">
        <v>6.32</v>
      </c>
      <c r="O29" s="27">
        <v>7.37</v>
      </c>
      <c r="P29" s="27">
        <v>7.07</v>
      </c>
      <c r="Q29" s="27">
        <v>7.46</v>
      </c>
      <c r="R29" s="27">
        <v>8.84</v>
      </c>
    </row>
    <row r="30" spans="1:18" s="19" customFormat="1" ht="16.5" thickBot="1" x14ac:dyDescent="0.3">
      <c r="A30" s="19" t="s">
        <v>17</v>
      </c>
      <c r="B30" s="19">
        <v>16</v>
      </c>
      <c r="C30" s="19">
        <v>16</v>
      </c>
      <c r="D30" s="19">
        <v>3</v>
      </c>
      <c r="E30" s="19">
        <v>9</v>
      </c>
      <c r="F30" s="20"/>
      <c r="G30" s="20"/>
      <c r="H30" s="20" t="s">
        <v>139</v>
      </c>
      <c r="I30" s="21">
        <v>9.8000000000000004E-2</v>
      </c>
      <c r="J30" s="19">
        <f t="shared" si="0"/>
        <v>0.59393939393939399</v>
      </c>
      <c r="K30" s="22" t="s">
        <v>76</v>
      </c>
      <c r="L30" s="12" t="s">
        <v>219</v>
      </c>
      <c r="M30" s="19">
        <v>7.67</v>
      </c>
      <c r="N30" s="19">
        <v>7.87</v>
      </c>
      <c r="O30" s="27">
        <v>7.95</v>
      </c>
      <c r="P30" s="27">
        <v>10.25</v>
      </c>
      <c r="Q30" s="27">
        <v>8.56</v>
      </c>
      <c r="R30" s="27">
        <v>8.3800000000000008</v>
      </c>
    </row>
    <row r="31" spans="1:18" s="19" customFormat="1" ht="16.5" thickBot="1" x14ac:dyDescent="0.3">
      <c r="A31" s="19" t="s">
        <v>1</v>
      </c>
      <c r="B31" s="19">
        <v>20</v>
      </c>
      <c r="C31" s="19">
        <v>20</v>
      </c>
      <c r="D31" s="19">
        <v>6</v>
      </c>
      <c r="E31" s="19">
        <v>8</v>
      </c>
      <c r="F31" s="20"/>
      <c r="G31" s="20"/>
      <c r="H31" s="20" t="s">
        <v>82</v>
      </c>
      <c r="I31" s="21">
        <v>0.189</v>
      </c>
      <c r="J31" s="19">
        <f t="shared" si="0"/>
        <v>1.1454545454545455</v>
      </c>
      <c r="K31" s="22" t="s">
        <v>76</v>
      </c>
      <c r="L31" s="12" t="s">
        <v>219</v>
      </c>
      <c r="M31" s="19">
        <v>9.7100000000000009</v>
      </c>
      <c r="N31" s="19">
        <v>9.91</v>
      </c>
      <c r="O31" s="27">
        <v>7.99</v>
      </c>
      <c r="P31" s="27">
        <v>7.19</v>
      </c>
      <c r="Q31" s="27">
        <v>8.2200000000000006</v>
      </c>
      <c r="R31" s="27">
        <v>7.07</v>
      </c>
    </row>
    <row r="32" spans="1:18" s="19" customFormat="1" ht="16.5" thickBot="1" x14ac:dyDescent="0.3">
      <c r="A32" s="19" t="s">
        <v>17</v>
      </c>
      <c r="B32" s="19">
        <v>16</v>
      </c>
      <c r="C32" s="19">
        <v>16</v>
      </c>
      <c r="D32" s="19">
        <v>7</v>
      </c>
      <c r="E32" s="19">
        <v>4</v>
      </c>
      <c r="F32" s="20"/>
      <c r="G32" s="20"/>
      <c r="H32" s="20" t="s">
        <v>80</v>
      </c>
      <c r="I32" s="21">
        <v>9.0999999999999998E-2</v>
      </c>
      <c r="J32" s="19">
        <f t="shared" si="0"/>
        <v>0.55151515151515151</v>
      </c>
      <c r="K32" s="22" t="s">
        <v>76</v>
      </c>
      <c r="L32" s="12" t="s">
        <v>219</v>
      </c>
      <c r="M32" s="19">
        <v>8.5500000000000007</v>
      </c>
      <c r="N32" s="19">
        <v>5.6</v>
      </c>
      <c r="O32" s="27">
        <v>7.21</v>
      </c>
      <c r="P32" s="27">
        <v>7.82</v>
      </c>
      <c r="Q32" s="27">
        <v>11.1</v>
      </c>
      <c r="R32" s="27">
        <v>7.22</v>
      </c>
    </row>
    <row r="33" spans="1:18" s="19" customFormat="1" ht="16.5" thickBot="1" x14ac:dyDescent="0.3">
      <c r="A33" s="19" t="s">
        <v>1</v>
      </c>
      <c r="B33" s="19">
        <v>18</v>
      </c>
      <c r="C33" s="19">
        <v>18</v>
      </c>
      <c r="D33" s="19">
        <v>5</v>
      </c>
      <c r="E33" s="19">
        <v>6</v>
      </c>
      <c r="F33" s="20"/>
      <c r="G33" s="20"/>
      <c r="H33" s="20" t="s">
        <v>140</v>
      </c>
      <c r="I33" s="21">
        <v>0.10299999999999999</v>
      </c>
      <c r="J33" s="19">
        <f t="shared" si="0"/>
        <v>0.62424242424242415</v>
      </c>
      <c r="K33" s="22" t="s">
        <v>76</v>
      </c>
      <c r="L33" s="12" t="s">
        <v>219</v>
      </c>
      <c r="M33" s="19">
        <v>8.27</v>
      </c>
      <c r="N33" s="19">
        <v>8.2200000000000006</v>
      </c>
      <c r="O33" s="27">
        <v>7.01</v>
      </c>
      <c r="P33" s="27">
        <v>9.58</v>
      </c>
      <c r="Q33" s="27">
        <v>9.2200000000000006</v>
      </c>
      <c r="R33" s="27">
        <v>7.28</v>
      </c>
    </row>
    <row r="34" spans="1:18" s="19" customFormat="1" ht="16.5" thickBot="1" x14ac:dyDescent="0.3">
      <c r="A34" s="19" t="s">
        <v>17</v>
      </c>
      <c r="B34" s="19">
        <v>17</v>
      </c>
      <c r="C34" s="19">
        <v>17</v>
      </c>
      <c r="D34" s="19">
        <v>4</v>
      </c>
      <c r="E34" s="19">
        <v>7</v>
      </c>
      <c r="F34" s="20"/>
      <c r="G34" s="20"/>
      <c r="H34" s="20" t="s">
        <v>126</v>
      </c>
      <c r="I34" s="21">
        <v>0.10299999999999999</v>
      </c>
      <c r="J34" s="19">
        <f t="shared" ref="J34:J65" si="1">I34/0.165</f>
        <v>0.62424242424242415</v>
      </c>
      <c r="K34" s="22" t="s">
        <v>76</v>
      </c>
      <c r="L34" s="12" t="s">
        <v>219</v>
      </c>
      <c r="M34" s="19">
        <v>10.14</v>
      </c>
      <c r="N34" s="19">
        <v>10.49</v>
      </c>
      <c r="O34" s="27">
        <v>8.06</v>
      </c>
      <c r="P34" s="27">
        <v>10.65</v>
      </c>
      <c r="Q34" s="27">
        <v>13.02</v>
      </c>
      <c r="R34" s="27">
        <v>9.09</v>
      </c>
    </row>
    <row r="35" spans="1:18" s="19" customFormat="1" ht="16.5" thickBot="1" x14ac:dyDescent="0.3">
      <c r="A35" s="19" t="s">
        <v>17</v>
      </c>
      <c r="B35" s="19">
        <v>24</v>
      </c>
      <c r="C35" s="19">
        <v>24</v>
      </c>
      <c r="D35" s="19">
        <v>6</v>
      </c>
      <c r="E35" s="19">
        <v>10</v>
      </c>
      <c r="F35" s="20"/>
      <c r="G35" s="20"/>
      <c r="H35" s="20" t="s">
        <v>120</v>
      </c>
      <c r="I35" s="21">
        <v>7.3999999999999996E-2</v>
      </c>
      <c r="J35" s="19">
        <f t="shared" si="1"/>
        <v>0.44848484848484843</v>
      </c>
      <c r="K35" s="22" t="s">
        <v>76</v>
      </c>
      <c r="L35" s="12" t="s">
        <v>219</v>
      </c>
      <c r="M35" s="19">
        <v>8.23</v>
      </c>
      <c r="N35" s="19">
        <v>7.2</v>
      </c>
      <c r="O35" s="27">
        <v>8.6300000000000008</v>
      </c>
      <c r="P35" s="27">
        <v>8.83</v>
      </c>
      <c r="Q35" s="27">
        <v>8.1199999999999992</v>
      </c>
      <c r="R35" s="27">
        <v>7.28</v>
      </c>
    </row>
    <row r="36" spans="1:18" s="19" customFormat="1" ht="16.5" thickBot="1" x14ac:dyDescent="0.3">
      <c r="A36" s="19" t="s">
        <v>17</v>
      </c>
      <c r="B36" s="19">
        <v>54</v>
      </c>
      <c r="C36" s="19">
        <v>54</v>
      </c>
      <c r="D36" s="19">
        <v>8</v>
      </c>
      <c r="E36" s="19">
        <v>12</v>
      </c>
      <c r="F36" s="20"/>
      <c r="G36" s="20"/>
      <c r="H36" s="20" t="s">
        <v>82</v>
      </c>
      <c r="I36" s="21">
        <v>0.32500000000000001</v>
      </c>
      <c r="J36" s="19">
        <f t="shared" si="1"/>
        <v>1.9696969696969697</v>
      </c>
      <c r="K36" s="22" t="s">
        <v>76</v>
      </c>
      <c r="L36" s="12" t="s">
        <v>219</v>
      </c>
      <c r="M36" s="19">
        <v>15.43</v>
      </c>
      <c r="N36" s="19">
        <v>11.61</v>
      </c>
      <c r="O36" s="27">
        <v>9.27</v>
      </c>
      <c r="P36" s="27">
        <v>14.34</v>
      </c>
      <c r="Q36" s="27">
        <v>17.72</v>
      </c>
      <c r="R36" s="27">
        <v>14.02</v>
      </c>
    </row>
    <row r="37" spans="1:18" s="19" customFormat="1" ht="16.5" thickBot="1" x14ac:dyDescent="0.3">
      <c r="A37" s="19" t="s">
        <v>1</v>
      </c>
      <c r="B37" s="19">
        <v>31</v>
      </c>
      <c r="C37" s="19">
        <v>31</v>
      </c>
      <c r="D37" s="19">
        <v>8</v>
      </c>
      <c r="E37" s="19">
        <v>10</v>
      </c>
      <c r="F37" s="20"/>
      <c r="G37" s="20"/>
      <c r="H37" s="20" t="s">
        <v>88</v>
      </c>
      <c r="I37" s="21">
        <v>2.2480000000000002</v>
      </c>
      <c r="J37" s="19">
        <f t="shared" si="1"/>
        <v>13.624242424242425</v>
      </c>
      <c r="K37" s="22" t="s">
        <v>76</v>
      </c>
      <c r="L37" s="12" t="s">
        <v>219</v>
      </c>
      <c r="M37" s="19">
        <v>9.25</v>
      </c>
      <c r="N37" s="19">
        <v>8.2799999999999994</v>
      </c>
      <c r="O37" s="27">
        <v>7.51</v>
      </c>
      <c r="P37" s="27">
        <v>7.89</v>
      </c>
      <c r="Q37" s="27">
        <v>9.14</v>
      </c>
      <c r="R37" s="27">
        <v>8.6300000000000008</v>
      </c>
    </row>
    <row r="38" spans="1:18" s="19" customFormat="1" ht="16.5" thickBot="1" x14ac:dyDescent="0.3">
      <c r="A38" s="19" t="s">
        <v>17</v>
      </c>
      <c r="B38" s="19">
        <v>32</v>
      </c>
      <c r="C38" s="19">
        <v>32</v>
      </c>
      <c r="D38" s="19">
        <v>6</v>
      </c>
      <c r="E38" s="19">
        <v>9</v>
      </c>
      <c r="F38" s="20"/>
      <c r="G38" s="20"/>
      <c r="H38" s="20" t="s">
        <v>137</v>
      </c>
      <c r="I38" s="21">
        <v>9.8000000000000004E-2</v>
      </c>
      <c r="J38" s="19">
        <f t="shared" si="1"/>
        <v>0.59393939393939399</v>
      </c>
      <c r="K38" s="22" t="s">
        <v>76</v>
      </c>
      <c r="L38" s="12" t="s">
        <v>219</v>
      </c>
      <c r="M38" s="19">
        <v>9.16</v>
      </c>
      <c r="N38" s="19">
        <v>8.0399999999999991</v>
      </c>
      <c r="O38" s="27">
        <v>7.9</v>
      </c>
      <c r="P38" s="27">
        <v>8.4499999999999993</v>
      </c>
      <c r="Q38" s="27">
        <v>11.58</v>
      </c>
      <c r="R38" s="27">
        <v>7.57</v>
      </c>
    </row>
    <row r="39" spans="1:18" s="19" customFormat="1" ht="16.5" thickBot="1" x14ac:dyDescent="0.3">
      <c r="A39" s="19" t="s">
        <v>17</v>
      </c>
      <c r="B39" s="19">
        <v>21</v>
      </c>
      <c r="C39" s="19">
        <v>21</v>
      </c>
      <c r="D39" s="19">
        <v>8</v>
      </c>
      <c r="E39" s="19">
        <v>9</v>
      </c>
      <c r="F39" s="20"/>
      <c r="G39" s="20"/>
      <c r="H39" s="20" t="s">
        <v>141</v>
      </c>
      <c r="I39" s="21">
        <v>0.60099999999999998</v>
      </c>
      <c r="J39" s="19">
        <f t="shared" si="1"/>
        <v>3.6424242424242421</v>
      </c>
      <c r="K39" s="22" t="s">
        <v>76</v>
      </c>
      <c r="L39" s="12" t="s">
        <v>219</v>
      </c>
      <c r="M39" s="19">
        <v>8.9700000000000006</v>
      </c>
      <c r="N39" s="19">
        <v>7.86</v>
      </c>
      <c r="O39" s="27">
        <v>7.45</v>
      </c>
      <c r="P39" s="27">
        <v>9.27</v>
      </c>
      <c r="Q39" s="27">
        <v>10.47</v>
      </c>
      <c r="R39" s="27">
        <v>8.16</v>
      </c>
    </row>
    <row r="40" spans="1:18" s="19" customFormat="1" ht="16.5" thickBot="1" x14ac:dyDescent="0.3">
      <c r="A40" s="19" t="s">
        <v>1</v>
      </c>
      <c r="B40" s="19">
        <v>17</v>
      </c>
      <c r="C40" s="19">
        <v>17</v>
      </c>
      <c r="D40" s="19">
        <v>2</v>
      </c>
      <c r="E40" s="19">
        <v>6</v>
      </c>
      <c r="F40" s="20"/>
      <c r="G40" s="20"/>
      <c r="H40" s="20" t="s">
        <v>145</v>
      </c>
      <c r="I40" s="21">
        <v>0.17699999999999999</v>
      </c>
      <c r="J40" s="19">
        <f t="shared" si="1"/>
        <v>1.0727272727272725</v>
      </c>
      <c r="K40" s="22" t="s">
        <v>76</v>
      </c>
      <c r="L40" s="12" t="s">
        <v>219</v>
      </c>
      <c r="M40" s="19">
        <v>8.51</v>
      </c>
      <c r="N40" s="19">
        <v>10.67</v>
      </c>
      <c r="O40" s="27">
        <v>6.64</v>
      </c>
      <c r="P40" s="27">
        <v>7.57</v>
      </c>
      <c r="Q40" s="27">
        <v>9.5299999999999994</v>
      </c>
      <c r="R40" s="27">
        <v>6.69</v>
      </c>
    </row>
    <row r="41" spans="1:18" s="19" customFormat="1" ht="16.5" thickBot="1" x14ac:dyDescent="0.3">
      <c r="A41" s="19" t="s">
        <v>1</v>
      </c>
      <c r="B41" s="19">
        <v>17</v>
      </c>
      <c r="C41" s="19">
        <v>17</v>
      </c>
      <c r="D41" s="19">
        <v>2</v>
      </c>
      <c r="E41" s="19">
        <v>10</v>
      </c>
      <c r="F41" s="20"/>
      <c r="G41" s="20"/>
      <c r="H41" s="20" t="s">
        <v>88</v>
      </c>
      <c r="I41" s="21">
        <v>0.45600000000000002</v>
      </c>
      <c r="J41" s="19">
        <f t="shared" si="1"/>
        <v>2.7636363636363637</v>
      </c>
      <c r="K41" s="22" t="s">
        <v>76</v>
      </c>
      <c r="L41" s="12" t="s">
        <v>219</v>
      </c>
      <c r="M41" s="19">
        <v>9.68</v>
      </c>
      <c r="N41" s="19">
        <v>7.26</v>
      </c>
      <c r="O41" s="27">
        <v>7.05</v>
      </c>
      <c r="P41" s="27">
        <v>7.76</v>
      </c>
      <c r="Q41" s="27">
        <v>8.9</v>
      </c>
      <c r="R41" s="27">
        <v>7.87</v>
      </c>
    </row>
    <row r="42" spans="1:18" s="19" customFormat="1" ht="16.5" thickBot="1" x14ac:dyDescent="0.3">
      <c r="A42" s="19" t="s">
        <v>17</v>
      </c>
      <c r="B42" s="19">
        <v>16</v>
      </c>
      <c r="C42" s="19">
        <v>16</v>
      </c>
      <c r="D42" s="19">
        <v>2</v>
      </c>
      <c r="E42" s="19">
        <v>8</v>
      </c>
      <c r="F42" s="20"/>
      <c r="G42" s="20"/>
      <c r="H42" s="20" t="s">
        <v>132</v>
      </c>
      <c r="I42" s="21">
        <v>0.3</v>
      </c>
      <c r="J42" s="19">
        <f t="shared" si="1"/>
        <v>1.8181818181818181</v>
      </c>
      <c r="K42" s="22" t="s">
        <v>76</v>
      </c>
      <c r="L42" s="12" t="s">
        <v>219</v>
      </c>
      <c r="M42" s="19">
        <v>9.39</v>
      </c>
      <c r="N42" s="19">
        <v>9.6199999999999992</v>
      </c>
      <c r="O42" s="27">
        <v>7.54</v>
      </c>
      <c r="P42" s="27">
        <v>7.7</v>
      </c>
      <c r="Q42" s="27">
        <v>11.18</v>
      </c>
      <c r="R42" s="27">
        <v>8.6300000000000008</v>
      </c>
    </row>
    <row r="43" spans="1:18" s="19" customFormat="1" ht="16.5" thickBot="1" x14ac:dyDescent="0.3">
      <c r="A43" s="19" t="s">
        <v>17</v>
      </c>
      <c r="B43" s="19">
        <v>20</v>
      </c>
      <c r="C43" s="19">
        <v>20</v>
      </c>
      <c r="D43" s="19">
        <v>5</v>
      </c>
      <c r="E43" s="19">
        <v>6</v>
      </c>
      <c r="F43" s="20"/>
      <c r="G43" s="20"/>
      <c r="H43" s="20" t="s">
        <v>99</v>
      </c>
      <c r="I43" s="21">
        <v>0.14399999999999999</v>
      </c>
      <c r="J43" s="19">
        <f t="shared" si="1"/>
        <v>0.87272727272727257</v>
      </c>
      <c r="K43" s="22" t="s">
        <v>76</v>
      </c>
      <c r="L43" s="12" t="s">
        <v>219</v>
      </c>
      <c r="M43" s="19">
        <v>9.07</v>
      </c>
      <c r="N43" s="19">
        <v>8.7100000000000009</v>
      </c>
      <c r="O43" s="27">
        <v>7.41</v>
      </c>
      <c r="P43" s="27">
        <v>9.9</v>
      </c>
      <c r="Q43" s="27">
        <v>9.69</v>
      </c>
      <c r="R43" s="27">
        <v>8.2799999999999994</v>
      </c>
    </row>
    <row r="44" spans="1:18" s="19" customFormat="1" ht="16.5" thickBot="1" x14ac:dyDescent="0.3">
      <c r="A44" s="19" t="s">
        <v>17</v>
      </c>
      <c r="B44" s="19">
        <v>23</v>
      </c>
      <c r="C44" s="19">
        <v>23</v>
      </c>
      <c r="D44" s="19">
        <v>5</v>
      </c>
      <c r="E44" s="19">
        <v>9</v>
      </c>
      <c r="F44" s="20"/>
      <c r="G44" s="20"/>
      <c r="H44" s="20" t="s">
        <v>148</v>
      </c>
      <c r="I44" s="21">
        <v>9.5000000000000001E-2</v>
      </c>
      <c r="J44" s="19">
        <f t="shared" si="1"/>
        <v>0.57575757575757569</v>
      </c>
      <c r="K44" s="22" t="s">
        <v>76</v>
      </c>
      <c r="L44" s="12" t="s">
        <v>219</v>
      </c>
      <c r="M44" s="19">
        <v>8.09</v>
      </c>
      <c r="N44" s="19">
        <v>11.79</v>
      </c>
      <c r="O44" s="27">
        <v>6.33</v>
      </c>
      <c r="P44" s="27">
        <v>7.64</v>
      </c>
      <c r="Q44" s="27">
        <v>9.84</v>
      </c>
      <c r="R44" s="27">
        <v>8.1</v>
      </c>
    </row>
    <row r="45" spans="1:18" s="19" customFormat="1" ht="16.5" thickBot="1" x14ac:dyDescent="0.3">
      <c r="A45" s="19" t="s">
        <v>1</v>
      </c>
      <c r="B45" s="19">
        <v>23</v>
      </c>
      <c r="C45" s="19">
        <v>23</v>
      </c>
      <c r="D45" s="19">
        <v>4</v>
      </c>
      <c r="E45" s="19">
        <v>8</v>
      </c>
      <c r="F45" s="20"/>
      <c r="G45" s="20"/>
      <c r="H45" s="20" t="s">
        <v>116</v>
      </c>
      <c r="I45" s="21">
        <v>0.13900000000000001</v>
      </c>
      <c r="J45" s="19">
        <f t="shared" si="1"/>
        <v>0.84242424242424241</v>
      </c>
      <c r="K45" s="22" t="s">
        <v>76</v>
      </c>
      <c r="L45" s="12" t="s">
        <v>219</v>
      </c>
      <c r="M45" s="19">
        <v>7.63</v>
      </c>
      <c r="N45" s="19">
        <v>11.29</v>
      </c>
      <c r="O45" s="27">
        <v>6.98</v>
      </c>
      <c r="P45" s="27">
        <v>8.39</v>
      </c>
      <c r="Q45" s="27">
        <v>9.06</v>
      </c>
      <c r="R45" s="27">
        <v>7.81</v>
      </c>
    </row>
    <row r="46" spans="1:18" s="19" customFormat="1" ht="16.5" thickBot="1" x14ac:dyDescent="0.3">
      <c r="A46" s="19" t="s">
        <v>17</v>
      </c>
      <c r="B46" s="19">
        <v>42</v>
      </c>
      <c r="C46" s="19">
        <v>42</v>
      </c>
      <c r="D46" s="19">
        <v>9</v>
      </c>
      <c r="E46" s="19">
        <v>9</v>
      </c>
      <c r="F46" s="20"/>
      <c r="G46" s="20"/>
      <c r="H46" s="20" t="s">
        <v>132</v>
      </c>
      <c r="I46" s="21">
        <v>0.13700000000000001</v>
      </c>
      <c r="J46" s="19">
        <f t="shared" si="1"/>
        <v>0.83030303030303032</v>
      </c>
      <c r="K46" s="22" t="s">
        <v>76</v>
      </c>
      <c r="L46" s="12" t="s">
        <v>219</v>
      </c>
      <c r="M46" s="19">
        <v>10.76</v>
      </c>
      <c r="N46" s="19">
        <v>15.54</v>
      </c>
      <c r="O46" s="27">
        <v>6.84</v>
      </c>
      <c r="P46" s="27">
        <v>10.08</v>
      </c>
      <c r="Q46" s="27">
        <v>11.34</v>
      </c>
      <c r="R46" s="27">
        <v>6.57</v>
      </c>
    </row>
    <row r="47" spans="1:18" s="19" customFormat="1" ht="16.5" thickBot="1" x14ac:dyDescent="0.3">
      <c r="A47" s="19" t="s">
        <v>17</v>
      </c>
      <c r="B47" s="19">
        <v>39</v>
      </c>
      <c r="C47" s="19">
        <v>39</v>
      </c>
      <c r="D47" s="19">
        <v>9</v>
      </c>
      <c r="E47" s="19">
        <v>10</v>
      </c>
      <c r="F47" s="20"/>
      <c r="G47" s="20"/>
      <c r="H47" s="20" t="s">
        <v>143</v>
      </c>
      <c r="I47" s="23">
        <v>0.50700000000000001</v>
      </c>
      <c r="J47" s="19">
        <f t="shared" si="1"/>
        <v>3.0727272727272728</v>
      </c>
      <c r="K47" s="22" t="s">
        <v>76</v>
      </c>
      <c r="L47" s="12" t="s">
        <v>219</v>
      </c>
      <c r="M47" s="19">
        <v>7.21</v>
      </c>
      <c r="N47" s="19">
        <v>6.31</v>
      </c>
      <c r="O47" s="27">
        <v>6.43</v>
      </c>
      <c r="P47" s="27">
        <v>7.76</v>
      </c>
      <c r="Q47" s="27">
        <v>8.51</v>
      </c>
      <c r="R47" s="27">
        <v>7.16</v>
      </c>
    </row>
    <row r="48" spans="1:18" s="19" customFormat="1" ht="16.5" thickBot="1" x14ac:dyDescent="0.3">
      <c r="A48" s="19" t="s">
        <v>17</v>
      </c>
      <c r="B48" s="19">
        <v>19</v>
      </c>
      <c r="C48" s="19">
        <v>19</v>
      </c>
      <c r="D48" s="19">
        <v>3</v>
      </c>
      <c r="E48" s="19">
        <v>11</v>
      </c>
      <c r="F48" s="20"/>
      <c r="G48" s="20"/>
      <c r="H48" s="20" t="s">
        <v>99</v>
      </c>
      <c r="I48" s="21">
        <v>0.47099999999999997</v>
      </c>
      <c r="J48" s="19">
        <f t="shared" si="1"/>
        <v>2.8545454545454541</v>
      </c>
      <c r="K48" s="22" t="s">
        <v>76</v>
      </c>
      <c r="L48" s="12" t="s">
        <v>219</v>
      </c>
      <c r="M48" s="19">
        <v>8.6</v>
      </c>
      <c r="N48" s="19">
        <v>9.6199999999999992</v>
      </c>
      <c r="O48" s="27">
        <v>7.31</v>
      </c>
      <c r="P48" s="27">
        <v>9.4600000000000009</v>
      </c>
      <c r="Q48" s="27">
        <v>11.26</v>
      </c>
      <c r="R48" s="27">
        <v>7.98</v>
      </c>
    </row>
    <row r="49" spans="1:18" s="19" customFormat="1" ht="16.5" thickBot="1" x14ac:dyDescent="0.3">
      <c r="A49" s="19" t="s">
        <v>17</v>
      </c>
      <c r="B49" s="19">
        <v>27</v>
      </c>
      <c r="C49" s="19">
        <v>27</v>
      </c>
      <c r="D49" s="19">
        <v>6</v>
      </c>
      <c r="E49" s="19">
        <v>12</v>
      </c>
      <c r="F49" s="20"/>
      <c r="G49" s="20"/>
      <c r="H49" s="20" t="s">
        <v>139</v>
      </c>
      <c r="I49" s="21">
        <v>0.188</v>
      </c>
      <c r="J49" s="19">
        <f t="shared" si="1"/>
        <v>1.1393939393939394</v>
      </c>
      <c r="K49" s="22" t="s">
        <v>76</v>
      </c>
      <c r="L49" s="12" t="s">
        <v>219</v>
      </c>
      <c r="M49" s="19">
        <v>9.2100000000000009</v>
      </c>
      <c r="N49" s="19">
        <v>7.32</v>
      </c>
      <c r="O49" s="27">
        <v>7.64</v>
      </c>
      <c r="P49" s="27">
        <v>9.02</v>
      </c>
      <c r="Q49" s="27">
        <v>8.98</v>
      </c>
      <c r="R49" s="27">
        <v>7.1</v>
      </c>
    </row>
    <row r="50" spans="1:18" s="19" customFormat="1" ht="16.5" thickBot="1" x14ac:dyDescent="0.3">
      <c r="A50" s="19" t="s">
        <v>1</v>
      </c>
      <c r="B50" s="19">
        <v>27</v>
      </c>
      <c r="C50" s="19">
        <v>27</v>
      </c>
      <c r="D50" s="19">
        <v>5</v>
      </c>
      <c r="E50" s="19">
        <v>8</v>
      </c>
      <c r="F50" s="20"/>
      <c r="G50" s="20"/>
      <c r="H50" s="20" t="s">
        <v>151</v>
      </c>
      <c r="I50" s="21">
        <v>8.6999999999999994E-2</v>
      </c>
      <c r="J50" s="19">
        <f t="shared" si="1"/>
        <v>0.52727272727272723</v>
      </c>
      <c r="K50" s="22" t="s">
        <v>76</v>
      </c>
      <c r="L50" s="12" t="s">
        <v>219</v>
      </c>
      <c r="M50" s="19">
        <v>9.82</v>
      </c>
      <c r="N50" s="19">
        <v>8.9499999999999993</v>
      </c>
      <c r="O50" s="27">
        <v>6.71</v>
      </c>
      <c r="P50" s="27">
        <v>9.02</v>
      </c>
      <c r="Q50" s="27">
        <v>10</v>
      </c>
      <c r="R50" s="27">
        <v>7.51</v>
      </c>
    </row>
    <row r="51" spans="1:18" s="19" customFormat="1" ht="16.5" thickBot="1" x14ac:dyDescent="0.3">
      <c r="A51" s="19" t="s">
        <v>1</v>
      </c>
      <c r="B51" s="19">
        <v>25</v>
      </c>
      <c r="C51" s="19">
        <v>25</v>
      </c>
      <c r="D51" s="19">
        <v>4</v>
      </c>
      <c r="E51" s="19">
        <v>6</v>
      </c>
      <c r="F51" s="20"/>
      <c r="G51" s="20"/>
      <c r="H51" s="20" t="s">
        <v>46</v>
      </c>
      <c r="I51" s="21">
        <v>0.64800000000000002</v>
      </c>
      <c r="J51" s="19">
        <f t="shared" si="1"/>
        <v>3.9272727272727272</v>
      </c>
      <c r="K51" s="22" t="s">
        <v>76</v>
      </c>
      <c r="L51" s="12" t="s">
        <v>219</v>
      </c>
      <c r="M51" s="19">
        <v>9.44</v>
      </c>
      <c r="N51" s="19">
        <v>9.07</v>
      </c>
      <c r="O51" s="27">
        <v>6.36</v>
      </c>
      <c r="P51" s="27">
        <v>8.33</v>
      </c>
      <c r="Q51" s="27">
        <v>7.89</v>
      </c>
      <c r="R51" s="27">
        <v>7.22</v>
      </c>
    </row>
    <row r="52" spans="1:18" s="19" customFormat="1" ht="16.5" thickBot="1" x14ac:dyDescent="0.3">
      <c r="A52" s="19" t="s">
        <v>1</v>
      </c>
      <c r="B52" s="19">
        <v>36</v>
      </c>
      <c r="C52" s="19">
        <v>36</v>
      </c>
      <c r="D52" s="19">
        <v>8</v>
      </c>
      <c r="E52" s="19">
        <v>8</v>
      </c>
      <c r="F52" s="20"/>
      <c r="G52" s="20"/>
      <c r="H52" s="20" t="s">
        <v>100</v>
      </c>
      <c r="I52" s="21">
        <v>0.105</v>
      </c>
      <c r="J52" s="19">
        <f t="shared" si="1"/>
        <v>0.63636363636363635</v>
      </c>
      <c r="K52" s="22" t="s">
        <v>76</v>
      </c>
      <c r="L52" s="12" t="s">
        <v>219</v>
      </c>
      <c r="M52" s="19">
        <v>9.2100000000000009</v>
      </c>
      <c r="N52" s="19">
        <v>10.3</v>
      </c>
      <c r="O52" s="27">
        <v>6.88</v>
      </c>
      <c r="P52" s="27">
        <v>8.64</v>
      </c>
      <c r="Q52" s="27">
        <v>10.08</v>
      </c>
      <c r="R52" s="27">
        <v>7.75</v>
      </c>
    </row>
    <row r="53" spans="1:18" s="19" customFormat="1" ht="16.5" thickBot="1" x14ac:dyDescent="0.3">
      <c r="A53" s="19" t="s">
        <v>1</v>
      </c>
      <c r="B53" s="19">
        <v>28</v>
      </c>
      <c r="C53" s="19">
        <v>28</v>
      </c>
      <c r="D53" s="19">
        <v>7</v>
      </c>
      <c r="E53" s="19">
        <v>10</v>
      </c>
      <c r="F53" s="20"/>
      <c r="G53" s="20"/>
      <c r="H53" s="20" t="s">
        <v>154</v>
      </c>
      <c r="I53" s="21">
        <v>0.10100000000000001</v>
      </c>
      <c r="J53" s="19">
        <f t="shared" si="1"/>
        <v>0.61212121212121218</v>
      </c>
      <c r="K53" s="22" t="s">
        <v>76</v>
      </c>
      <c r="L53" s="12" t="s">
        <v>219</v>
      </c>
      <c r="M53" s="19">
        <v>9.77</v>
      </c>
      <c r="N53" s="19">
        <v>9.99</v>
      </c>
      <c r="O53" s="27">
        <v>8</v>
      </c>
      <c r="P53" s="27">
        <v>12.21</v>
      </c>
      <c r="Q53" s="27">
        <v>10.08</v>
      </c>
      <c r="R53" s="27">
        <v>10.42</v>
      </c>
    </row>
    <row r="54" spans="1:18" s="19" customFormat="1" ht="16.5" thickBot="1" x14ac:dyDescent="0.3">
      <c r="A54" s="19" t="s">
        <v>17</v>
      </c>
      <c r="B54" s="19">
        <v>36</v>
      </c>
      <c r="C54" s="19">
        <v>36</v>
      </c>
      <c r="D54" s="19">
        <v>8</v>
      </c>
      <c r="E54" s="19">
        <v>11</v>
      </c>
      <c r="F54" s="20"/>
      <c r="G54" s="20"/>
      <c r="H54" s="20" t="s">
        <v>139</v>
      </c>
      <c r="I54" s="21">
        <v>8.3000000000000004E-2</v>
      </c>
      <c r="J54" s="19">
        <f t="shared" si="1"/>
        <v>0.50303030303030305</v>
      </c>
      <c r="K54" s="22" t="s">
        <v>76</v>
      </c>
      <c r="L54" s="12" t="s">
        <v>219</v>
      </c>
      <c r="M54" s="19">
        <v>9.2100000000000009</v>
      </c>
      <c r="N54" s="19">
        <v>9.32</v>
      </c>
      <c r="O54" s="27">
        <v>6.47</v>
      </c>
      <c r="P54" s="27">
        <v>8.4499999999999993</v>
      </c>
      <c r="Q54" s="27">
        <v>9.92</v>
      </c>
      <c r="R54" s="27">
        <v>7.1</v>
      </c>
    </row>
    <row r="55" spans="1:18" s="19" customFormat="1" ht="16.5" thickBot="1" x14ac:dyDescent="0.3">
      <c r="A55" s="19" t="s">
        <v>17</v>
      </c>
      <c r="B55" s="19">
        <v>17</v>
      </c>
      <c r="C55" s="19">
        <v>17</v>
      </c>
      <c r="D55" s="19">
        <v>3</v>
      </c>
      <c r="E55" s="19">
        <v>10</v>
      </c>
      <c r="F55" s="20"/>
      <c r="G55" s="20"/>
      <c r="H55" s="20" t="s">
        <v>73</v>
      </c>
      <c r="I55" s="21">
        <v>0.222</v>
      </c>
      <c r="J55" s="19">
        <f t="shared" si="1"/>
        <v>1.3454545454545455</v>
      </c>
      <c r="K55" s="22" t="s">
        <v>76</v>
      </c>
      <c r="L55" s="12" t="s">
        <v>219</v>
      </c>
      <c r="M55" s="19">
        <v>8.7899999999999991</v>
      </c>
      <c r="N55" s="19">
        <v>9.01</v>
      </c>
      <c r="O55" s="27">
        <v>7.35</v>
      </c>
      <c r="P55" s="27">
        <v>9.83</v>
      </c>
      <c r="Q55" s="27">
        <v>10.16</v>
      </c>
      <c r="R55" s="27">
        <v>9.85</v>
      </c>
    </row>
    <row r="56" spans="1:18" s="19" customFormat="1" ht="16.5" thickBot="1" x14ac:dyDescent="0.3">
      <c r="A56" s="19" t="s">
        <v>17</v>
      </c>
      <c r="B56" s="19">
        <v>16</v>
      </c>
      <c r="C56" s="19">
        <v>16</v>
      </c>
      <c r="D56" s="19">
        <v>2</v>
      </c>
      <c r="E56" s="19">
        <v>6</v>
      </c>
      <c r="F56" s="20"/>
      <c r="G56" s="20"/>
      <c r="H56" s="20" t="s">
        <v>148</v>
      </c>
      <c r="I56" s="21">
        <v>0.47199999999999998</v>
      </c>
      <c r="J56" s="19">
        <f t="shared" si="1"/>
        <v>2.8606060606060604</v>
      </c>
      <c r="K56" s="22" t="s">
        <v>76</v>
      </c>
      <c r="L56" s="12" t="s">
        <v>219</v>
      </c>
      <c r="M56" s="19">
        <v>9.16</v>
      </c>
      <c r="N56" s="19">
        <v>6.6</v>
      </c>
      <c r="O56" s="27">
        <v>6.64</v>
      </c>
      <c r="P56" s="27">
        <v>8.08</v>
      </c>
      <c r="Q56" s="27">
        <v>11.58</v>
      </c>
      <c r="R56" s="27">
        <v>9.09</v>
      </c>
    </row>
    <row r="57" spans="1:18" s="19" customFormat="1" ht="16.5" thickBot="1" x14ac:dyDescent="0.3">
      <c r="A57" s="19" t="s">
        <v>1</v>
      </c>
      <c r="B57" s="19">
        <v>16</v>
      </c>
      <c r="C57" s="19">
        <v>16</v>
      </c>
      <c r="D57" s="19">
        <v>2</v>
      </c>
      <c r="E57" s="19">
        <v>7</v>
      </c>
      <c r="F57" s="20"/>
      <c r="G57" s="20"/>
      <c r="H57" s="20" t="s">
        <v>140</v>
      </c>
      <c r="I57" s="21">
        <v>0.16900000000000001</v>
      </c>
      <c r="J57" s="19">
        <f t="shared" si="1"/>
        <v>1.0242424242424242</v>
      </c>
      <c r="K57" s="22" t="s">
        <v>76</v>
      </c>
      <c r="L57" s="12" t="s">
        <v>219</v>
      </c>
      <c r="M57" s="19">
        <v>9.2899999999999991</v>
      </c>
      <c r="N57" s="19">
        <v>9.1199999999999992</v>
      </c>
      <c r="O57" s="19">
        <v>8.76</v>
      </c>
      <c r="P57" s="19">
        <v>7.97</v>
      </c>
      <c r="Q57" s="19">
        <v>9.3800000000000008</v>
      </c>
      <c r="R57" s="19">
        <v>9.4600000000000009</v>
      </c>
    </row>
    <row r="58" spans="1:18" s="19" customFormat="1" ht="16.5" thickBot="1" x14ac:dyDescent="0.3">
      <c r="A58" s="19" t="s">
        <v>17</v>
      </c>
      <c r="B58" s="19">
        <v>16</v>
      </c>
      <c r="C58" s="19">
        <v>16</v>
      </c>
      <c r="D58" s="19">
        <v>2</v>
      </c>
      <c r="E58" s="19">
        <v>10</v>
      </c>
      <c r="F58" s="20"/>
      <c r="G58" s="20"/>
      <c r="H58" s="20" t="s">
        <v>137</v>
      </c>
      <c r="I58" s="21">
        <v>0.152</v>
      </c>
      <c r="J58" s="19">
        <f t="shared" si="1"/>
        <v>0.92121212121212115</v>
      </c>
      <c r="K58" s="22" t="s">
        <v>76</v>
      </c>
      <c r="L58" s="12" t="s">
        <v>219</v>
      </c>
      <c r="M58" s="19">
        <v>7.68</v>
      </c>
      <c r="N58" s="19">
        <v>8.5299999999999994</v>
      </c>
      <c r="O58" s="19">
        <v>8.0399999999999991</v>
      </c>
      <c r="P58" s="19">
        <v>8.6300000000000008</v>
      </c>
      <c r="Q58" s="19">
        <v>11.57</v>
      </c>
      <c r="R58" s="19">
        <v>8.31</v>
      </c>
    </row>
    <row r="59" spans="1:18" s="19" customFormat="1" ht="16.5" thickBot="1" x14ac:dyDescent="0.3">
      <c r="A59" s="19" t="s">
        <v>1</v>
      </c>
      <c r="B59" s="19">
        <v>17</v>
      </c>
      <c r="C59" s="19">
        <v>17</v>
      </c>
      <c r="D59" s="19">
        <v>3</v>
      </c>
      <c r="E59" s="19">
        <v>11</v>
      </c>
      <c r="F59" s="20"/>
      <c r="G59" s="20"/>
      <c r="H59" s="20" t="s">
        <v>156</v>
      </c>
      <c r="I59" s="21">
        <v>0.20599999999999999</v>
      </c>
      <c r="J59" s="19">
        <f t="shared" si="1"/>
        <v>1.2484848484848483</v>
      </c>
      <c r="K59" s="22" t="s">
        <v>76</v>
      </c>
      <c r="L59" s="12" t="s">
        <v>219</v>
      </c>
      <c r="M59" s="19">
        <v>9.18</v>
      </c>
      <c r="N59" s="19">
        <v>10.39</v>
      </c>
      <c r="O59" s="19">
        <v>7.73</v>
      </c>
      <c r="P59" s="19">
        <v>6.28</v>
      </c>
      <c r="Q59" s="19">
        <v>8.9499999999999993</v>
      </c>
      <c r="R59" s="19">
        <v>10.18</v>
      </c>
    </row>
    <row r="60" spans="1:18" s="19" customFormat="1" ht="16.5" thickBot="1" x14ac:dyDescent="0.3">
      <c r="A60" s="19" t="s">
        <v>1</v>
      </c>
      <c r="B60" s="19">
        <v>16</v>
      </c>
      <c r="C60" s="19">
        <v>16</v>
      </c>
      <c r="D60" s="19">
        <v>2</v>
      </c>
      <c r="E60" s="19">
        <v>13</v>
      </c>
      <c r="F60" s="20"/>
      <c r="G60" s="20"/>
      <c r="H60" s="20" t="s">
        <v>116</v>
      </c>
      <c r="I60" s="21">
        <v>1.341</v>
      </c>
      <c r="J60" s="19">
        <f t="shared" si="1"/>
        <v>8.127272727272727</v>
      </c>
      <c r="K60" s="22" t="s">
        <v>76</v>
      </c>
      <c r="L60" s="12" t="s">
        <v>219</v>
      </c>
      <c r="M60" s="19">
        <v>9.56</v>
      </c>
      <c r="N60" s="19">
        <v>8.7899999999999991</v>
      </c>
      <c r="O60" s="19">
        <v>7.7</v>
      </c>
      <c r="P60" s="19">
        <v>9.3699999999999992</v>
      </c>
      <c r="Q60" s="19">
        <v>7.06</v>
      </c>
      <c r="R60" s="19">
        <v>9.61</v>
      </c>
    </row>
    <row r="61" spans="1:18" s="19" customFormat="1" ht="16.5" thickBot="1" x14ac:dyDescent="0.3">
      <c r="A61" s="19" t="s">
        <v>1</v>
      </c>
      <c r="B61" s="19">
        <v>21</v>
      </c>
      <c r="C61" s="19">
        <v>21</v>
      </c>
      <c r="D61" s="19">
        <v>4</v>
      </c>
      <c r="E61" s="19">
        <v>7</v>
      </c>
      <c r="F61" s="20"/>
      <c r="G61" s="20"/>
      <c r="H61" s="20" t="s">
        <v>116</v>
      </c>
      <c r="I61" s="21">
        <v>0.60699999999999998</v>
      </c>
      <c r="J61" s="19">
        <f t="shared" si="1"/>
        <v>3.6787878787878787</v>
      </c>
      <c r="K61" s="22" t="s">
        <v>76</v>
      </c>
      <c r="L61" s="12" t="s">
        <v>219</v>
      </c>
      <c r="M61" s="19">
        <v>7.95</v>
      </c>
      <c r="N61" s="19">
        <v>6.13</v>
      </c>
      <c r="O61" s="19">
        <v>7.59</v>
      </c>
      <c r="P61" s="19">
        <v>6.72</v>
      </c>
      <c r="Q61" s="19">
        <v>8.1999999999999993</v>
      </c>
      <c r="R61" s="19">
        <v>8.09</v>
      </c>
    </row>
    <row r="62" spans="1:18" s="19" customFormat="1" ht="16.5" thickBot="1" x14ac:dyDescent="0.3">
      <c r="A62" s="19" t="s">
        <v>17</v>
      </c>
      <c r="B62" s="19">
        <v>27</v>
      </c>
      <c r="C62" s="19">
        <v>27</v>
      </c>
      <c r="D62" s="19">
        <v>7</v>
      </c>
      <c r="E62" s="19">
        <v>6</v>
      </c>
      <c r="F62" s="20"/>
      <c r="G62" s="20"/>
      <c r="H62" s="20" t="s">
        <v>46</v>
      </c>
      <c r="I62" s="21">
        <v>8.3000000000000004E-2</v>
      </c>
      <c r="J62" s="19">
        <f t="shared" si="1"/>
        <v>0.50303030303030305</v>
      </c>
      <c r="K62" s="22" t="s">
        <v>76</v>
      </c>
      <c r="L62" s="12" t="s">
        <v>219</v>
      </c>
      <c r="M62" s="19">
        <v>8.27</v>
      </c>
      <c r="N62" s="19">
        <v>10.66</v>
      </c>
      <c r="O62" s="19">
        <v>8.5500000000000007</v>
      </c>
      <c r="P62" s="19">
        <v>9.67</v>
      </c>
      <c r="Q62" s="19">
        <v>8.84</v>
      </c>
      <c r="R62" s="19">
        <v>9.89</v>
      </c>
    </row>
    <row r="63" spans="1:18" s="19" customFormat="1" ht="16.5" thickBot="1" x14ac:dyDescent="0.3">
      <c r="A63" s="19" t="s">
        <v>1</v>
      </c>
      <c r="B63" s="19">
        <v>18</v>
      </c>
      <c r="C63" s="19">
        <v>18</v>
      </c>
      <c r="D63" s="19">
        <v>4</v>
      </c>
      <c r="E63" s="19">
        <v>7</v>
      </c>
      <c r="F63" s="20"/>
      <c r="G63" s="20"/>
      <c r="H63" s="20" t="s">
        <v>71</v>
      </c>
      <c r="I63" s="21">
        <v>0.19500000000000001</v>
      </c>
      <c r="J63" s="19">
        <f t="shared" si="1"/>
        <v>1.1818181818181819</v>
      </c>
      <c r="K63" s="22" t="s">
        <v>76</v>
      </c>
      <c r="L63" s="12" t="s">
        <v>219</v>
      </c>
      <c r="M63" s="19">
        <v>8.3699999999999992</v>
      </c>
      <c r="N63" s="19">
        <v>8.86</v>
      </c>
      <c r="O63" s="19">
        <v>7.8</v>
      </c>
      <c r="P63" s="19">
        <v>7.01</v>
      </c>
      <c r="Q63" s="19">
        <v>8.52</v>
      </c>
      <c r="R63" s="19">
        <v>9.17</v>
      </c>
    </row>
    <row r="64" spans="1:18" s="19" customFormat="1" ht="16.5" thickBot="1" x14ac:dyDescent="0.3">
      <c r="A64" s="19" t="s">
        <v>17</v>
      </c>
      <c r="B64" s="19">
        <v>23</v>
      </c>
      <c r="C64" s="19">
        <v>23</v>
      </c>
      <c r="D64" s="19">
        <v>6</v>
      </c>
      <c r="E64" s="19">
        <v>8</v>
      </c>
      <c r="F64" s="20"/>
      <c r="G64" s="20"/>
      <c r="H64" s="20" t="s">
        <v>130</v>
      </c>
      <c r="I64" s="21">
        <v>0.441</v>
      </c>
      <c r="J64" s="19">
        <f t="shared" si="1"/>
        <v>2.6727272727272728</v>
      </c>
      <c r="K64" s="22" t="s">
        <v>76</v>
      </c>
      <c r="L64" s="12" t="s">
        <v>219</v>
      </c>
      <c r="M64" s="19">
        <v>9.18</v>
      </c>
      <c r="N64" s="19">
        <v>10.72</v>
      </c>
      <c r="O64" s="19">
        <v>7.97</v>
      </c>
      <c r="P64" s="19">
        <v>8.11</v>
      </c>
      <c r="Q64" s="19">
        <v>7.68</v>
      </c>
      <c r="R64" s="19">
        <v>8.4499999999999993</v>
      </c>
    </row>
    <row r="65" spans="1:18" s="19" customFormat="1" ht="16.5" thickBot="1" x14ac:dyDescent="0.3">
      <c r="A65" s="19" t="s">
        <v>1</v>
      </c>
      <c r="B65" s="19">
        <v>18</v>
      </c>
      <c r="C65" s="19">
        <v>18</v>
      </c>
      <c r="D65" s="19">
        <v>8</v>
      </c>
      <c r="E65" s="19">
        <v>9</v>
      </c>
      <c r="F65" s="20"/>
      <c r="G65" s="20"/>
      <c r="H65" s="20" t="s">
        <v>71</v>
      </c>
      <c r="I65" s="21">
        <v>0.317</v>
      </c>
      <c r="J65" s="19">
        <f t="shared" si="1"/>
        <v>1.9212121212121211</v>
      </c>
      <c r="K65" s="22" t="s">
        <v>76</v>
      </c>
      <c r="L65" s="12" t="s">
        <v>219</v>
      </c>
      <c r="M65" s="19">
        <v>10.43</v>
      </c>
      <c r="N65" s="19">
        <v>7.68</v>
      </c>
      <c r="O65" s="19">
        <v>7.52</v>
      </c>
      <c r="P65" s="19">
        <v>7.45</v>
      </c>
      <c r="Q65" s="19">
        <v>9.81</v>
      </c>
      <c r="R65" s="19">
        <v>9.32</v>
      </c>
    </row>
    <row r="66" spans="1:18" s="19" customFormat="1" ht="16.5" thickBot="1" x14ac:dyDescent="0.3">
      <c r="A66" s="19" t="s">
        <v>1</v>
      </c>
      <c r="B66" s="19">
        <v>18</v>
      </c>
      <c r="C66" s="19">
        <v>18</v>
      </c>
      <c r="D66" s="19">
        <v>3</v>
      </c>
      <c r="E66" s="19">
        <v>10</v>
      </c>
      <c r="F66" s="24"/>
      <c r="G66" s="20"/>
      <c r="H66" s="20" t="s">
        <v>88</v>
      </c>
      <c r="I66" s="21">
        <v>0.124</v>
      </c>
      <c r="J66" s="19">
        <f t="shared" ref="J66:J97" si="2">I66/0.165</f>
        <v>0.75151515151515147</v>
      </c>
      <c r="K66" s="22" t="s">
        <v>76</v>
      </c>
      <c r="L66" s="12" t="s">
        <v>219</v>
      </c>
      <c r="M66" s="19">
        <v>9.4499999999999993</v>
      </c>
      <c r="N66" s="19">
        <v>8.14</v>
      </c>
      <c r="O66" s="19">
        <v>7.8</v>
      </c>
      <c r="P66" s="19">
        <v>5.48</v>
      </c>
      <c r="Q66" s="19">
        <v>8.9499999999999993</v>
      </c>
      <c r="R66" s="19">
        <v>9.25</v>
      </c>
    </row>
    <row r="67" spans="1:18" s="19" customFormat="1" ht="16.5" thickBot="1" x14ac:dyDescent="0.3">
      <c r="A67" s="19" t="s">
        <v>1</v>
      </c>
      <c r="B67" s="19">
        <v>18</v>
      </c>
      <c r="C67" s="19">
        <v>18</v>
      </c>
      <c r="D67" s="19">
        <v>4</v>
      </c>
      <c r="E67" s="19">
        <v>10</v>
      </c>
      <c r="F67" s="20"/>
      <c r="G67" s="20"/>
      <c r="H67" s="20" t="s">
        <v>46</v>
      </c>
      <c r="I67" s="23">
        <v>0.13</v>
      </c>
      <c r="J67" s="19">
        <f t="shared" si="2"/>
        <v>0.78787878787878785</v>
      </c>
      <c r="K67" s="22" t="s">
        <v>76</v>
      </c>
      <c r="L67" s="12" t="s">
        <v>219</v>
      </c>
      <c r="M67" s="19">
        <v>9.7200000000000006</v>
      </c>
      <c r="N67" s="19">
        <v>7.55</v>
      </c>
      <c r="O67" s="19">
        <v>8.32</v>
      </c>
      <c r="P67" s="19">
        <v>8.0399999999999991</v>
      </c>
      <c r="Q67" s="19">
        <v>7.16</v>
      </c>
      <c r="R67" s="19">
        <v>9.89</v>
      </c>
    </row>
    <row r="68" spans="1:18" s="19" customFormat="1" ht="16.5" thickBot="1" x14ac:dyDescent="0.3">
      <c r="A68" s="19" t="s">
        <v>17</v>
      </c>
      <c r="B68" s="19">
        <v>20</v>
      </c>
      <c r="C68" s="19">
        <v>20</v>
      </c>
      <c r="D68" s="19">
        <v>5</v>
      </c>
      <c r="E68" s="19">
        <v>10</v>
      </c>
      <c r="F68" s="20"/>
      <c r="G68" s="20"/>
      <c r="H68" s="20" t="s">
        <v>73</v>
      </c>
      <c r="I68" s="21">
        <v>8.7999999999999995E-2</v>
      </c>
      <c r="J68" s="19">
        <f t="shared" si="2"/>
        <v>0.53333333333333333</v>
      </c>
      <c r="K68" s="22" t="s">
        <v>76</v>
      </c>
      <c r="L68" s="12" t="s">
        <v>219</v>
      </c>
      <c r="M68" s="19">
        <v>9.8800000000000008</v>
      </c>
      <c r="N68" s="19">
        <v>8.27</v>
      </c>
      <c r="O68" s="19">
        <v>10.77</v>
      </c>
      <c r="P68" s="19">
        <v>6.43</v>
      </c>
      <c r="Q68" s="19">
        <v>11.45</v>
      </c>
      <c r="R68" s="19">
        <v>8.09</v>
      </c>
    </row>
    <row r="69" spans="1:18" s="19" customFormat="1" ht="16.5" thickBot="1" x14ac:dyDescent="0.3">
      <c r="A69" s="19" t="s">
        <v>17</v>
      </c>
      <c r="B69" s="19">
        <v>21</v>
      </c>
      <c r="C69" s="19">
        <v>21</v>
      </c>
      <c r="D69" s="19">
        <v>4</v>
      </c>
      <c r="E69" s="19">
        <v>5</v>
      </c>
      <c r="F69" s="20"/>
      <c r="G69" s="20"/>
      <c r="H69" s="20" t="s">
        <v>68</v>
      </c>
      <c r="I69" s="21">
        <v>0.14499999999999999</v>
      </c>
      <c r="J69" s="19">
        <f t="shared" si="2"/>
        <v>0.87878787878787867</v>
      </c>
      <c r="K69" s="22" t="s">
        <v>76</v>
      </c>
      <c r="L69" s="12" t="s">
        <v>219</v>
      </c>
      <c r="M69" s="19">
        <v>7.57</v>
      </c>
      <c r="N69" s="19">
        <v>9.06</v>
      </c>
      <c r="O69" s="19">
        <v>7.94</v>
      </c>
      <c r="P69" s="19">
        <v>6.64</v>
      </c>
      <c r="Q69" s="19">
        <v>8.9499999999999993</v>
      </c>
      <c r="R69" s="19">
        <v>10.4</v>
      </c>
    </row>
    <row r="70" spans="1:18" s="19" customFormat="1" ht="16.5" thickBot="1" x14ac:dyDescent="0.3">
      <c r="A70" s="19" t="s">
        <v>17</v>
      </c>
      <c r="B70" s="19">
        <v>18</v>
      </c>
      <c r="C70" s="19">
        <v>18</v>
      </c>
      <c r="D70" s="19">
        <v>3</v>
      </c>
      <c r="E70" s="19">
        <v>10</v>
      </c>
      <c r="F70" s="20"/>
      <c r="G70" s="20"/>
      <c r="H70" s="20" t="s">
        <v>80</v>
      </c>
      <c r="I70" s="21">
        <v>0.128</v>
      </c>
      <c r="J70" s="19">
        <f t="shared" si="2"/>
        <v>0.77575757575757576</v>
      </c>
      <c r="K70" s="22" t="s">
        <v>76</v>
      </c>
      <c r="L70" s="12" t="s">
        <v>219</v>
      </c>
      <c r="M70" s="19">
        <v>8.5299999999999994</v>
      </c>
      <c r="N70" s="19">
        <v>9.59</v>
      </c>
      <c r="O70" s="19">
        <v>8.7899999999999991</v>
      </c>
      <c r="P70" s="19">
        <v>7.97</v>
      </c>
      <c r="Q70" s="19">
        <v>7.57</v>
      </c>
      <c r="R70" s="19">
        <v>8.09</v>
      </c>
    </row>
    <row r="71" spans="1:18" s="19" customFormat="1" ht="16.5" thickBot="1" x14ac:dyDescent="0.3">
      <c r="A71" s="19" t="s">
        <v>1</v>
      </c>
      <c r="B71" s="19">
        <v>16</v>
      </c>
      <c r="C71" s="19">
        <v>16</v>
      </c>
      <c r="D71" s="19">
        <v>2</v>
      </c>
      <c r="E71" s="19">
        <v>12</v>
      </c>
      <c r="F71" s="20"/>
      <c r="G71" s="20"/>
      <c r="H71" s="20" t="s">
        <v>136</v>
      </c>
      <c r="I71" s="21">
        <v>0.108</v>
      </c>
      <c r="J71" s="19">
        <f t="shared" si="2"/>
        <v>0.65454545454545454</v>
      </c>
      <c r="K71" s="22" t="s">
        <v>76</v>
      </c>
      <c r="L71" s="12" t="s">
        <v>219</v>
      </c>
      <c r="M71" s="19">
        <v>9.99</v>
      </c>
      <c r="N71" s="19">
        <v>10.39</v>
      </c>
      <c r="O71" s="19">
        <v>7.31</v>
      </c>
      <c r="P71" s="19">
        <v>9.3000000000000007</v>
      </c>
      <c r="Q71" s="19">
        <v>8.9499999999999993</v>
      </c>
      <c r="R71" s="19">
        <v>10.18</v>
      </c>
    </row>
    <row r="72" spans="1:18" s="19" customFormat="1" ht="16.5" thickBot="1" x14ac:dyDescent="0.3">
      <c r="A72" s="19" t="s">
        <v>1</v>
      </c>
      <c r="B72" s="19">
        <v>18</v>
      </c>
      <c r="C72" s="19">
        <v>18</v>
      </c>
      <c r="D72" s="19">
        <v>3</v>
      </c>
      <c r="E72" s="19">
        <v>7</v>
      </c>
      <c r="F72" s="20"/>
      <c r="G72" s="20"/>
      <c r="H72" s="20" t="s">
        <v>155</v>
      </c>
      <c r="I72" s="21">
        <v>0.36599999999999999</v>
      </c>
      <c r="J72" s="19">
        <f t="shared" si="2"/>
        <v>2.2181818181818178</v>
      </c>
      <c r="K72" s="22" t="s">
        <v>76</v>
      </c>
      <c r="L72" s="12" t="s">
        <v>219</v>
      </c>
      <c r="M72" s="19">
        <v>8.27</v>
      </c>
      <c r="N72" s="19">
        <v>8.73</v>
      </c>
      <c r="O72" s="19">
        <v>7.63</v>
      </c>
      <c r="P72" s="19">
        <v>6.79</v>
      </c>
      <c r="Q72" s="19">
        <v>8.1999999999999993</v>
      </c>
      <c r="R72" s="19">
        <v>8.6</v>
      </c>
    </row>
    <row r="73" spans="1:18" s="19" customFormat="1" ht="16.5" thickBot="1" x14ac:dyDescent="0.3">
      <c r="A73" s="19" t="s">
        <v>1</v>
      </c>
      <c r="B73" s="19">
        <v>17</v>
      </c>
      <c r="C73" s="19">
        <v>17</v>
      </c>
      <c r="D73" s="19">
        <v>2</v>
      </c>
      <c r="E73" s="19">
        <v>10</v>
      </c>
      <c r="F73" s="20"/>
      <c r="G73" s="20"/>
      <c r="H73" s="20" t="s">
        <v>145</v>
      </c>
      <c r="I73" s="21">
        <v>0.26700000000000002</v>
      </c>
      <c r="J73" s="19">
        <f t="shared" si="2"/>
        <v>1.6181818181818182</v>
      </c>
      <c r="K73" s="22" t="s">
        <v>76</v>
      </c>
      <c r="L73" s="12" t="s">
        <v>219</v>
      </c>
      <c r="M73" s="19">
        <v>8.5299999999999994</v>
      </c>
      <c r="N73" s="19">
        <v>8.7899999999999991</v>
      </c>
      <c r="O73" s="19">
        <v>9.7100000000000009</v>
      </c>
      <c r="P73" s="19">
        <v>12.97</v>
      </c>
      <c r="Q73" s="19">
        <v>9.81</v>
      </c>
      <c r="R73" s="19">
        <v>10.11</v>
      </c>
    </row>
    <row r="74" spans="1:18" s="19" customFormat="1" ht="16.5" thickBot="1" x14ac:dyDescent="0.3">
      <c r="A74" s="19" t="s">
        <v>1</v>
      </c>
      <c r="B74" s="19">
        <v>23</v>
      </c>
      <c r="C74" s="19">
        <v>23</v>
      </c>
      <c r="D74" s="19">
        <v>5</v>
      </c>
      <c r="E74" s="19">
        <v>11</v>
      </c>
      <c r="F74" s="20"/>
      <c r="G74" s="20"/>
      <c r="H74" s="20" t="s">
        <v>158</v>
      </c>
      <c r="I74" s="21">
        <v>0.17199999999999999</v>
      </c>
      <c r="J74" s="19">
        <f t="shared" si="2"/>
        <v>1.0424242424242423</v>
      </c>
      <c r="K74" s="22" t="s">
        <v>76</v>
      </c>
      <c r="L74" s="12" t="s">
        <v>219</v>
      </c>
      <c r="M74" s="19">
        <v>7.95</v>
      </c>
      <c r="N74" s="19">
        <v>10.26</v>
      </c>
      <c r="O74" s="19">
        <v>8.2799999999999994</v>
      </c>
      <c r="P74" s="19">
        <v>10.119999999999999</v>
      </c>
      <c r="Q74" s="19">
        <v>8.41</v>
      </c>
      <c r="R74" s="19">
        <v>9.9700000000000006</v>
      </c>
    </row>
    <row r="75" spans="1:18" s="19" customFormat="1" ht="16.5" thickBot="1" x14ac:dyDescent="0.3">
      <c r="A75" s="19" t="s">
        <v>1</v>
      </c>
      <c r="B75" s="19">
        <v>20</v>
      </c>
      <c r="C75" s="19">
        <v>20</v>
      </c>
      <c r="D75" s="19">
        <v>5</v>
      </c>
      <c r="E75" s="19">
        <v>12</v>
      </c>
      <c r="F75" s="20"/>
      <c r="G75" s="20"/>
      <c r="H75" s="20" t="s">
        <v>157</v>
      </c>
      <c r="I75" s="21">
        <v>0.218</v>
      </c>
      <c r="J75" s="19">
        <f t="shared" si="2"/>
        <v>1.3212121212121211</v>
      </c>
      <c r="K75" s="22" t="s">
        <v>76</v>
      </c>
      <c r="L75" s="12" t="s">
        <v>219</v>
      </c>
      <c r="M75" s="19">
        <v>8.91</v>
      </c>
      <c r="N75" s="19">
        <v>12.69</v>
      </c>
      <c r="O75" s="19">
        <v>7.9</v>
      </c>
      <c r="P75" s="19">
        <v>6.28</v>
      </c>
      <c r="Q75" s="19">
        <v>7.99</v>
      </c>
      <c r="R75" s="19">
        <v>10.11</v>
      </c>
    </row>
    <row r="76" spans="1:18" s="19" customFormat="1" ht="16.5" thickBot="1" x14ac:dyDescent="0.3">
      <c r="A76" s="19" t="s">
        <v>1</v>
      </c>
      <c r="B76" s="19">
        <v>18</v>
      </c>
      <c r="C76" s="19">
        <v>18</v>
      </c>
      <c r="D76" s="19">
        <v>3</v>
      </c>
      <c r="E76" s="19">
        <v>12</v>
      </c>
      <c r="F76" s="20"/>
      <c r="G76" s="20"/>
      <c r="H76" s="20" t="s">
        <v>95</v>
      </c>
      <c r="I76" s="21">
        <v>0.11</v>
      </c>
      <c r="J76" s="19">
        <f t="shared" si="2"/>
        <v>0.66666666666666663</v>
      </c>
      <c r="K76" s="22" t="s">
        <v>76</v>
      </c>
      <c r="L76" s="12" t="s">
        <v>219</v>
      </c>
      <c r="M76" s="19">
        <v>7.47</v>
      </c>
      <c r="N76" s="19">
        <v>9.92</v>
      </c>
      <c r="O76" s="19">
        <v>7.87</v>
      </c>
      <c r="P76" s="19">
        <v>8.93</v>
      </c>
      <c r="Q76" s="19">
        <v>6.75</v>
      </c>
      <c r="R76" s="19">
        <v>8.74</v>
      </c>
    </row>
    <row r="77" spans="1:18" s="19" customFormat="1" ht="16.5" thickBot="1" x14ac:dyDescent="0.3">
      <c r="A77" s="19" t="s">
        <v>1</v>
      </c>
      <c r="B77" s="19">
        <v>17</v>
      </c>
      <c r="C77" s="19">
        <v>17</v>
      </c>
      <c r="D77" s="19">
        <v>2</v>
      </c>
      <c r="E77" s="19">
        <v>10</v>
      </c>
      <c r="F77" s="20"/>
      <c r="G77" s="20"/>
      <c r="H77" s="20" t="s">
        <v>129</v>
      </c>
      <c r="I77" s="21">
        <v>0.126</v>
      </c>
      <c r="J77" s="19">
        <f t="shared" si="2"/>
        <v>0.76363636363636356</v>
      </c>
      <c r="K77" s="22" t="s">
        <v>76</v>
      </c>
      <c r="L77" s="12" t="s">
        <v>219</v>
      </c>
      <c r="M77" s="19">
        <v>8.16</v>
      </c>
      <c r="N77" s="19">
        <v>9.99</v>
      </c>
      <c r="O77" s="19">
        <v>9.19</v>
      </c>
      <c r="P77" s="19">
        <v>6.86</v>
      </c>
      <c r="Q77" s="19">
        <v>6.14</v>
      </c>
      <c r="R77" s="19">
        <v>10.11</v>
      </c>
    </row>
    <row r="78" spans="1:18" s="19" customFormat="1" ht="15.75" thickBot="1" x14ac:dyDescent="0.3">
      <c r="A78" s="19" t="s">
        <v>17</v>
      </c>
      <c r="B78" s="19">
        <v>21</v>
      </c>
      <c r="C78" s="19">
        <v>21</v>
      </c>
      <c r="D78" s="19">
        <v>3</v>
      </c>
      <c r="E78" s="19">
        <v>13</v>
      </c>
      <c r="F78" s="20"/>
      <c r="G78" s="20"/>
      <c r="H78" s="20" t="s">
        <v>159</v>
      </c>
      <c r="I78" s="25">
        <v>0.155</v>
      </c>
      <c r="J78" s="19">
        <f t="shared" si="2"/>
        <v>0.93939393939393934</v>
      </c>
      <c r="K78" s="22" t="s">
        <v>76</v>
      </c>
      <c r="L78" s="12" t="s">
        <v>219</v>
      </c>
      <c r="M78" s="19">
        <v>8</v>
      </c>
      <c r="N78" s="19">
        <v>8.73</v>
      </c>
      <c r="O78" s="19">
        <v>8.01</v>
      </c>
      <c r="P78" s="19">
        <v>6.57</v>
      </c>
      <c r="Q78" s="19">
        <v>8.41</v>
      </c>
      <c r="R78" s="19">
        <v>10.039999999999999</v>
      </c>
    </row>
    <row r="79" spans="1:18" s="19" customFormat="1" ht="15.75" thickBot="1" x14ac:dyDescent="0.3">
      <c r="A79" s="19" t="s">
        <v>17</v>
      </c>
      <c r="B79" s="19">
        <v>17</v>
      </c>
      <c r="C79" s="19">
        <v>17</v>
      </c>
      <c r="D79" s="19">
        <v>2</v>
      </c>
      <c r="E79" s="19">
        <v>10</v>
      </c>
      <c r="F79" s="20"/>
      <c r="G79" s="20"/>
      <c r="H79" s="20" t="s">
        <v>73</v>
      </c>
      <c r="I79" s="25">
        <v>0.125</v>
      </c>
      <c r="J79" s="19">
        <f t="shared" si="2"/>
        <v>0.75757575757575757</v>
      </c>
      <c r="K79" s="22" t="s">
        <v>76</v>
      </c>
      <c r="L79" s="12" t="s">
        <v>219</v>
      </c>
      <c r="M79" s="19">
        <v>10.43</v>
      </c>
      <c r="N79" s="19">
        <v>8.4600000000000009</v>
      </c>
      <c r="O79" s="19">
        <v>7.66</v>
      </c>
      <c r="P79" s="19">
        <v>7.6</v>
      </c>
      <c r="Q79" s="19">
        <v>7.06</v>
      </c>
      <c r="R79" s="19">
        <v>7.44</v>
      </c>
    </row>
    <row r="80" spans="1:18" s="19" customFormat="1" ht="15.75" thickBot="1" x14ac:dyDescent="0.3">
      <c r="A80" s="19" t="s">
        <v>1</v>
      </c>
      <c r="B80" s="19">
        <v>19</v>
      </c>
      <c r="C80" s="19">
        <v>19</v>
      </c>
      <c r="D80" s="19">
        <v>4</v>
      </c>
      <c r="E80" s="19">
        <v>6</v>
      </c>
      <c r="F80" s="20"/>
      <c r="G80" s="20"/>
      <c r="H80" s="20" t="s">
        <v>155</v>
      </c>
      <c r="I80" s="25">
        <v>0.32650000000000001</v>
      </c>
      <c r="J80" s="19">
        <f t="shared" si="2"/>
        <v>1.9787878787878788</v>
      </c>
      <c r="K80" s="22" t="s">
        <v>76</v>
      </c>
      <c r="L80" s="12" t="s">
        <v>219</v>
      </c>
      <c r="M80" s="19">
        <v>9.02</v>
      </c>
      <c r="N80" s="19">
        <v>7.87</v>
      </c>
      <c r="O80" s="19">
        <v>8.08</v>
      </c>
      <c r="P80" s="19">
        <v>9.15</v>
      </c>
      <c r="Q80" s="19">
        <v>6.14</v>
      </c>
      <c r="R80" s="19">
        <v>7.37</v>
      </c>
    </row>
    <row r="81" spans="1:18" s="19" customFormat="1" ht="15.75" thickBot="1" x14ac:dyDescent="0.3">
      <c r="A81" s="19" t="s">
        <v>1</v>
      </c>
      <c r="B81" s="19">
        <v>24</v>
      </c>
      <c r="C81" s="19">
        <v>24</v>
      </c>
      <c r="D81" s="19">
        <v>4</v>
      </c>
      <c r="E81" s="19">
        <v>7</v>
      </c>
      <c r="F81" s="20"/>
      <c r="G81" s="20"/>
      <c r="H81" s="20" t="s">
        <v>136</v>
      </c>
      <c r="I81" s="25">
        <v>0.11650000000000001</v>
      </c>
      <c r="J81" s="19">
        <f t="shared" si="2"/>
        <v>0.70606060606060606</v>
      </c>
      <c r="K81" s="22" t="s">
        <v>76</v>
      </c>
      <c r="L81" s="12" t="s">
        <v>219</v>
      </c>
      <c r="M81" s="19">
        <v>10.32</v>
      </c>
      <c r="N81" s="19">
        <v>8.73</v>
      </c>
      <c r="O81" s="19">
        <v>7.73</v>
      </c>
      <c r="P81" s="19">
        <v>7.6</v>
      </c>
      <c r="Q81" s="19">
        <v>8.1</v>
      </c>
      <c r="R81" s="19">
        <v>10.76</v>
      </c>
    </row>
    <row r="82" spans="1:18" s="19" customFormat="1" ht="15.75" thickBot="1" x14ac:dyDescent="0.3">
      <c r="A82" s="19" t="s">
        <v>1</v>
      </c>
      <c r="B82" s="19">
        <v>17</v>
      </c>
      <c r="C82" s="19">
        <v>17</v>
      </c>
      <c r="D82" s="19">
        <v>3</v>
      </c>
      <c r="E82" s="19">
        <v>9</v>
      </c>
      <c r="F82" s="20"/>
      <c r="G82" s="20"/>
      <c r="H82" s="20" t="s">
        <v>161</v>
      </c>
      <c r="I82" s="25">
        <v>0.26750000000000002</v>
      </c>
      <c r="J82" s="19">
        <f t="shared" si="2"/>
        <v>1.6212121212121213</v>
      </c>
      <c r="K82" s="22" t="s">
        <v>76</v>
      </c>
      <c r="L82" s="12" t="s">
        <v>219</v>
      </c>
      <c r="M82" s="2">
        <v>8.48</v>
      </c>
      <c r="N82" s="2">
        <v>7.22</v>
      </c>
      <c r="O82" s="2">
        <v>8.39</v>
      </c>
      <c r="P82" s="2">
        <v>7.08</v>
      </c>
      <c r="Q82" s="2">
        <v>6.65</v>
      </c>
      <c r="R82" s="2">
        <v>11.04</v>
      </c>
    </row>
    <row r="83" spans="1:18" s="19" customFormat="1" ht="15.75" thickBot="1" x14ac:dyDescent="0.3">
      <c r="A83" s="19" t="s">
        <v>17</v>
      </c>
      <c r="B83" s="19">
        <v>16</v>
      </c>
      <c r="C83" s="19">
        <v>16</v>
      </c>
      <c r="D83" s="19">
        <v>3</v>
      </c>
      <c r="E83" s="19">
        <v>10</v>
      </c>
      <c r="F83" s="20"/>
      <c r="G83" s="20"/>
      <c r="H83" s="20" t="s">
        <v>157</v>
      </c>
      <c r="I83" s="26">
        <v>0.156</v>
      </c>
      <c r="J83" s="19">
        <f t="shared" si="2"/>
        <v>0.94545454545454544</v>
      </c>
      <c r="K83" s="22" t="s">
        <v>76</v>
      </c>
      <c r="L83" s="12" t="s">
        <v>219</v>
      </c>
      <c r="M83" s="19">
        <v>9.23</v>
      </c>
      <c r="N83" s="19">
        <v>9.59</v>
      </c>
      <c r="O83" s="19">
        <v>8.4499999999999993</v>
      </c>
      <c r="P83" s="19">
        <v>8.26</v>
      </c>
      <c r="Q83" s="19">
        <v>9.48</v>
      </c>
      <c r="R83" s="19">
        <v>9.4600000000000009</v>
      </c>
    </row>
    <row r="84" spans="1:18" s="19" customFormat="1" ht="15.75" thickBot="1" x14ac:dyDescent="0.3">
      <c r="A84" s="19" t="s">
        <v>17</v>
      </c>
      <c r="B84" s="19">
        <v>19</v>
      </c>
      <c r="C84" s="19">
        <v>19</v>
      </c>
      <c r="D84" s="19">
        <v>2</v>
      </c>
      <c r="E84" s="19">
        <v>10</v>
      </c>
      <c r="F84" s="20"/>
      <c r="G84" s="20"/>
      <c r="H84" s="20" t="s">
        <v>157</v>
      </c>
      <c r="I84" s="25">
        <v>0.1895</v>
      </c>
      <c r="J84" s="19">
        <f t="shared" si="2"/>
        <v>1.1484848484848484</v>
      </c>
      <c r="K84" s="22" t="s">
        <v>76</v>
      </c>
      <c r="L84" s="12" t="s">
        <v>219</v>
      </c>
      <c r="M84" s="19">
        <v>10.15</v>
      </c>
      <c r="N84" s="19">
        <v>7.29</v>
      </c>
      <c r="O84" s="19">
        <v>7.97</v>
      </c>
      <c r="P84" s="19">
        <v>7.45</v>
      </c>
      <c r="Q84" s="19">
        <v>9.3800000000000008</v>
      </c>
      <c r="R84" s="19">
        <v>10.18</v>
      </c>
    </row>
    <row r="85" spans="1:18" s="19" customFormat="1" ht="15.75" thickBot="1" x14ac:dyDescent="0.3">
      <c r="A85" s="19" t="s">
        <v>17</v>
      </c>
      <c r="B85" s="19">
        <v>28</v>
      </c>
      <c r="C85" s="19">
        <v>28</v>
      </c>
      <c r="D85" s="19">
        <v>7</v>
      </c>
      <c r="E85" s="19">
        <v>8</v>
      </c>
      <c r="F85" s="20"/>
      <c r="G85" s="20"/>
      <c r="H85" s="20" t="s">
        <v>99</v>
      </c>
      <c r="I85" s="25">
        <v>0.13</v>
      </c>
      <c r="J85" s="19">
        <f t="shared" si="2"/>
        <v>0.78787878787878785</v>
      </c>
      <c r="K85" s="22" t="s">
        <v>76</v>
      </c>
      <c r="L85" s="12" t="s">
        <v>219</v>
      </c>
      <c r="M85" s="19">
        <v>9.2899999999999991</v>
      </c>
      <c r="N85" s="19">
        <v>9.4600000000000009</v>
      </c>
      <c r="O85" s="19">
        <v>9.2200000000000006</v>
      </c>
      <c r="P85" s="19">
        <v>7.97</v>
      </c>
      <c r="Q85" s="19">
        <v>7.89</v>
      </c>
      <c r="R85" s="19">
        <v>12.19</v>
      </c>
    </row>
    <row r="86" spans="1:18" s="19" customFormat="1" ht="15.75" thickBot="1" x14ac:dyDescent="0.3">
      <c r="A86" s="19" t="s">
        <v>17</v>
      </c>
      <c r="B86" s="19">
        <v>22</v>
      </c>
      <c r="C86" s="19">
        <v>22</v>
      </c>
      <c r="D86" s="19">
        <v>5</v>
      </c>
      <c r="E86" s="19">
        <v>8</v>
      </c>
      <c r="F86" s="20"/>
      <c r="G86" s="20"/>
      <c r="H86" s="20" t="s">
        <v>73</v>
      </c>
      <c r="I86" s="25">
        <v>0.86250000000000004</v>
      </c>
      <c r="J86" s="19">
        <f t="shared" si="2"/>
        <v>5.2272727272727275</v>
      </c>
      <c r="K86" s="22" t="s">
        <v>76</v>
      </c>
      <c r="L86" s="12" t="s">
        <v>219</v>
      </c>
      <c r="M86" s="19">
        <v>8.11</v>
      </c>
      <c r="N86" s="19">
        <v>9.32</v>
      </c>
      <c r="O86" s="19">
        <v>7.45</v>
      </c>
      <c r="P86" s="19">
        <v>7.01</v>
      </c>
      <c r="Q86" s="19">
        <v>7.68</v>
      </c>
      <c r="R86" s="19">
        <v>10.47</v>
      </c>
    </row>
    <row r="87" spans="1:18" s="19" customFormat="1" ht="15.75" thickBot="1" x14ac:dyDescent="0.3">
      <c r="A87" s="19" t="s">
        <v>17</v>
      </c>
      <c r="B87" s="19">
        <v>47</v>
      </c>
      <c r="C87" s="19">
        <v>47</v>
      </c>
      <c r="D87" s="19">
        <v>15</v>
      </c>
      <c r="E87" s="19">
        <v>6</v>
      </c>
      <c r="F87" s="20"/>
      <c r="G87" s="20"/>
      <c r="H87" s="20" t="s">
        <v>132</v>
      </c>
      <c r="I87" s="25">
        <v>0.18099999999999999</v>
      </c>
      <c r="J87" s="19">
        <f t="shared" si="2"/>
        <v>1.0969696969696969</v>
      </c>
      <c r="K87" s="22" t="s">
        <v>76</v>
      </c>
      <c r="L87" s="12" t="s">
        <v>219</v>
      </c>
      <c r="M87" s="19">
        <v>8.3699999999999992</v>
      </c>
      <c r="N87" s="19">
        <v>8.14</v>
      </c>
      <c r="O87" s="19">
        <v>8.35</v>
      </c>
      <c r="P87" s="19">
        <v>7.23</v>
      </c>
      <c r="Q87" s="19">
        <v>6.95</v>
      </c>
      <c r="R87" s="19">
        <v>8.24</v>
      </c>
    </row>
    <row r="88" spans="1:18" s="19" customFormat="1" ht="15.75" thickBot="1" x14ac:dyDescent="0.3">
      <c r="A88" s="19" t="s">
        <v>1</v>
      </c>
      <c r="B88" s="19">
        <v>17</v>
      </c>
      <c r="C88" s="19">
        <v>17</v>
      </c>
      <c r="D88" s="19">
        <v>5</v>
      </c>
      <c r="E88" s="19">
        <v>9</v>
      </c>
      <c r="F88" s="20"/>
      <c r="G88" s="20"/>
      <c r="H88" s="20" t="s">
        <v>130</v>
      </c>
      <c r="I88" s="25">
        <v>0.1565</v>
      </c>
      <c r="J88" s="19">
        <f t="shared" si="2"/>
        <v>0.94848484848484849</v>
      </c>
      <c r="K88" s="22" t="s">
        <v>76</v>
      </c>
      <c r="L88" s="12" t="s">
        <v>219</v>
      </c>
      <c r="M88" s="19">
        <v>8.6999999999999993</v>
      </c>
      <c r="N88" s="19">
        <v>7.22</v>
      </c>
      <c r="O88" s="19">
        <v>7.7</v>
      </c>
      <c r="P88" s="19">
        <v>8.11</v>
      </c>
      <c r="Q88" s="19">
        <v>9.6999999999999993</v>
      </c>
      <c r="R88" s="19">
        <v>9.32</v>
      </c>
    </row>
    <row r="89" spans="1:18" s="19" customFormat="1" ht="15.75" thickBot="1" x14ac:dyDescent="0.3">
      <c r="A89" s="19" t="s">
        <v>1</v>
      </c>
      <c r="B89" s="19">
        <v>17</v>
      </c>
      <c r="C89" s="19">
        <v>17</v>
      </c>
      <c r="D89" s="19">
        <v>4</v>
      </c>
      <c r="E89" s="19">
        <v>9</v>
      </c>
      <c r="F89" s="20"/>
      <c r="G89" s="20"/>
      <c r="H89" s="20" t="s">
        <v>99</v>
      </c>
      <c r="I89" s="26">
        <v>0.3115</v>
      </c>
      <c r="J89" s="19">
        <f t="shared" si="2"/>
        <v>1.8878787878787877</v>
      </c>
      <c r="K89" s="22" t="s">
        <v>76</v>
      </c>
      <c r="L89" s="12" t="s">
        <v>219</v>
      </c>
      <c r="M89" s="19">
        <v>7.95</v>
      </c>
      <c r="N89" s="19">
        <v>6.39</v>
      </c>
      <c r="O89" s="19">
        <v>7.02</v>
      </c>
      <c r="P89" s="19">
        <v>7.38</v>
      </c>
      <c r="Q89" s="19">
        <v>8.1999999999999993</v>
      </c>
      <c r="R89" s="19">
        <v>8.17</v>
      </c>
    </row>
    <row r="90" spans="1:18" s="19" customFormat="1" ht="15.75" thickBot="1" x14ac:dyDescent="0.3">
      <c r="A90" s="19" t="s">
        <v>1</v>
      </c>
      <c r="B90" s="19">
        <v>50</v>
      </c>
      <c r="C90" s="19">
        <v>50</v>
      </c>
      <c r="D90" s="19">
        <v>14</v>
      </c>
      <c r="E90" s="19">
        <v>12</v>
      </c>
      <c r="F90" s="20"/>
      <c r="G90" s="20"/>
      <c r="H90" s="20" t="s">
        <v>129</v>
      </c>
      <c r="I90" s="25">
        <v>1.2430000000000001</v>
      </c>
      <c r="J90" s="19">
        <f t="shared" si="2"/>
        <v>7.5333333333333332</v>
      </c>
      <c r="K90" s="22" t="s">
        <v>76</v>
      </c>
      <c r="L90" s="12" t="s">
        <v>219</v>
      </c>
      <c r="M90" s="19">
        <v>8.27</v>
      </c>
      <c r="N90" s="19">
        <v>9.92</v>
      </c>
      <c r="O90" s="19">
        <v>8.01</v>
      </c>
      <c r="P90" s="19">
        <v>7.16</v>
      </c>
      <c r="Q90" s="19">
        <v>7.06</v>
      </c>
      <c r="R90" s="19">
        <v>9.82</v>
      </c>
    </row>
    <row r="91" spans="1:18" s="19" customFormat="1" ht="15.75" thickBot="1" x14ac:dyDescent="0.3">
      <c r="A91" s="19" t="s">
        <v>1</v>
      </c>
      <c r="B91" s="19">
        <v>17</v>
      </c>
      <c r="C91" s="19">
        <v>17</v>
      </c>
      <c r="D91" s="19">
        <v>3</v>
      </c>
      <c r="E91" s="19">
        <v>10</v>
      </c>
      <c r="F91" s="20"/>
      <c r="G91" s="20"/>
      <c r="H91" s="20" t="s">
        <v>141</v>
      </c>
      <c r="I91" s="25">
        <v>0.23549999999999999</v>
      </c>
      <c r="J91" s="19">
        <f t="shared" si="2"/>
        <v>1.427272727272727</v>
      </c>
      <c r="K91" s="22" t="s">
        <v>76</v>
      </c>
      <c r="L91" s="12" t="s">
        <v>219</v>
      </c>
      <c r="M91" s="19">
        <v>8.48</v>
      </c>
      <c r="N91" s="19">
        <v>7.68</v>
      </c>
      <c r="O91" s="19">
        <v>8.25</v>
      </c>
      <c r="P91" s="19">
        <v>7.97</v>
      </c>
      <c r="Q91" s="19">
        <v>8.84</v>
      </c>
      <c r="R91" s="19">
        <v>8.31</v>
      </c>
    </row>
    <row r="92" spans="1:18" s="19" customFormat="1" ht="15.75" thickBot="1" x14ac:dyDescent="0.3">
      <c r="A92" s="19" t="s">
        <v>17</v>
      </c>
      <c r="B92" s="19">
        <v>26</v>
      </c>
      <c r="C92" s="19">
        <v>26</v>
      </c>
      <c r="D92" s="19">
        <v>5</v>
      </c>
      <c r="E92" s="19">
        <v>8</v>
      </c>
      <c r="F92" s="20"/>
      <c r="G92" s="20"/>
      <c r="H92" s="20" t="s">
        <v>68</v>
      </c>
      <c r="I92" s="25">
        <v>0.17</v>
      </c>
      <c r="J92" s="19">
        <f t="shared" si="2"/>
        <v>1.0303030303030303</v>
      </c>
      <c r="K92" s="22" t="s">
        <v>76</v>
      </c>
      <c r="L92" s="12" t="s">
        <v>219</v>
      </c>
      <c r="M92" s="19">
        <v>8.6999999999999993</v>
      </c>
      <c r="N92" s="19">
        <v>8.6</v>
      </c>
      <c r="O92" s="19">
        <v>7.66</v>
      </c>
      <c r="P92" s="19">
        <v>8.0399999999999991</v>
      </c>
      <c r="Q92" s="19">
        <v>8.52</v>
      </c>
      <c r="R92" s="19">
        <v>9.5299999999999994</v>
      </c>
    </row>
    <row r="93" spans="1:18" s="19" customFormat="1" ht="15.75" thickBot="1" x14ac:dyDescent="0.3">
      <c r="A93" s="19" t="s">
        <v>1</v>
      </c>
      <c r="B93" s="19">
        <v>19</v>
      </c>
      <c r="C93" s="19">
        <v>19</v>
      </c>
      <c r="D93" s="19">
        <v>4</v>
      </c>
      <c r="E93" s="19">
        <v>9</v>
      </c>
      <c r="F93" s="20"/>
      <c r="G93" s="20"/>
      <c r="H93" s="20" t="s">
        <v>82</v>
      </c>
      <c r="I93" s="25">
        <v>0.11550000000000001</v>
      </c>
      <c r="J93" s="19">
        <f t="shared" si="2"/>
        <v>0.7</v>
      </c>
      <c r="K93" s="22" t="s">
        <v>76</v>
      </c>
      <c r="L93" s="12" t="s">
        <v>219</v>
      </c>
      <c r="M93" s="19">
        <v>8.6999999999999993</v>
      </c>
      <c r="N93" s="19">
        <v>8.6</v>
      </c>
      <c r="O93" s="19">
        <v>7.66</v>
      </c>
      <c r="P93" s="19">
        <v>8.0399999999999991</v>
      </c>
      <c r="Q93" s="19">
        <v>8.52</v>
      </c>
      <c r="R93" s="19">
        <v>9.5299999999999994</v>
      </c>
    </row>
    <row r="94" spans="1:18" s="19" customFormat="1" ht="15.75" thickBot="1" x14ac:dyDescent="0.3">
      <c r="A94" s="19" t="s">
        <v>1</v>
      </c>
      <c r="B94" s="19">
        <v>16</v>
      </c>
      <c r="C94" s="19">
        <v>16</v>
      </c>
      <c r="D94" s="19">
        <v>2</v>
      </c>
      <c r="E94" s="19">
        <v>10</v>
      </c>
      <c r="F94" s="20"/>
      <c r="G94" s="20"/>
      <c r="H94" s="20" t="s">
        <v>160</v>
      </c>
      <c r="I94" s="25">
        <v>0.16850000000000001</v>
      </c>
      <c r="J94" s="19">
        <f t="shared" si="2"/>
        <v>1.0212121212121212</v>
      </c>
      <c r="K94" s="22" t="s">
        <v>76</v>
      </c>
      <c r="L94" s="12" t="s">
        <v>219</v>
      </c>
      <c r="M94" s="19">
        <v>8.48</v>
      </c>
      <c r="N94" s="19">
        <v>9.99</v>
      </c>
      <c r="O94" s="19">
        <v>9.02</v>
      </c>
      <c r="P94" s="19">
        <v>7.3</v>
      </c>
      <c r="Q94" s="19">
        <v>9.27</v>
      </c>
      <c r="R94" s="19">
        <v>8.9600000000000009</v>
      </c>
    </row>
    <row r="95" spans="1:18" s="19" customFormat="1" ht="15.75" thickBot="1" x14ac:dyDescent="0.3">
      <c r="A95" s="19" t="s">
        <v>1</v>
      </c>
      <c r="B95" s="19">
        <v>18</v>
      </c>
      <c r="C95" s="19">
        <v>18</v>
      </c>
      <c r="D95" s="19">
        <v>2</v>
      </c>
      <c r="E95" s="19">
        <v>10</v>
      </c>
      <c r="F95" s="20"/>
      <c r="G95" s="20"/>
      <c r="H95" s="20" t="s">
        <v>166</v>
      </c>
      <c r="I95" s="25">
        <v>0.34399999999999997</v>
      </c>
      <c r="J95" s="19">
        <f t="shared" si="2"/>
        <v>2.0848484848484845</v>
      </c>
      <c r="K95" s="22" t="s">
        <v>76</v>
      </c>
      <c r="L95" s="12" t="s">
        <v>219</v>
      </c>
      <c r="M95" s="19">
        <v>9.2899999999999991</v>
      </c>
      <c r="N95" s="19">
        <v>10.19</v>
      </c>
      <c r="O95" s="19">
        <v>8.0399999999999991</v>
      </c>
      <c r="P95" s="19">
        <v>9.07</v>
      </c>
      <c r="Q95" s="19">
        <v>8.1</v>
      </c>
      <c r="R95" s="19">
        <v>12.12</v>
      </c>
    </row>
    <row r="96" spans="1:18" s="19" customFormat="1" ht="15.75" thickBot="1" x14ac:dyDescent="0.3">
      <c r="A96" s="19" t="s">
        <v>1</v>
      </c>
      <c r="B96" s="19">
        <v>16</v>
      </c>
      <c r="C96" s="19">
        <v>16</v>
      </c>
      <c r="D96" s="19">
        <v>2</v>
      </c>
      <c r="E96" s="19">
        <v>12</v>
      </c>
      <c r="F96" s="20"/>
      <c r="G96" s="20"/>
      <c r="H96" s="20" t="s">
        <v>155</v>
      </c>
      <c r="I96" s="25">
        <v>0.13850000000000001</v>
      </c>
      <c r="J96" s="19">
        <f t="shared" si="2"/>
        <v>0.83939393939393947</v>
      </c>
      <c r="K96" s="22" t="s">
        <v>76</v>
      </c>
      <c r="L96" s="12" t="s">
        <v>219</v>
      </c>
      <c r="M96" s="19">
        <v>8.59</v>
      </c>
      <c r="N96" s="19">
        <v>7.61</v>
      </c>
      <c r="O96" s="19">
        <v>7.45</v>
      </c>
      <c r="P96" s="19">
        <v>6.64</v>
      </c>
      <c r="Q96" s="19">
        <v>7.37</v>
      </c>
      <c r="R96" s="19">
        <v>9.1</v>
      </c>
    </row>
    <row r="97" spans="1:18" s="19" customFormat="1" ht="15.75" thickBot="1" x14ac:dyDescent="0.3">
      <c r="A97" s="19" t="s">
        <v>1</v>
      </c>
      <c r="B97" s="19">
        <v>17</v>
      </c>
      <c r="C97" s="19">
        <v>17</v>
      </c>
      <c r="D97" s="19">
        <v>2</v>
      </c>
      <c r="E97" s="19">
        <v>12</v>
      </c>
      <c r="F97" s="20"/>
      <c r="G97" s="20"/>
      <c r="H97" s="20" t="s">
        <v>46</v>
      </c>
      <c r="I97" s="26">
        <v>0.20349999999999999</v>
      </c>
      <c r="J97" s="19">
        <f t="shared" si="2"/>
        <v>1.2333333333333332</v>
      </c>
      <c r="K97" s="22" t="s">
        <v>76</v>
      </c>
      <c r="L97" s="12" t="s">
        <v>219</v>
      </c>
      <c r="M97" s="19">
        <v>8.11</v>
      </c>
      <c r="N97" s="19">
        <v>7.94</v>
      </c>
      <c r="O97" s="19">
        <v>6.95</v>
      </c>
      <c r="P97" s="19">
        <v>6.86</v>
      </c>
      <c r="Q97" s="19">
        <v>9.27</v>
      </c>
      <c r="R97" s="19">
        <v>7.88</v>
      </c>
    </row>
    <row r="98" spans="1:18" s="19" customFormat="1" ht="15.75" thickBot="1" x14ac:dyDescent="0.3">
      <c r="A98" s="19" t="s">
        <v>1</v>
      </c>
      <c r="B98" s="19">
        <v>16</v>
      </c>
      <c r="C98" s="19">
        <v>16</v>
      </c>
      <c r="D98" s="19">
        <v>2</v>
      </c>
      <c r="E98" s="19">
        <v>13</v>
      </c>
      <c r="F98" s="20"/>
      <c r="G98" s="20"/>
      <c r="H98" s="20" t="s">
        <v>126</v>
      </c>
      <c r="I98" s="25">
        <v>0.17749999999999999</v>
      </c>
      <c r="J98" s="19">
        <f t="shared" ref="J98:J101" si="3">I98/0.165</f>
        <v>1.0757575757575757</v>
      </c>
      <c r="K98" s="22" t="s">
        <v>76</v>
      </c>
      <c r="L98" s="12" t="s">
        <v>219</v>
      </c>
      <c r="M98" s="19">
        <v>9.02</v>
      </c>
      <c r="N98" s="19">
        <v>8.93</v>
      </c>
      <c r="O98" s="19">
        <v>8.35</v>
      </c>
      <c r="P98" s="19">
        <v>9.67</v>
      </c>
      <c r="Q98" s="19">
        <v>6.55</v>
      </c>
      <c r="R98" s="19">
        <v>9.0299999999999994</v>
      </c>
    </row>
    <row r="99" spans="1:18" s="19" customFormat="1" ht="15.75" thickBot="1" x14ac:dyDescent="0.3">
      <c r="A99" s="19" t="s">
        <v>1</v>
      </c>
      <c r="B99" s="19">
        <v>42</v>
      </c>
      <c r="C99" s="19">
        <v>42</v>
      </c>
      <c r="D99" s="19">
        <v>9</v>
      </c>
      <c r="E99" s="19">
        <v>15</v>
      </c>
      <c r="F99" s="20"/>
      <c r="G99" s="20"/>
      <c r="H99" s="20" t="s">
        <v>168</v>
      </c>
      <c r="I99" s="25">
        <v>0.27100000000000002</v>
      </c>
      <c r="J99" s="19">
        <f t="shared" si="3"/>
        <v>1.6424242424242426</v>
      </c>
      <c r="K99" s="22" t="s">
        <v>76</v>
      </c>
      <c r="L99" s="12" t="s">
        <v>219</v>
      </c>
      <c r="M99" s="19">
        <v>9.2899999999999991</v>
      </c>
      <c r="N99" s="19">
        <v>7.94</v>
      </c>
      <c r="O99" s="19">
        <v>8.25</v>
      </c>
      <c r="P99" s="19">
        <v>8.11</v>
      </c>
      <c r="Q99" s="19">
        <v>11.45</v>
      </c>
      <c r="R99" s="19">
        <v>9.68</v>
      </c>
    </row>
    <row r="100" spans="1:18" s="19" customFormat="1" ht="15.75" thickBot="1" x14ac:dyDescent="0.3">
      <c r="A100" s="19" t="s">
        <v>1</v>
      </c>
      <c r="B100" s="19">
        <v>16</v>
      </c>
      <c r="C100" s="19">
        <v>16</v>
      </c>
      <c r="D100" s="19">
        <v>3</v>
      </c>
      <c r="E100" s="19">
        <v>10</v>
      </c>
      <c r="F100" s="20"/>
      <c r="G100" s="20"/>
      <c r="H100" s="20" t="s">
        <v>155</v>
      </c>
      <c r="I100" s="25">
        <v>0.27150000000000002</v>
      </c>
      <c r="J100" s="19">
        <f t="shared" si="3"/>
        <v>1.6454545454545455</v>
      </c>
      <c r="K100" s="22" t="s">
        <v>76</v>
      </c>
      <c r="L100" s="12" t="s">
        <v>219</v>
      </c>
      <c r="M100" s="19">
        <v>9.02</v>
      </c>
      <c r="N100" s="19">
        <v>9.19</v>
      </c>
      <c r="O100" s="19">
        <v>7.97</v>
      </c>
      <c r="P100" s="19">
        <v>8.19</v>
      </c>
      <c r="Q100" s="19">
        <v>8.9499999999999993</v>
      </c>
      <c r="R100" s="19">
        <v>9.0299999999999994</v>
      </c>
    </row>
    <row r="101" spans="1:18" s="19" customFormat="1" ht="15.75" thickBot="1" x14ac:dyDescent="0.3">
      <c r="A101" s="19" t="s">
        <v>1</v>
      </c>
      <c r="B101" s="19">
        <v>18</v>
      </c>
      <c r="C101" s="19">
        <v>18</v>
      </c>
      <c r="D101" s="19">
        <v>3</v>
      </c>
      <c r="E101" s="19">
        <v>6</v>
      </c>
      <c r="F101" s="20"/>
      <c r="G101" s="20"/>
      <c r="H101" s="20" t="s">
        <v>95</v>
      </c>
      <c r="I101" s="25">
        <v>0.29249999999999998</v>
      </c>
      <c r="J101" s="19">
        <f t="shared" si="3"/>
        <v>1.7727272727272725</v>
      </c>
      <c r="K101" s="22" t="s">
        <v>76</v>
      </c>
      <c r="L101" s="12" t="s">
        <v>219</v>
      </c>
      <c r="M101" s="19">
        <v>8.16</v>
      </c>
      <c r="N101" s="19">
        <v>7.61</v>
      </c>
      <c r="O101" s="19">
        <v>9.02</v>
      </c>
      <c r="P101" s="19">
        <v>8.6999999999999993</v>
      </c>
      <c r="Q101" s="19">
        <v>10.130000000000001</v>
      </c>
      <c r="R101" s="19">
        <v>10.76</v>
      </c>
    </row>
    <row r="103" spans="1:18" x14ac:dyDescent="0.25">
      <c r="A103" s="8" t="s">
        <v>236</v>
      </c>
    </row>
    <row r="104" spans="1:18" x14ac:dyDescent="0.25">
      <c r="A104" s="3" t="s">
        <v>237</v>
      </c>
    </row>
    <row r="105" spans="1:18" x14ac:dyDescent="0.25">
      <c r="A105" s="2" t="s">
        <v>23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Group Dataset</vt:lpstr>
      <vt:lpstr>malaricos dataset</vt:lpstr>
      <vt:lpstr>Coinfected dataset</vt:lpstr>
      <vt:lpstr>Enteroparasito dataset</vt:lpstr>
      <vt:lpstr>Endemic control 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03-03T18:38:02Z</dcterms:created>
  <dcterms:modified xsi:type="dcterms:W3CDTF">2017-12-08T11:36:49Z</dcterms:modified>
</cp:coreProperties>
</file>